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8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9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0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41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42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43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44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45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46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47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48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49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erkens/Desktop/"/>
    </mc:Choice>
  </mc:AlternateContent>
  <xr:revisionPtr revIDLastSave="0" documentId="13_ncr:1_{5429CC62-6FDB-DC49-B5A0-80B51A0B204C}" xr6:coauthVersionLast="43" xr6:coauthVersionMax="43" xr10:uidLastSave="{00000000-0000-0000-0000-000000000000}"/>
  <bookViews>
    <workbookView xWindow="0" yWindow="460" windowWidth="25060" windowHeight="15540" firstSheet="1" activeTab="11" xr2:uid="{4626DDC5-5823-FD47-A31B-CA95EBB40745}"/>
  </bookViews>
  <sheets>
    <sheet name="Fig_1E" sheetId="3" r:id="rId1"/>
    <sheet name="Fig 2A" sheetId="4" r:id="rId2"/>
    <sheet name="Fig 2B" sheetId="5" r:id="rId3"/>
    <sheet name="Fig 2C" sheetId="9" r:id="rId4"/>
    <sheet name="Fig 2D" sheetId="16" r:id="rId5"/>
    <sheet name="Fig 2E" sheetId="18" r:id="rId6"/>
    <sheet name="Fig 2F" sheetId="19" r:id="rId7"/>
    <sheet name="Fig. 3A" sheetId="7" r:id="rId8"/>
    <sheet name="Fig 4DE" sheetId="14" r:id="rId9"/>
    <sheet name="Fig 5B" sheetId="15" r:id="rId10"/>
    <sheet name="Fig 6AB" sheetId="20" r:id="rId11"/>
    <sheet name="S1AB" sheetId="21" r:id="rId12"/>
    <sheet name="S2B" sheetId="22" r:id="rId13"/>
    <sheet name="S4ABD" sheetId="23" r:id="rId14"/>
    <sheet name="Sheet2" sheetId="26" r:id="rId15"/>
    <sheet name="S5B" sheetId="24" r:id="rId16"/>
  </sheets>
  <externalReferences>
    <externalReference r:id="rId17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Q211" i="26" l="1"/>
  <c r="BP211" i="26"/>
  <c r="BN211" i="26"/>
  <c r="BM211" i="26"/>
  <c r="BL211" i="26"/>
  <c r="BK211" i="26"/>
  <c r="BJ211" i="26"/>
  <c r="BI211" i="26"/>
  <c r="BH211" i="26"/>
  <c r="BG211" i="26"/>
  <c r="BF211" i="26"/>
  <c r="AX211" i="26"/>
  <c r="AW211" i="26"/>
  <c r="AV211" i="26"/>
  <c r="AT211" i="26"/>
  <c r="AS211" i="26"/>
  <c r="AR211" i="26"/>
  <c r="AQ211" i="26"/>
  <c r="BQ209" i="26"/>
  <c r="BP209" i="26"/>
  <c r="BN209" i="26"/>
  <c r="BM209" i="26"/>
  <c r="BL209" i="26"/>
  <c r="BK209" i="26"/>
  <c r="BJ209" i="26"/>
  <c r="BI209" i="26"/>
  <c r="BH209" i="26"/>
  <c r="BG209" i="26"/>
  <c r="BF209" i="26"/>
  <c r="AX209" i="26"/>
  <c r="AW209" i="26"/>
  <c r="AV209" i="26"/>
  <c r="AT209" i="26"/>
  <c r="AS209" i="26"/>
  <c r="AR209" i="26"/>
  <c r="AQ209" i="26"/>
  <c r="BQ207" i="26"/>
  <c r="BP207" i="26"/>
  <c r="BN207" i="26"/>
  <c r="BM207" i="26"/>
  <c r="BL207" i="26"/>
  <c r="BK207" i="26"/>
  <c r="BJ207" i="26"/>
  <c r="BI207" i="26"/>
  <c r="BH207" i="26"/>
  <c r="BG207" i="26"/>
  <c r="BF207" i="26"/>
  <c r="AX207" i="26"/>
  <c r="AW207" i="26"/>
  <c r="AV207" i="26"/>
  <c r="AT207" i="26"/>
  <c r="AS207" i="26"/>
  <c r="AR207" i="26"/>
  <c r="AQ207" i="26"/>
  <c r="BA207" i="26" s="1"/>
  <c r="BQ205" i="26"/>
  <c r="BP205" i="26"/>
  <c r="BN205" i="26"/>
  <c r="BM205" i="26"/>
  <c r="BL205" i="26"/>
  <c r="BK205" i="26"/>
  <c r="BJ205" i="26"/>
  <c r="BI205" i="26"/>
  <c r="BH205" i="26"/>
  <c r="BG205" i="26"/>
  <c r="BF205" i="26"/>
  <c r="AX205" i="26"/>
  <c r="AW205" i="26"/>
  <c r="AV205" i="26"/>
  <c r="AT205" i="26"/>
  <c r="AS205" i="26"/>
  <c r="AR205" i="26"/>
  <c r="AQ205" i="26"/>
  <c r="BQ203" i="26"/>
  <c r="BP203" i="26"/>
  <c r="BN203" i="26"/>
  <c r="BM203" i="26"/>
  <c r="BL203" i="26"/>
  <c r="BK203" i="26"/>
  <c r="BJ203" i="26"/>
  <c r="BI203" i="26"/>
  <c r="BH203" i="26"/>
  <c r="BG203" i="26"/>
  <c r="BF203" i="26"/>
  <c r="AX203" i="26"/>
  <c r="AW203" i="26"/>
  <c r="AV203" i="26"/>
  <c r="AT203" i="26"/>
  <c r="AS203" i="26"/>
  <c r="AR203" i="26"/>
  <c r="BA203" i="26" s="1"/>
  <c r="AQ203" i="26"/>
  <c r="BQ201" i="26"/>
  <c r="BP201" i="26"/>
  <c r="BN201" i="26"/>
  <c r="BM201" i="26"/>
  <c r="BL201" i="26"/>
  <c r="BK201" i="26"/>
  <c r="BJ201" i="26"/>
  <c r="BI201" i="26"/>
  <c r="BH201" i="26"/>
  <c r="BG201" i="26"/>
  <c r="BF201" i="26"/>
  <c r="AZ201" i="26"/>
  <c r="AX201" i="26"/>
  <c r="AW201" i="26"/>
  <c r="AV201" i="26"/>
  <c r="AT201" i="26"/>
  <c r="AS201" i="26"/>
  <c r="AR201" i="26"/>
  <c r="AQ201" i="26"/>
  <c r="BB209" i="26" s="1"/>
  <c r="BQ199" i="26"/>
  <c r="BP199" i="26"/>
  <c r="BN199" i="26"/>
  <c r="BM199" i="26"/>
  <c r="BL199" i="26"/>
  <c r="BK199" i="26"/>
  <c r="BJ199" i="26"/>
  <c r="BI199" i="26"/>
  <c r="BH199" i="26"/>
  <c r="BG199" i="26"/>
  <c r="BF199" i="26"/>
  <c r="AX199" i="26"/>
  <c r="AW199" i="26"/>
  <c r="AV199" i="26"/>
  <c r="AT199" i="26"/>
  <c r="AS199" i="26"/>
  <c r="AR199" i="26"/>
  <c r="AQ199" i="26"/>
  <c r="BQ197" i="26"/>
  <c r="BP197" i="26"/>
  <c r="BN197" i="26"/>
  <c r="BM197" i="26"/>
  <c r="BL197" i="26"/>
  <c r="BK197" i="26"/>
  <c r="BJ197" i="26"/>
  <c r="BI197" i="26"/>
  <c r="BH197" i="26"/>
  <c r="BG197" i="26"/>
  <c r="BF197" i="26"/>
  <c r="AX197" i="26"/>
  <c r="AW197" i="26"/>
  <c r="AV197" i="26"/>
  <c r="AT197" i="26"/>
  <c r="AS197" i="26"/>
  <c r="AR197" i="26"/>
  <c r="AQ197" i="26"/>
  <c r="BQ194" i="26"/>
  <c r="BP194" i="26"/>
  <c r="BN194" i="26"/>
  <c r="BM194" i="26"/>
  <c r="BL194" i="26"/>
  <c r="BK194" i="26"/>
  <c r="BJ194" i="26"/>
  <c r="BI194" i="26"/>
  <c r="BH194" i="26"/>
  <c r="BG194" i="26"/>
  <c r="BF194" i="26"/>
  <c r="AZ194" i="26"/>
  <c r="AX194" i="26"/>
  <c r="AW194" i="26"/>
  <c r="AV194" i="26"/>
  <c r="AT194" i="26"/>
  <c r="AS194" i="26"/>
  <c r="AR194" i="26"/>
  <c r="AQ194" i="26"/>
  <c r="BQ192" i="26"/>
  <c r="BP192" i="26"/>
  <c r="BN192" i="26"/>
  <c r="BM192" i="26"/>
  <c r="BL192" i="26"/>
  <c r="BK192" i="26"/>
  <c r="BJ192" i="26"/>
  <c r="BI192" i="26"/>
  <c r="BH192" i="26"/>
  <c r="BG192" i="26"/>
  <c r="BF192" i="26"/>
  <c r="AX192" i="26"/>
  <c r="AW192" i="26"/>
  <c r="AV192" i="26"/>
  <c r="AT192" i="26"/>
  <c r="AS192" i="26"/>
  <c r="AR192" i="26"/>
  <c r="AQ192" i="26"/>
  <c r="BA192" i="26" s="1"/>
  <c r="BQ190" i="26"/>
  <c r="BP190" i="26"/>
  <c r="BN190" i="26"/>
  <c r="BM190" i="26"/>
  <c r="BL190" i="26"/>
  <c r="BK190" i="26"/>
  <c r="BJ190" i="26"/>
  <c r="BI190" i="26"/>
  <c r="BH190" i="26"/>
  <c r="BG190" i="26"/>
  <c r="BF190" i="26"/>
  <c r="AX190" i="26"/>
  <c r="AW190" i="26"/>
  <c r="AV190" i="26"/>
  <c r="AT190" i="26"/>
  <c r="AS190" i="26"/>
  <c r="AR190" i="26"/>
  <c r="AQ190" i="26"/>
  <c r="BQ188" i="26"/>
  <c r="BP188" i="26"/>
  <c r="BN188" i="26"/>
  <c r="BM188" i="26"/>
  <c r="BL188" i="26"/>
  <c r="BK188" i="26"/>
  <c r="BJ188" i="26"/>
  <c r="BI188" i="26"/>
  <c r="BH188" i="26"/>
  <c r="BG188" i="26"/>
  <c r="BF188" i="26"/>
  <c r="AX188" i="26"/>
  <c r="AW188" i="26"/>
  <c r="AV188" i="26"/>
  <c r="AT188" i="26"/>
  <c r="AS188" i="26"/>
  <c r="AR188" i="26"/>
  <c r="AQ188" i="26"/>
  <c r="BQ186" i="26"/>
  <c r="BP186" i="26"/>
  <c r="BN186" i="26"/>
  <c r="BM186" i="26"/>
  <c r="BK186" i="26"/>
  <c r="BJ186" i="26"/>
  <c r="BI186" i="26"/>
  <c r="BH186" i="26"/>
  <c r="BG186" i="26"/>
  <c r="BF186" i="26"/>
  <c r="AZ186" i="26"/>
  <c r="AX186" i="26"/>
  <c r="AW186" i="26"/>
  <c r="AV186" i="26"/>
  <c r="AT186" i="26"/>
  <c r="AS186" i="26"/>
  <c r="AR186" i="26"/>
  <c r="AQ186" i="26"/>
  <c r="BQ184" i="26"/>
  <c r="BP184" i="26"/>
  <c r="BN184" i="26"/>
  <c r="BM184" i="26"/>
  <c r="BK184" i="26"/>
  <c r="BJ184" i="26"/>
  <c r="BI184" i="26"/>
  <c r="BH184" i="26"/>
  <c r="BG184" i="26"/>
  <c r="BF184" i="26"/>
  <c r="AX184" i="26"/>
  <c r="AW184" i="26"/>
  <c r="AV184" i="26"/>
  <c r="AT184" i="26"/>
  <c r="AS184" i="26"/>
  <c r="AR184" i="26"/>
  <c r="AQ184" i="26"/>
  <c r="BQ182" i="26"/>
  <c r="BP182" i="26"/>
  <c r="BN182" i="26"/>
  <c r="BM182" i="26"/>
  <c r="BL182" i="26"/>
  <c r="BK182" i="26"/>
  <c r="BJ182" i="26"/>
  <c r="BI182" i="26"/>
  <c r="BH182" i="26"/>
  <c r="BG182" i="26"/>
  <c r="BF182" i="26"/>
  <c r="AX182" i="26"/>
  <c r="AW182" i="26"/>
  <c r="AV182" i="26"/>
  <c r="AT182" i="26"/>
  <c r="AS182" i="26"/>
  <c r="AR182" i="26"/>
  <c r="AQ182" i="26"/>
  <c r="BQ180" i="26"/>
  <c r="BP180" i="26"/>
  <c r="BN180" i="26"/>
  <c r="BM180" i="26"/>
  <c r="BL180" i="26"/>
  <c r="BK180" i="26"/>
  <c r="BJ180" i="26"/>
  <c r="BI180" i="26"/>
  <c r="BH180" i="26"/>
  <c r="BG180" i="26"/>
  <c r="BF180" i="26"/>
  <c r="AX180" i="26"/>
  <c r="AW180" i="26"/>
  <c r="AV180" i="26"/>
  <c r="AT180" i="26"/>
  <c r="AS180" i="26"/>
  <c r="AR180" i="26"/>
  <c r="AQ180" i="26"/>
  <c r="AZ180" i="26" s="1"/>
  <c r="BQ177" i="26"/>
  <c r="BP177" i="26"/>
  <c r="BN177" i="26"/>
  <c r="BM177" i="26"/>
  <c r="BL177" i="26"/>
  <c r="BK177" i="26"/>
  <c r="BJ177" i="26"/>
  <c r="BI177" i="26"/>
  <c r="BH177" i="26"/>
  <c r="BG177" i="26"/>
  <c r="BF177" i="26"/>
  <c r="AX177" i="26"/>
  <c r="AW177" i="26"/>
  <c r="AV177" i="26"/>
  <c r="AT177" i="26"/>
  <c r="AS177" i="26"/>
  <c r="AR177" i="26"/>
  <c r="AQ177" i="26"/>
  <c r="BQ175" i="26"/>
  <c r="BP175" i="26"/>
  <c r="BN175" i="26"/>
  <c r="BM175" i="26"/>
  <c r="BL175" i="26"/>
  <c r="BK175" i="26"/>
  <c r="BJ175" i="26"/>
  <c r="BI175" i="26"/>
  <c r="BH175" i="26"/>
  <c r="BG175" i="26"/>
  <c r="BF175" i="26"/>
  <c r="AX175" i="26"/>
  <c r="AW175" i="26"/>
  <c r="AV175" i="26"/>
  <c r="AT175" i="26"/>
  <c r="AS175" i="26"/>
  <c r="AR175" i="26"/>
  <c r="AQ175" i="26"/>
  <c r="BA175" i="26" s="1"/>
  <c r="BQ173" i="26"/>
  <c r="BP173" i="26"/>
  <c r="BN173" i="26"/>
  <c r="BM173" i="26"/>
  <c r="BL173" i="26"/>
  <c r="BK173" i="26"/>
  <c r="BJ173" i="26"/>
  <c r="BI173" i="26"/>
  <c r="BH173" i="26"/>
  <c r="BG173" i="26"/>
  <c r="BF173" i="26"/>
  <c r="AX173" i="26"/>
  <c r="AW173" i="26"/>
  <c r="AV173" i="26"/>
  <c r="AT173" i="26"/>
  <c r="AS173" i="26"/>
  <c r="AR173" i="26"/>
  <c r="AQ173" i="26"/>
  <c r="BQ171" i="26"/>
  <c r="BP171" i="26"/>
  <c r="BN171" i="26"/>
  <c r="BM171" i="26"/>
  <c r="BL171" i="26"/>
  <c r="BK171" i="26"/>
  <c r="BJ171" i="26"/>
  <c r="BI171" i="26"/>
  <c r="BH171" i="26"/>
  <c r="BG171" i="26"/>
  <c r="BF171" i="26"/>
  <c r="AX171" i="26"/>
  <c r="AW171" i="26"/>
  <c r="AV171" i="26"/>
  <c r="AT171" i="26"/>
  <c r="AS171" i="26"/>
  <c r="AR171" i="26"/>
  <c r="AQ171" i="26"/>
  <c r="BQ169" i="26"/>
  <c r="BP169" i="26"/>
  <c r="BN169" i="26"/>
  <c r="BM169" i="26"/>
  <c r="BK169" i="26"/>
  <c r="BJ169" i="26"/>
  <c r="BI169" i="26"/>
  <c r="BH169" i="26"/>
  <c r="BG169" i="26"/>
  <c r="BF169" i="26"/>
  <c r="AZ169" i="26"/>
  <c r="AX169" i="26"/>
  <c r="AW169" i="26"/>
  <c r="AV169" i="26"/>
  <c r="AT169" i="26"/>
  <c r="AS169" i="26"/>
  <c r="AR169" i="26"/>
  <c r="AQ169" i="26"/>
  <c r="BQ167" i="26"/>
  <c r="BP167" i="26"/>
  <c r="BN167" i="26"/>
  <c r="BM167" i="26"/>
  <c r="BK167" i="26"/>
  <c r="BJ167" i="26"/>
  <c r="BI167" i="26"/>
  <c r="BH167" i="26"/>
  <c r="BG167" i="26"/>
  <c r="BF167" i="26"/>
  <c r="AX167" i="26"/>
  <c r="AW167" i="26"/>
  <c r="AV167" i="26"/>
  <c r="AT167" i="26"/>
  <c r="AS167" i="26"/>
  <c r="AR167" i="26"/>
  <c r="AQ167" i="26"/>
  <c r="BQ165" i="26"/>
  <c r="BP165" i="26"/>
  <c r="BN165" i="26"/>
  <c r="BM165" i="26"/>
  <c r="BL165" i="26"/>
  <c r="BK165" i="26"/>
  <c r="BJ165" i="26"/>
  <c r="BI165" i="26"/>
  <c r="BH165" i="26"/>
  <c r="BG165" i="26"/>
  <c r="BF165" i="26"/>
  <c r="AX165" i="26"/>
  <c r="AW165" i="26"/>
  <c r="AV165" i="26"/>
  <c r="AT165" i="26"/>
  <c r="AS165" i="26"/>
  <c r="AR165" i="26"/>
  <c r="AQ165" i="26"/>
  <c r="BQ163" i="26"/>
  <c r="BP163" i="26"/>
  <c r="BN163" i="26"/>
  <c r="BM163" i="26"/>
  <c r="BL163" i="26"/>
  <c r="BK163" i="26"/>
  <c r="BJ163" i="26"/>
  <c r="BI163" i="26"/>
  <c r="BH163" i="26"/>
  <c r="BG163" i="26"/>
  <c r="BF163" i="26"/>
  <c r="AX163" i="26"/>
  <c r="AW163" i="26"/>
  <c r="AV163" i="26"/>
  <c r="AT163" i="26"/>
  <c r="AS163" i="26"/>
  <c r="AR163" i="26"/>
  <c r="AQ163" i="26"/>
  <c r="BQ160" i="26"/>
  <c r="BP160" i="26"/>
  <c r="BN160" i="26"/>
  <c r="BM160" i="26"/>
  <c r="BL160" i="26"/>
  <c r="BK160" i="26"/>
  <c r="BJ160" i="26"/>
  <c r="BI160" i="26"/>
  <c r="BH160" i="26"/>
  <c r="BG160" i="26"/>
  <c r="BF160" i="26"/>
  <c r="AX160" i="26"/>
  <c r="AW160" i="26"/>
  <c r="AV160" i="26"/>
  <c r="AT160" i="26"/>
  <c r="AS160" i="26"/>
  <c r="AR160" i="26"/>
  <c r="AQ160" i="26"/>
  <c r="BQ158" i="26"/>
  <c r="BP158" i="26"/>
  <c r="BN158" i="26"/>
  <c r="BM158" i="26"/>
  <c r="BL158" i="26"/>
  <c r="BK158" i="26"/>
  <c r="BJ158" i="26"/>
  <c r="BI158" i="26"/>
  <c r="BH158" i="26"/>
  <c r="BG158" i="26"/>
  <c r="BF158" i="26"/>
  <c r="AX158" i="26"/>
  <c r="AW158" i="26"/>
  <c r="AV158" i="26"/>
  <c r="AT158" i="26"/>
  <c r="AS158" i="26"/>
  <c r="AR158" i="26"/>
  <c r="AQ158" i="26"/>
  <c r="AZ158" i="26" s="1"/>
  <c r="BQ156" i="26"/>
  <c r="BP156" i="26"/>
  <c r="BN156" i="26"/>
  <c r="BM156" i="26"/>
  <c r="BL156" i="26"/>
  <c r="BK156" i="26"/>
  <c r="BJ156" i="26"/>
  <c r="BI156" i="26"/>
  <c r="BH156" i="26"/>
  <c r="BG156" i="26"/>
  <c r="BF156" i="26"/>
  <c r="AX156" i="26"/>
  <c r="AW156" i="26"/>
  <c r="AV156" i="26"/>
  <c r="AT156" i="26"/>
  <c r="AS156" i="26"/>
  <c r="AR156" i="26"/>
  <c r="AQ156" i="26"/>
  <c r="BQ154" i="26"/>
  <c r="BP154" i="26"/>
  <c r="BN154" i="26"/>
  <c r="BM154" i="26"/>
  <c r="BL154" i="26"/>
  <c r="BK154" i="26"/>
  <c r="BJ154" i="26"/>
  <c r="BI154" i="26"/>
  <c r="BH154" i="26"/>
  <c r="BG154" i="26"/>
  <c r="BF154" i="26"/>
  <c r="AX154" i="26"/>
  <c r="AW154" i="26"/>
  <c r="AV154" i="26"/>
  <c r="AT154" i="26"/>
  <c r="AS154" i="26"/>
  <c r="AR154" i="26"/>
  <c r="AQ154" i="26"/>
  <c r="BQ152" i="26"/>
  <c r="BP152" i="26"/>
  <c r="BN152" i="26"/>
  <c r="BM152" i="26"/>
  <c r="BL152" i="26"/>
  <c r="BK152" i="26"/>
  <c r="BJ152" i="26"/>
  <c r="BI152" i="26"/>
  <c r="BH152" i="26"/>
  <c r="BG152" i="26"/>
  <c r="BF152" i="26"/>
  <c r="AX152" i="26"/>
  <c r="AW152" i="26"/>
  <c r="AV152" i="26"/>
  <c r="AT152" i="26"/>
  <c r="AS152" i="26"/>
  <c r="AR152" i="26"/>
  <c r="AQ152" i="26"/>
  <c r="BQ150" i="26"/>
  <c r="BP150" i="26"/>
  <c r="BN150" i="26"/>
  <c r="BM150" i="26"/>
  <c r="BL150" i="26"/>
  <c r="BK150" i="26"/>
  <c r="BJ150" i="26"/>
  <c r="BI150" i="26"/>
  <c r="BH150" i="26"/>
  <c r="BG150" i="26"/>
  <c r="BF150" i="26"/>
  <c r="AX150" i="26"/>
  <c r="AW150" i="26"/>
  <c r="AV150" i="26"/>
  <c r="AT150" i="26"/>
  <c r="AS150" i="26"/>
  <c r="AR150" i="26"/>
  <c r="AQ150" i="26"/>
  <c r="BQ148" i="26"/>
  <c r="BP148" i="26"/>
  <c r="BN148" i="26"/>
  <c r="BM148" i="26"/>
  <c r="BL148" i="26"/>
  <c r="BK148" i="26"/>
  <c r="BJ148" i="26"/>
  <c r="BI148" i="26"/>
  <c r="BH148" i="26"/>
  <c r="BG148" i="26"/>
  <c r="BF148" i="26"/>
  <c r="AX148" i="26"/>
  <c r="AW148" i="26"/>
  <c r="AV148" i="26"/>
  <c r="AT148" i="26"/>
  <c r="AS148" i="26"/>
  <c r="AR148" i="26"/>
  <c r="AQ148" i="26"/>
  <c r="AZ148" i="26" s="1"/>
  <c r="BQ146" i="26"/>
  <c r="BP146" i="26"/>
  <c r="BN146" i="26"/>
  <c r="BM146" i="26"/>
  <c r="BL146" i="26"/>
  <c r="BK146" i="26"/>
  <c r="BJ146" i="26"/>
  <c r="BI146" i="26"/>
  <c r="BH146" i="26"/>
  <c r="BG146" i="26"/>
  <c r="BF146" i="26"/>
  <c r="AX146" i="26"/>
  <c r="AW146" i="26"/>
  <c r="AV146" i="26"/>
  <c r="AT146" i="26"/>
  <c r="AS146" i="26"/>
  <c r="AR146" i="26"/>
  <c r="AQ146" i="26"/>
  <c r="BQ143" i="26"/>
  <c r="BP143" i="26"/>
  <c r="BN143" i="26"/>
  <c r="BM143" i="26"/>
  <c r="BL143" i="26"/>
  <c r="BK143" i="26"/>
  <c r="BJ143" i="26"/>
  <c r="BI143" i="26"/>
  <c r="BH143" i="26"/>
  <c r="BG143" i="26"/>
  <c r="BF143" i="26"/>
  <c r="AX143" i="26"/>
  <c r="AW143" i="26"/>
  <c r="AV143" i="26"/>
  <c r="AT143" i="26"/>
  <c r="AS143" i="26"/>
  <c r="AR143" i="26"/>
  <c r="AQ143" i="26"/>
  <c r="BQ141" i="26"/>
  <c r="BP141" i="26"/>
  <c r="BN141" i="26"/>
  <c r="BM141" i="26"/>
  <c r="BL141" i="26"/>
  <c r="BK141" i="26"/>
  <c r="BJ141" i="26"/>
  <c r="BI141" i="26"/>
  <c r="BH141" i="26"/>
  <c r="BG141" i="26"/>
  <c r="BF141" i="26"/>
  <c r="AX141" i="26"/>
  <c r="AW141" i="26"/>
  <c r="AV141" i="26"/>
  <c r="AT141" i="26"/>
  <c r="AS141" i="26"/>
  <c r="AR141" i="26"/>
  <c r="AQ141" i="26"/>
  <c r="BQ139" i="26"/>
  <c r="BP139" i="26"/>
  <c r="BN139" i="26"/>
  <c r="BM139" i="26"/>
  <c r="BL139" i="26"/>
  <c r="BK139" i="26"/>
  <c r="BJ139" i="26"/>
  <c r="BI139" i="26"/>
  <c r="BH139" i="26"/>
  <c r="BG139" i="26"/>
  <c r="BF139" i="26"/>
  <c r="AX139" i="26"/>
  <c r="AW139" i="26"/>
  <c r="AV139" i="26"/>
  <c r="AT139" i="26"/>
  <c r="AS139" i="26"/>
  <c r="AR139" i="26"/>
  <c r="AZ139" i="26" s="1"/>
  <c r="AQ139" i="26"/>
  <c r="BQ137" i="26"/>
  <c r="BP137" i="26"/>
  <c r="BN137" i="26"/>
  <c r="BM137" i="26"/>
  <c r="BL137" i="26"/>
  <c r="BK137" i="26"/>
  <c r="BJ137" i="26"/>
  <c r="BI137" i="26"/>
  <c r="BH137" i="26"/>
  <c r="BG137" i="26"/>
  <c r="BF137" i="26"/>
  <c r="AX137" i="26"/>
  <c r="AW137" i="26"/>
  <c r="AV137" i="26"/>
  <c r="AT137" i="26"/>
  <c r="AS137" i="26"/>
  <c r="AR137" i="26"/>
  <c r="AQ137" i="26"/>
  <c r="BQ135" i="26"/>
  <c r="BP135" i="26"/>
  <c r="BN135" i="26"/>
  <c r="BM135" i="26"/>
  <c r="BL135" i="26"/>
  <c r="BK135" i="26"/>
  <c r="BJ135" i="26"/>
  <c r="BI135" i="26"/>
  <c r="BH135" i="26"/>
  <c r="BG135" i="26"/>
  <c r="BF135" i="26"/>
  <c r="AX135" i="26"/>
  <c r="AW135" i="26"/>
  <c r="AV135" i="26"/>
  <c r="AT135" i="26"/>
  <c r="AS135" i="26"/>
  <c r="AR135" i="26"/>
  <c r="AQ135" i="26"/>
  <c r="BQ133" i="26"/>
  <c r="BP133" i="26"/>
  <c r="BN133" i="26"/>
  <c r="BM133" i="26"/>
  <c r="BL133" i="26"/>
  <c r="BK133" i="26"/>
  <c r="BJ133" i="26"/>
  <c r="BI133" i="26"/>
  <c r="BH133" i="26"/>
  <c r="BG133" i="26"/>
  <c r="BF133" i="26"/>
  <c r="AX133" i="26"/>
  <c r="AW133" i="26"/>
  <c r="AV133" i="26"/>
  <c r="AT133" i="26"/>
  <c r="AS133" i="26"/>
  <c r="AR133" i="26"/>
  <c r="AQ133" i="26"/>
  <c r="BQ131" i="26"/>
  <c r="BP131" i="26"/>
  <c r="BN131" i="26"/>
  <c r="BM131" i="26"/>
  <c r="BL131" i="26"/>
  <c r="BK131" i="26"/>
  <c r="BJ131" i="26"/>
  <c r="BI131" i="26"/>
  <c r="BH131" i="26"/>
  <c r="BG131" i="26"/>
  <c r="BF131" i="26"/>
  <c r="AX131" i="26"/>
  <c r="AW131" i="26"/>
  <c r="AV131" i="26"/>
  <c r="AT131" i="26"/>
  <c r="AS131" i="26"/>
  <c r="AR131" i="26"/>
  <c r="AQ131" i="26"/>
  <c r="BQ129" i="26"/>
  <c r="BP129" i="26"/>
  <c r="BN129" i="26"/>
  <c r="BM129" i="26"/>
  <c r="BL129" i="26"/>
  <c r="BK129" i="26"/>
  <c r="BJ129" i="26"/>
  <c r="BI129" i="26"/>
  <c r="BH129" i="26"/>
  <c r="BG129" i="26"/>
  <c r="BF129" i="26"/>
  <c r="AX129" i="26"/>
  <c r="AW129" i="26"/>
  <c r="AV129" i="26"/>
  <c r="AT129" i="26"/>
  <c r="AS129" i="26"/>
  <c r="AR129" i="26"/>
  <c r="AQ129" i="26"/>
  <c r="BQ126" i="26"/>
  <c r="BP126" i="26"/>
  <c r="BN126" i="26"/>
  <c r="BM126" i="26"/>
  <c r="BL126" i="26"/>
  <c r="BK126" i="26"/>
  <c r="BJ126" i="26"/>
  <c r="BI126" i="26"/>
  <c r="BH126" i="26"/>
  <c r="BG126" i="26"/>
  <c r="BF126" i="26"/>
  <c r="AX126" i="26"/>
  <c r="AW126" i="26"/>
  <c r="AV126" i="26"/>
  <c r="AT126" i="26"/>
  <c r="AS126" i="26"/>
  <c r="AR126" i="26"/>
  <c r="AQ126" i="26"/>
  <c r="BQ124" i="26"/>
  <c r="BP124" i="26"/>
  <c r="BN124" i="26"/>
  <c r="BM124" i="26"/>
  <c r="BL124" i="26"/>
  <c r="BK124" i="26"/>
  <c r="BJ124" i="26"/>
  <c r="BI124" i="26"/>
  <c r="BH124" i="26"/>
  <c r="BG124" i="26"/>
  <c r="BF124" i="26"/>
  <c r="AX124" i="26"/>
  <c r="AW124" i="26"/>
  <c r="AV124" i="26"/>
  <c r="AT124" i="26"/>
  <c r="AS124" i="26"/>
  <c r="AR124" i="26"/>
  <c r="AQ124" i="26"/>
  <c r="BQ122" i="26"/>
  <c r="BP122" i="26"/>
  <c r="BN122" i="26"/>
  <c r="BM122" i="26"/>
  <c r="BL122" i="26"/>
  <c r="BK122" i="26"/>
  <c r="BJ122" i="26"/>
  <c r="BI122" i="26"/>
  <c r="BH122" i="26"/>
  <c r="BG122" i="26"/>
  <c r="BF122" i="26"/>
  <c r="AX122" i="26"/>
  <c r="AW122" i="26"/>
  <c r="AV122" i="26"/>
  <c r="AT122" i="26"/>
  <c r="AS122" i="26"/>
  <c r="AR122" i="26"/>
  <c r="AZ122" i="26" s="1"/>
  <c r="AQ122" i="26"/>
  <c r="BQ120" i="26"/>
  <c r="BP120" i="26"/>
  <c r="BN120" i="26"/>
  <c r="BM120" i="26"/>
  <c r="BL120" i="26"/>
  <c r="BK120" i="26"/>
  <c r="BJ120" i="26"/>
  <c r="BI120" i="26"/>
  <c r="BH120" i="26"/>
  <c r="BG120" i="26"/>
  <c r="BF120" i="26"/>
  <c r="AX120" i="26"/>
  <c r="AW120" i="26"/>
  <c r="AV120" i="26"/>
  <c r="AT120" i="26"/>
  <c r="AZ120" i="26" s="1"/>
  <c r="AS120" i="26"/>
  <c r="AR120" i="26"/>
  <c r="AQ120" i="26"/>
  <c r="BQ118" i="26"/>
  <c r="BP118" i="26"/>
  <c r="BN118" i="26"/>
  <c r="BM118" i="26"/>
  <c r="BL118" i="26"/>
  <c r="BK118" i="26"/>
  <c r="BJ118" i="26"/>
  <c r="BI118" i="26"/>
  <c r="BH118" i="26"/>
  <c r="BG118" i="26"/>
  <c r="BF118" i="26"/>
  <c r="AX118" i="26"/>
  <c r="AW118" i="26"/>
  <c r="AV118" i="26"/>
  <c r="AT118" i="26"/>
  <c r="AS118" i="26"/>
  <c r="AR118" i="26"/>
  <c r="AQ118" i="26"/>
  <c r="BA118" i="26" s="1"/>
  <c r="BQ116" i="26"/>
  <c r="BP116" i="26"/>
  <c r="BN116" i="26"/>
  <c r="BM116" i="26"/>
  <c r="BL116" i="26"/>
  <c r="BK116" i="26"/>
  <c r="BJ116" i="26"/>
  <c r="BI116" i="26"/>
  <c r="BH116" i="26"/>
  <c r="BG116" i="26"/>
  <c r="BF116" i="26"/>
  <c r="BT124" i="26" s="1"/>
  <c r="AX116" i="26"/>
  <c r="AW116" i="26"/>
  <c r="AV116" i="26"/>
  <c r="AT116" i="26"/>
  <c r="AS116" i="26"/>
  <c r="AR116" i="26"/>
  <c r="AQ116" i="26"/>
  <c r="BC118" i="26" s="1"/>
  <c r="DC115" i="26" s="1"/>
  <c r="BQ114" i="26"/>
  <c r="BP114" i="26"/>
  <c r="BN114" i="26"/>
  <c r="BM114" i="26"/>
  <c r="BL114" i="26"/>
  <c r="BK114" i="26"/>
  <c r="BJ114" i="26"/>
  <c r="BI114" i="26"/>
  <c r="BH114" i="26"/>
  <c r="BG114" i="26"/>
  <c r="BF114" i="26"/>
  <c r="AX114" i="26"/>
  <c r="AW114" i="26"/>
  <c r="AV114" i="26"/>
  <c r="AT114" i="26"/>
  <c r="AS114" i="26"/>
  <c r="AR114" i="26"/>
  <c r="AQ114" i="26"/>
  <c r="BQ112" i="26"/>
  <c r="BP112" i="26"/>
  <c r="BN112" i="26"/>
  <c r="BM112" i="26"/>
  <c r="BL112" i="26"/>
  <c r="BK112" i="26"/>
  <c r="BJ112" i="26"/>
  <c r="BI112" i="26"/>
  <c r="BH112" i="26"/>
  <c r="BG112" i="26"/>
  <c r="BF112" i="26"/>
  <c r="AX112" i="26"/>
  <c r="AW112" i="26"/>
  <c r="AV112" i="26"/>
  <c r="AT112" i="26"/>
  <c r="AS112" i="26"/>
  <c r="AR112" i="26"/>
  <c r="AQ112" i="26"/>
  <c r="BQ109" i="26"/>
  <c r="BP109" i="26"/>
  <c r="BN109" i="26"/>
  <c r="BM109" i="26"/>
  <c r="BL109" i="26"/>
  <c r="BK109" i="26"/>
  <c r="BJ109" i="26"/>
  <c r="BI109" i="26"/>
  <c r="BH109" i="26"/>
  <c r="BG109" i="26"/>
  <c r="BF109" i="26"/>
  <c r="AX109" i="26"/>
  <c r="AW109" i="26"/>
  <c r="AV109" i="26"/>
  <c r="AT109" i="26"/>
  <c r="AS109" i="26"/>
  <c r="AR109" i="26"/>
  <c r="AQ109" i="26"/>
  <c r="BA109" i="26" s="1"/>
  <c r="BQ107" i="26"/>
  <c r="BP107" i="26"/>
  <c r="BN107" i="26"/>
  <c r="BM107" i="26"/>
  <c r="BL107" i="26"/>
  <c r="BK107" i="26"/>
  <c r="BJ107" i="26"/>
  <c r="BI107" i="26"/>
  <c r="BH107" i="26"/>
  <c r="BG107" i="26"/>
  <c r="BF107" i="26"/>
  <c r="AX107" i="26"/>
  <c r="AW107" i="26"/>
  <c r="AV107" i="26"/>
  <c r="AT107" i="26"/>
  <c r="AS107" i="26"/>
  <c r="AR107" i="26"/>
  <c r="AQ107" i="26"/>
  <c r="BQ105" i="26"/>
  <c r="BP105" i="26"/>
  <c r="BN105" i="26"/>
  <c r="BM105" i="26"/>
  <c r="BL105" i="26"/>
  <c r="BK105" i="26"/>
  <c r="BJ105" i="26"/>
  <c r="BI105" i="26"/>
  <c r="BH105" i="26"/>
  <c r="BG105" i="26"/>
  <c r="BF105" i="26"/>
  <c r="AX105" i="26"/>
  <c r="AW105" i="26"/>
  <c r="AV105" i="26"/>
  <c r="AT105" i="26"/>
  <c r="AS105" i="26"/>
  <c r="AR105" i="26"/>
  <c r="AZ105" i="26" s="1"/>
  <c r="AQ105" i="26"/>
  <c r="BQ103" i="26"/>
  <c r="BP103" i="26"/>
  <c r="BN103" i="26"/>
  <c r="BM103" i="26"/>
  <c r="BL103" i="26"/>
  <c r="BK103" i="26"/>
  <c r="BJ103" i="26"/>
  <c r="BI103" i="26"/>
  <c r="BH103" i="26"/>
  <c r="BG103" i="26"/>
  <c r="BF103" i="26"/>
  <c r="AX103" i="26"/>
  <c r="AW103" i="26"/>
  <c r="AV103" i="26"/>
  <c r="AT103" i="26"/>
  <c r="AS103" i="26"/>
  <c r="AR103" i="26"/>
  <c r="AQ103" i="26"/>
  <c r="BQ101" i="26"/>
  <c r="BP101" i="26"/>
  <c r="BN101" i="26"/>
  <c r="BM101" i="26"/>
  <c r="BL101" i="26"/>
  <c r="BK101" i="26"/>
  <c r="BJ101" i="26"/>
  <c r="BI101" i="26"/>
  <c r="BH101" i="26"/>
  <c r="BG101" i="26"/>
  <c r="BF101" i="26"/>
  <c r="AX101" i="26"/>
  <c r="AW101" i="26"/>
  <c r="AV101" i="26"/>
  <c r="AT101" i="26"/>
  <c r="AS101" i="26"/>
  <c r="AR101" i="26"/>
  <c r="AQ101" i="26"/>
  <c r="BA101" i="26" s="1"/>
  <c r="BQ99" i="26"/>
  <c r="BP99" i="26"/>
  <c r="BN99" i="26"/>
  <c r="BM99" i="26"/>
  <c r="BL99" i="26"/>
  <c r="BK99" i="26"/>
  <c r="BJ99" i="26"/>
  <c r="BI99" i="26"/>
  <c r="BH99" i="26"/>
  <c r="BG99" i="26"/>
  <c r="BF99" i="26"/>
  <c r="AX99" i="26"/>
  <c r="AW99" i="26"/>
  <c r="AV99" i="26"/>
  <c r="AT99" i="26"/>
  <c r="AS99" i="26"/>
  <c r="AR99" i="26"/>
  <c r="AQ99" i="26"/>
  <c r="BQ97" i="26"/>
  <c r="BP97" i="26"/>
  <c r="BN97" i="26"/>
  <c r="BM97" i="26"/>
  <c r="BL97" i="26"/>
  <c r="BK97" i="26"/>
  <c r="BJ97" i="26"/>
  <c r="BI97" i="26"/>
  <c r="BH97" i="26"/>
  <c r="BG97" i="26"/>
  <c r="BF97" i="26"/>
  <c r="AX97" i="26"/>
  <c r="AW97" i="26"/>
  <c r="AV97" i="26"/>
  <c r="AT97" i="26"/>
  <c r="AS97" i="26"/>
  <c r="AR97" i="26"/>
  <c r="AQ97" i="26"/>
  <c r="AZ97" i="26" s="1"/>
  <c r="BQ95" i="26"/>
  <c r="BP95" i="26"/>
  <c r="BN95" i="26"/>
  <c r="BM95" i="26"/>
  <c r="BL95" i="26"/>
  <c r="BK95" i="26"/>
  <c r="BJ95" i="26"/>
  <c r="BI95" i="26"/>
  <c r="BH95" i="26"/>
  <c r="BG95" i="26"/>
  <c r="BF95" i="26"/>
  <c r="AX95" i="26"/>
  <c r="AW95" i="26"/>
  <c r="AV95" i="26"/>
  <c r="AT95" i="26"/>
  <c r="AS95" i="26"/>
  <c r="AR95" i="26"/>
  <c r="AQ95" i="26"/>
  <c r="AZ95" i="26" s="1"/>
  <c r="BQ92" i="26"/>
  <c r="BP92" i="26"/>
  <c r="BN92" i="26"/>
  <c r="BM92" i="26"/>
  <c r="BL92" i="26"/>
  <c r="BK92" i="26"/>
  <c r="BJ92" i="26"/>
  <c r="BI92" i="26"/>
  <c r="BH92" i="26"/>
  <c r="BG92" i="26"/>
  <c r="BF92" i="26"/>
  <c r="AX92" i="26"/>
  <c r="AW92" i="26"/>
  <c r="AV92" i="26"/>
  <c r="AT92" i="26"/>
  <c r="AS92" i="26"/>
  <c r="AR92" i="26"/>
  <c r="AQ92" i="26"/>
  <c r="BQ90" i="26"/>
  <c r="BP90" i="26"/>
  <c r="BN90" i="26"/>
  <c r="BM90" i="26"/>
  <c r="BL90" i="26"/>
  <c r="BK90" i="26"/>
  <c r="BJ90" i="26"/>
  <c r="BI90" i="26"/>
  <c r="BH90" i="26"/>
  <c r="BG90" i="26"/>
  <c r="BF90" i="26"/>
  <c r="AX90" i="26"/>
  <c r="AW90" i="26"/>
  <c r="AV90" i="26"/>
  <c r="AT90" i="26"/>
  <c r="AS90" i="26"/>
  <c r="AR90" i="26"/>
  <c r="AQ90" i="26"/>
  <c r="BQ88" i="26"/>
  <c r="BP88" i="26"/>
  <c r="BN88" i="26"/>
  <c r="BM88" i="26"/>
  <c r="BL88" i="26"/>
  <c r="BK88" i="26"/>
  <c r="BJ88" i="26"/>
  <c r="BI88" i="26"/>
  <c r="BH88" i="26"/>
  <c r="BG88" i="26"/>
  <c r="BF88" i="26"/>
  <c r="AX88" i="26"/>
  <c r="AW88" i="26"/>
  <c r="AV88" i="26"/>
  <c r="AT88" i="26"/>
  <c r="AS88" i="26"/>
  <c r="AR88" i="26"/>
  <c r="AQ88" i="26"/>
  <c r="BQ86" i="26"/>
  <c r="BP86" i="26"/>
  <c r="BN86" i="26"/>
  <c r="BM86" i="26"/>
  <c r="BL86" i="26"/>
  <c r="BK86" i="26"/>
  <c r="BJ86" i="26"/>
  <c r="BI86" i="26"/>
  <c r="BH86" i="26"/>
  <c r="BG86" i="26"/>
  <c r="BF86" i="26"/>
  <c r="AX86" i="26"/>
  <c r="AW86" i="26"/>
  <c r="AV86" i="26"/>
  <c r="AT86" i="26"/>
  <c r="AS86" i="26"/>
  <c r="AR86" i="26"/>
  <c r="AQ86" i="26"/>
  <c r="BQ84" i="26"/>
  <c r="BP84" i="26"/>
  <c r="BN84" i="26"/>
  <c r="BM84" i="26"/>
  <c r="BL84" i="26"/>
  <c r="BK84" i="26"/>
  <c r="BJ84" i="26"/>
  <c r="BI84" i="26"/>
  <c r="BH84" i="26"/>
  <c r="BG84" i="26"/>
  <c r="BF84" i="26"/>
  <c r="AX84" i="26"/>
  <c r="AW84" i="26"/>
  <c r="AV84" i="26"/>
  <c r="AT84" i="26"/>
  <c r="AS84" i="26"/>
  <c r="AR84" i="26"/>
  <c r="AQ84" i="26"/>
  <c r="BA84" i="26" s="1"/>
  <c r="BQ82" i="26"/>
  <c r="BP82" i="26"/>
  <c r="BN82" i="26"/>
  <c r="BM82" i="26"/>
  <c r="BL82" i="26"/>
  <c r="BK82" i="26"/>
  <c r="BJ82" i="26"/>
  <c r="BI82" i="26"/>
  <c r="BH82" i="26"/>
  <c r="BG82" i="26"/>
  <c r="BF82" i="26"/>
  <c r="AX82" i="26"/>
  <c r="AW82" i="26"/>
  <c r="AV82" i="26"/>
  <c r="AT82" i="26"/>
  <c r="AS82" i="26"/>
  <c r="AR82" i="26"/>
  <c r="AQ82" i="26"/>
  <c r="BQ80" i="26"/>
  <c r="BP80" i="26"/>
  <c r="BN80" i="26"/>
  <c r="BM80" i="26"/>
  <c r="BL80" i="26"/>
  <c r="BK80" i="26"/>
  <c r="BJ80" i="26"/>
  <c r="BI80" i="26"/>
  <c r="BH80" i="26"/>
  <c r="BG80" i="26"/>
  <c r="BF80" i="26"/>
  <c r="AX80" i="26"/>
  <c r="AW80" i="26"/>
  <c r="AV80" i="26"/>
  <c r="AT80" i="26"/>
  <c r="AS80" i="26"/>
  <c r="AR80" i="26"/>
  <c r="AQ80" i="26"/>
  <c r="BQ78" i="26"/>
  <c r="BP78" i="26"/>
  <c r="BN78" i="26"/>
  <c r="BM78" i="26"/>
  <c r="BL78" i="26"/>
  <c r="BK78" i="26"/>
  <c r="BJ78" i="26"/>
  <c r="BI78" i="26"/>
  <c r="BH78" i="26"/>
  <c r="BG78" i="26"/>
  <c r="BF78" i="26"/>
  <c r="AZ78" i="26"/>
  <c r="AX78" i="26"/>
  <c r="AW78" i="26"/>
  <c r="AV78" i="26"/>
  <c r="AT78" i="26"/>
  <c r="AS78" i="26"/>
  <c r="AR78" i="26"/>
  <c r="AQ78" i="26"/>
  <c r="BQ75" i="26"/>
  <c r="BP75" i="26"/>
  <c r="BN75" i="26"/>
  <c r="BM75" i="26"/>
  <c r="BL75" i="26"/>
  <c r="BK75" i="26"/>
  <c r="BJ75" i="26"/>
  <c r="BI75" i="26"/>
  <c r="BH75" i="26"/>
  <c r="BG75" i="26"/>
  <c r="BF75" i="26"/>
  <c r="AX75" i="26"/>
  <c r="AW75" i="26"/>
  <c r="AV75" i="26"/>
  <c r="AT75" i="26"/>
  <c r="AS75" i="26"/>
  <c r="AR75" i="26"/>
  <c r="AQ75" i="26"/>
  <c r="BQ73" i="26"/>
  <c r="BP73" i="26"/>
  <c r="BN73" i="26"/>
  <c r="BM73" i="26"/>
  <c r="BL73" i="26"/>
  <c r="BK73" i="26"/>
  <c r="BJ73" i="26"/>
  <c r="BI73" i="26"/>
  <c r="BH73" i="26"/>
  <c r="BG73" i="26"/>
  <c r="BF73" i="26"/>
  <c r="AX73" i="26"/>
  <c r="AW73" i="26"/>
  <c r="AV73" i="26"/>
  <c r="AT73" i="26"/>
  <c r="AS73" i="26"/>
  <c r="AR73" i="26"/>
  <c r="AQ73" i="26"/>
  <c r="BQ71" i="26"/>
  <c r="BP71" i="26"/>
  <c r="BN71" i="26"/>
  <c r="BM71" i="26"/>
  <c r="BL71" i="26"/>
  <c r="BK71" i="26"/>
  <c r="BJ71" i="26"/>
  <c r="BI71" i="26"/>
  <c r="BH71" i="26"/>
  <c r="BG71" i="26"/>
  <c r="BF71" i="26"/>
  <c r="AZ71" i="26"/>
  <c r="AX71" i="26"/>
  <c r="AW71" i="26"/>
  <c r="AV71" i="26"/>
  <c r="AT71" i="26"/>
  <c r="AS71" i="26"/>
  <c r="AR71" i="26"/>
  <c r="AQ71" i="26"/>
  <c r="BA71" i="26" s="1"/>
  <c r="BQ69" i="26"/>
  <c r="BP69" i="26"/>
  <c r="BN69" i="26"/>
  <c r="BM69" i="26"/>
  <c r="BL69" i="26"/>
  <c r="BK69" i="26"/>
  <c r="BJ69" i="26"/>
  <c r="BI69" i="26"/>
  <c r="BH69" i="26"/>
  <c r="BG69" i="26"/>
  <c r="BF69" i="26"/>
  <c r="AX69" i="26"/>
  <c r="AW69" i="26"/>
  <c r="AV69" i="26"/>
  <c r="AT69" i="26"/>
  <c r="AS69" i="26"/>
  <c r="AR69" i="26"/>
  <c r="AQ69" i="26"/>
  <c r="BA69" i="26" s="1"/>
  <c r="BQ67" i="26"/>
  <c r="BP67" i="26"/>
  <c r="BN67" i="26"/>
  <c r="BM67" i="26"/>
  <c r="BL67" i="26"/>
  <c r="BK67" i="26"/>
  <c r="BJ67" i="26"/>
  <c r="BI67" i="26"/>
  <c r="BH67" i="26"/>
  <c r="BG67" i="26"/>
  <c r="BF67" i="26"/>
  <c r="AX67" i="26"/>
  <c r="AW67" i="26"/>
  <c r="AV67" i="26"/>
  <c r="AT67" i="26"/>
  <c r="AS67" i="26"/>
  <c r="AR67" i="26"/>
  <c r="AQ67" i="26"/>
  <c r="BQ65" i="26"/>
  <c r="BP65" i="26"/>
  <c r="BN65" i="26"/>
  <c r="BM65" i="26"/>
  <c r="BL65" i="26"/>
  <c r="BK65" i="26"/>
  <c r="BJ65" i="26"/>
  <c r="BI65" i="26"/>
  <c r="BH65" i="26"/>
  <c r="BG65" i="26"/>
  <c r="BF65" i="26"/>
  <c r="AX65" i="26"/>
  <c r="AW65" i="26"/>
  <c r="AV65" i="26"/>
  <c r="AT65" i="26"/>
  <c r="AS65" i="26"/>
  <c r="AR65" i="26"/>
  <c r="AQ65" i="26"/>
  <c r="BQ63" i="26"/>
  <c r="BP63" i="26"/>
  <c r="BN63" i="26"/>
  <c r="BM63" i="26"/>
  <c r="BL63" i="26"/>
  <c r="BK63" i="26"/>
  <c r="BJ63" i="26"/>
  <c r="BI63" i="26"/>
  <c r="BH63" i="26"/>
  <c r="BG63" i="26"/>
  <c r="BF63" i="26"/>
  <c r="AX63" i="26"/>
  <c r="AW63" i="26"/>
  <c r="AV63" i="26"/>
  <c r="AT63" i="26"/>
  <c r="AS63" i="26"/>
  <c r="AR63" i="26"/>
  <c r="AQ63" i="26"/>
  <c r="BB71" i="26" s="1"/>
  <c r="DA62" i="26" s="1"/>
  <c r="BQ61" i="26"/>
  <c r="BP61" i="26"/>
  <c r="BN61" i="26"/>
  <c r="BM61" i="26"/>
  <c r="BL61" i="26"/>
  <c r="BK61" i="26"/>
  <c r="BJ61" i="26"/>
  <c r="BI61" i="26"/>
  <c r="BH61" i="26"/>
  <c r="BG61" i="26"/>
  <c r="BF61" i="26"/>
  <c r="AX61" i="26"/>
  <c r="AW61" i="26"/>
  <c r="AV61" i="26"/>
  <c r="AT61" i="26"/>
  <c r="AS61" i="26"/>
  <c r="AR61" i="26"/>
  <c r="AQ61" i="26"/>
  <c r="AZ61" i="26" s="1"/>
  <c r="BQ58" i="26"/>
  <c r="BP58" i="26"/>
  <c r="BN58" i="26"/>
  <c r="BM58" i="26"/>
  <c r="BL58" i="26"/>
  <c r="BK58" i="26"/>
  <c r="BJ58" i="26"/>
  <c r="BI58" i="26"/>
  <c r="BH58" i="26"/>
  <c r="BG58" i="26"/>
  <c r="BF58" i="26"/>
  <c r="AX58" i="26"/>
  <c r="AW58" i="26"/>
  <c r="AV58" i="26"/>
  <c r="AT58" i="26"/>
  <c r="AS58" i="26"/>
  <c r="AR58" i="26"/>
  <c r="AQ58" i="26"/>
  <c r="BQ56" i="26"/>
  <c r="BP56" i="26"/>
  <c r="BN56" i="26"/>
  <c r="BM56" i="26"/>
  <c r="BL56" i="26"/>
  <c r="BK56" i="26"/>
  <c r="BJ56" i="26"/>
  <c r="BI56" i="26"/>
  <c r="BH56" i="26"/>
  <c r="BG56" i="26"/>
  <c r="BF56" i="26"/>
  <c r="AX56" i="26"/>
  <c r="AW56" i="26"/>
  <c r="AV56" i="26"/>
  <c r="AT56" i="26"/>
  <c r="AS56" i="26"/>
  <c r="AR56" i="26"/>
  <c r="AQ56" i="26"/>
  <c r="BQ54" i="26"/>
  <c r="BP54" i="26"/>
  <c r="BN54" i="26"/>
  <c r="BM54" i="26"/>
  <c r="BL54" i="26"/>
  <c r="BK54" i="26"/>
  <c r="BJ54" i="26"/>
  <c r="BI54" i="26"/>
  <c r="BH54" i="26"/>
  <c r="BG54" i="26"/>
  <c r="BF54" i="26"/>
  <c r="AX54" i="26"/>
  <c r="AW54" i="26"/>
  <c r="AV54" i="26"/>
  <c r="AT54" i="26"/>
  <c r="AS54" i="26"/>
  <c r="AR54" i="26"/>
  <c r="AQ54" i="26"/>
  <c r="BQ52" i="26"/>
  <c r="BP52" i="26"/>
  <c r="BN52" i="26"/>
  <c r="BM52" i="26"/>
  <c r="BL52" i="26"/>
  <c r="BK52" i="26"/>
  <c r="BJ52" i="26"/>
  <c r="BI52" i="26"/>
  <c r="BH52" i="26"/>
  <c r="BG52" i="26"/>
  <c r="BF52" i="26"/>
  <c r="AX52" i="26"/>
  <c r="AW52" i="26"/>
  <c r="AV52" i="26"/>
  <c r="AT52" i="26"/>
  <c r="AS52" i="26"/>
  <c r="AR52" i="26"/>
  <c r="AQ52" i="26"/>
  <c r="AZ52" i="26" s="1"/>
  <c r="BQ50" i="26"/>
  <c r="BP50" i="26"/>
  <c r="BN50" i="26"/>
  <c r="BM50" i="26"/>
  <c r="BL50" i="26"/>
  <c r="BK50" i="26"/>
  <c r="BJ50" i="26"/>
  <c r="BI50" i="26"/>
  <c r="BH50" i="26"/>
  <c r="BG50" i="26"/>
  <c r="BF50" i="26"/>
  <c r="AX50" i="26"/>
  <c r="AW50" i="26"/>
  <c r="AV50" i="26"/>
  <c r="AT50" i="26"/>
  <c r="AS50" i="26"/>
  <c r="AR50" i="26"/>
  <c r="AQ50" i="26"/>
  <c r="BQ48" i="26"/>
  <c r="BP48" i="26"/>
  <c r="BN48" i="26"/>
  <c r="BM48" i="26"/>
  <c r="BL48" i="26"/>
  <c r="BK48" i="26"/>
  <c r="BJ48" i="26"/>
  <c r="BI48" i="26"/>
  <c r="BH48" i="26"/>
  <c r="BG48" i="26"/>
  <c r="BF48" i="26"/>
  <c r="AX48" i="26"/>
  <c r="AW48" i="26"/>
  <c r="AV48" i="26"/>
  <c r="AT48" i="26"/>
  <c r="AS48" i="26"/>
  <c r="AR48" i="26"/>
  <c r="AQ48" i="26"/>
  <c r="BQ46" i="26"/>
  <c r="BP46" i="26"/>
  <c r="BN46" i="26"/>
  <c r="BM46" i="26"/>
  <c r="BL46" i="26"/>
  <c r="BK46" i="26"/>
  <c r="BJ46" i="26"/>
  <c r="BI46" i="26"/>
  <c r="BH46" i="26"/>
  <c r="BG46" i="26"/>
  <c r="BF46" i="26"/>
  <c r="AX46" i="26"/>
  <c r="AW46" i="26"/>
  <c r="AV46" i="26"/>
  <c r="AT46" i="26"/>
  <c r="AS46" i="26"/>
  <c r="AR46" i="26"/>
  <c r="AQ46" i="26"/>
  <c r="BA46" i="26" s="1"/>
  <c r="BQ44" i="26"/>
  <c r="BP44" i="26"/>
  <c r="BN44" i="26"/>
  <c r="BM44" i="26"/>
  <c r="BL44" i="26"/>
  <c r="BK44" i="26"/>
  <c r="BJ44" i="26"/>
  <c r="BI44" i="26"/>
  <c r="BH44" i="26"/>
  <c r="BG44" i="26"/>
  <c r="BF44" i="26"/>
  <c r="AX44" i="26"/>
  <c r="AW44" i="26"/>
  <c r="AV44" i="26"/>
  <c r="AT44" i="26"/>
  <c r="AS44" i="26"/>
  <c r="AR44" i="26"/>
  <c r="AQ44" i="26"/>
  <c r="BQ41" i="26"/>
  <c r="BP41" i="26"/>
  <c r="BN41" i="26"/>
  <c r="BM41" i="26"/>
  <c r="BL41" i="26"/>
  <c r="BK41" i="26"/>
  <c r="BJ41" i="26"/>
  <c r="BI41" i="26"/>
  <c r="BH41" i="26"/>
  <c r="BG41" i="26"/>
  <c r="BF41" i="26"/>
  <c r="AX41" i="26"/>
  <c r="AW41" i="26"/>
  <c r="AV41" i="26"/>
  <c r="AT41" i="26"/>
  <c r="AS41" i="26"/>
  <c r="AR41" i="26"/>
  <c r="AQ41" i="26"/>
  <c r="BQ39" i="26"/>
  <c r="BP39" i="26"/>
  <c r="BN39" i="26"/>
  <c r="BM39" i="26"/>
  <c r="BL39" i="26"/>
  <c r="BK39" i="26"/>
  <c r="BJ39" i="26"/>
  <c r="BI39" i="26"/>
  <c r="BH39" i="26"/>
  <c r="BG39" i="26"/>
  <c r="BF39" i="26"/>
  <c r="AX39" i="26"/>
  <c r="AW39" i="26"/>
  <c r="AV39" i="26"/>
  <c r="AT39" i="26"/>
  <c r="AS39" i="26"/>
  <c r="AR39" i="26"/>
  <c r="AQ39" i="26"/>
  <c r="AZ39" i="26" s="1"/>
  <c r="BQ37" i="26"/>
  <c r="BP37" i="26"/>
  <c r="BN37" i="26"/>
  <c r="BM37" i="26"/>
  <c r="BL37" i="26"/>
  <c r="BK37" i="26"/>
  <c r="BJ37" i="26"/>
  <c r="BI37" i="26"/>
  <c r="BH37" i="26"/>
  <c r="BG37" i="26"/>
  <c r="BF37" i="26"/>
  <c r="AX37" i="26"/>
  <c r="AW37" i="26"/>
  <c r="AV37" i="26"/>
  <c r="AT37" i="26"/>
  <c r="AS37" i="26"/>
  <c r="AR37" i="26"/>
  <c r="AQ37" i="26"/>
  <c r="BA37" i="26" s="1"/>
  <c r="BQ35" i="26"/>
  <c r="BP35" i="26"/>
  <c r="BN35" i="26"/>
  <c r="BM35" i="26"/>
  <c r="BL35" i="26"/>
  <c r="BK35" i="26"/>
  <c r="BJ35" i="26"/>
  <c r="BI35" i="26"/>
  <c r="BH35" i="26"/>
  <c r="BG35" i="26"/>
  <c r="BF35" i="26"/>
  <c r="AX35" i="26"/>
  <c r="AW35" i="26"/>
  <c r="AV35" i="26"/>
  <c r="AT35" i="26"/>
  <c r="AS35" i="26"/>
  <c r="AR35" i="26"/>
  <c r="AQ35" i="26"/>
  <c r="BQ33" i="26"/>
  <c r="BP33" i="26"/>
  <c r="BN33" i="26"/>
  <c r="BM33" i="26"/>
  <c r="BL33" i="26"/>
  <c r="BK33" i="26"/>
  <c r="BJ33" i="26"/>
  <c r="BI33" i="26"/>
  <c r="BH33" i="26"/>
  <c r="BG33" i="26"/>
  <c r="BF33" i="26"/>
  <c r="AZ33" i="26"/>
  <c r="AX33" i="26"/>
  <c r="AW33" i="26"/>
  <c r="AV33" i="26"/>
  <c r="AT33" i="26"/>
  <c r="AS33" i="26"/>
  <c r="AR33" i="26"/>
  <c r="AQ33" i="26"/>
  <c r="BQ31" i="26"/>
  <c r="BP31" i="26"/>
  <c r="BN31" i="26"/>
  <c r="BM31" i="26"/>
  <c r="BL31" i="26"/>
  <c r="BK31" i="26"/>
  <c r="BJ31" i="26"/>
  <c r="BI31" i="26"/>
  <c r="BH31" i="26"/>
  <c r="BG31" i="26"/>
  <c r="BF31" i="26"/>
  <c r="AX31" i="26"/>
  <c r="AW31" i="26"/>
  <c r="AV31" i="26"/>
  <c r="AT31" i="26"/>
  <c r="AS31" i="26"/>
  <c r="AR31" i="26"/>
  <c r="AQ31" i="26"/>
  <c r="BC33" i="26" s="1"/>
  <c r="DC30" i="26" s="1"/>
  <c r="BQ29" i="26"/>
  <c r="BP29" i="26"/>
  <c r="BN29" i="26"/>
  <c r="BM29" i="26"/>
  <c r="BL29" i="26"/>
  <c r="BK29" i="26"/>
  <c r="BJ29" i="26"/>
  <c r="BI29" i="26"/>
  <c r="BH29" i="26"/>
  <c r="BG29" i="26"/>
  <c r="BF29" i="26"/>
  <c r="AX29" i="26"/>
  <c r="AW29" i="26"/>
  <c r="AV29" i="26"/>
  <c r="AT29" i="26"/>
  <c r="AS29" i="26"/>
  <c r="AR29" i="26"/>
  <c r="AQ29" i="26"/>
  <c r="BQ27" i="26"/>
  <c r="BP27" i="26"/>
  <c r="BN27" i="26"/>
  <c r="BM27" i="26"/>
  <c r="BL27" i="26"/>
  <c r="BK27" i="26"/>
  <c r="BJ27" i="26"/>
  <c r="BI27" i="26"/>
  <c r="BH27" i="26"/>
  <c r="BG27" i="26"/>
  <c r="BF27" i="26"/>
  <c r="AX27" i="26"/>
  <c r="AW27" i="26"/>
  <c r="AV27" i="26"/>
  <c r="AT27" i="26"/>
  <c r="AS27" i="26"/>
  <c r="AR27" i="26"/>
  <c r="AQ27" i="26"/>
  <c r="AZ27" i="26" s="1"/>
  <c r="BQ24" i="26"/>
  <c r="BP24" i="26"/>
  <c r="BN24" i="26"/>
  <c r="BM24" i="26"/>
  <c r="BL24" i="26"/>
  <c r="BK24" i="26"/>
  <c r="BJ24" i="26"/>
  <c r="BI24" i="26"/>
  <c r="BH24" i="26"/>
  <c r="BG24" i="26"/>
  <c r="BF24" i="26"/>
  <c r="AX24" i="26"/>
  <c r="AW24" i="26"/>
  <c r="AV24" i="26"/>
  <c r="AT24" i="26"/>
  <c r="AS24" i="26"/>
  <c r="AR24" i="26"/>
  <c r="AQ24" i="26"/>
  <c r="BA24" i="26" s="1"/>
  <c r="BQ22" i="26"/>
  <c r="BP22" i="26"/>
  <c r="BN22" i="26"/>
  <c r="BM22" i="26"/>
  <c r="BL22" i="26"/>
  <c r="BK22" i="26"/>
  <c r="BJ22" i="26"/>
  <c r="BI22" i="26"/>
  <c r="BH22" i="26"/>
  <c r="BG22" i="26"/>
  <c r="BF22" i="26"/>
  <c r="AX22" i="26"/>
  <c r="AW22" i="26"/>
  <c r="AV22" i="26"/>
  <c r="AT22" i="26"/>
  <c r="AS22" i="26"/>
  <c r="AR22" i="26"/>
  <c r="AQ22" i="26"/>
  <c r="BQ20" i="26"/>
  <c r="BP20" i="26"/>
  <c r="BN20" i="26"/>
  <c r="BM20" i="26"/>
  <c r="BL20" i="26"/>
  <c r="BK20" i="26"/>
  <c r="BJ20" i="26"/>
  <c r="BI20" i="26"/>
  <c r="BH20" i="26"/>
  <c r="BG20" i="26"/>
  <c r="BF20" i="26"/>
  <c r="AX20" i="26"/>
  <c r="AW20" i="26"/>
  <c r="AV20" i="26"/>
  <c r="AT20" i="26"/>
  <c r="AZ20" i="26" s="1"/>
  <c r="AS20" i="26"/>
  <c r="AR20" i="26"/>
  <c r="AQ20" i="26"/>
  <c r="BQ18" i="26"/>
  <c r="BP18" i="26"/>
  <c r="BN18" i="26"/>
  <c r="BM18" i="26"/>
  <c r="BL18" i="26"/>
  <c r="BK18" i="26"/>
  <c r="BJ18" i="26"/>
  <c r="BI18" i="26"/>
  <c r="BH18" i="26"/>
  <c r="BG18" i="26"/>
  <c r="BF18" i="26"/>
  <c r="AX18" i="26"/>
  <c r="AW18" i="26"/>
  <c r="AV18" i="26"/>
  <c r="AT18" i="26"/>
  <c r="AS18" i="26"/>
  <c r="AR18" i="26"/>
  <c r="AQ18" i="26"/>
  <c r="BQ16" i="26"/>
  <c r="BP16" i="26"/>
  <c r="BN16" i="26"/>
  <c r="BM16" i="26"/>
  <c r="BL16" i="26"/>
  <c r="BK16" i="26"/>
  <c r="BJ16" i="26"/>
  <c r="BI16" i="26"/>
  <c r="BH16" i="26"/>
  <c r="BG16" i="26"/>
  <c r="BF16" i="26"/>
  <c r="AX16" i="26"/>
  <c r="AW16" i="26"/>
  <c r="AV16" i="26"/>
  <c r="AT16" i="26"/>
  <c r="AS16" i="26"/>
  <c r="AR16" i="26"/>
  <c r="AQ16" i="26"/>
  <c r="BQ14" i="26"/>
  <c r="BP14" i="26"/>
  <c r="BN14" i="26"/>
  <c r="BM14" i="26"/>
  <c r="BL14" i="26"/>
  <c r="BK14" i="26"/>
  <c r="BJ14" i="26"/>
  <c r="BI14" i="26"/>
  <c r="BH14" i="26"/>
  <c r="BG14" i="26"/>
  <c r="BF14" i="26"/>
  <c r="AX14" i="26"/>
  <c r="AW14" i="26"/>
  <c r="AV14" i="26"/>
  <c r="AT14" i="26"/>
  <c r="AS14" i="26"/>
  <c r="AR14" i="26"/>
  <c r="AQ14" i="26"/>
  <c r="BQ12" i="26"/>
  <c r="BP12" i="26"/>
  <c r="BN12" i="26"/>
  <c r="BM12" i="26"/>
  <c r="BL12" i="26"/>
  <c r="BK12" i="26"/>
  <c r="BJ12" i="26"/>
  <c r="BI12" i="26"/>
  <c r="BH12" i="26"/>
  <c r="BG12" i="26"/>
  <c r="BF12" i="26"/>
  <c r="AX12" i="26"/>
  <c r="AW12" i="26"/>
  <c r="AV12" i="26"/>
  <c r="AT12" i="26"/>
  <c r="AS12" i="26"/>
  <c r="AR12" i="26"/>
  <c r="AQ12" i="26"/>
  <c r="BA12" i="26" s="1"/>
  <c r="BQ10" i="26"/>
  <c r="BP10" i="26"/>
  <c r="BN10" i="26"/>
  <c r="BM10" i="26"/>
  <c r="BL10" i="26"/>
  <c r="BK10" i="26"/>
  <c r="BJ10" i="26"/>
  <c r="BI10" i="26"/>
  <c r="BH10" i="26"/>
  <c r="BG10" i="26"/>
  <c r="BF10" i="26"/>
  <c r="AX10" i="26"/>
  <c r="AW10" i="26"/>
  <c r="AV10" i="26"/>
  <c r="AT10" i="26"/>
  <c r="AS10" i="26"/>
  <c r="AR10" i="26"/>
  <c r="AQ10" i="26"/>
  <c r="BS80" i="26" l="1"/>
  <c r="BS65" i="26"/>
  <c r="BB107" i="26"/>
  <c r="DA97" i="26" s="1"/>
  <c r="BS114" i="26"/>
  <c r="AZ114" i="26"/>
  <c r="BB175" i="26"/>
  <c r="AZ211" i="26"/>
  <c r="BS14" i="26"/>
  <c r="AZ12" i="26"/>
  <c r="BA18" i="26"/>
  <c r="BA33" i="26"/>
  <c r="BB65" i="26"/>
  <c r="DB63" i="26" s="1"/>
  <c r="BS97" i="26"/>
  <c r="BA126" i="26"/>
  <c r="BT160" i="26"/>
  <c r="AZ156" i="26"/>
  <c r="BB177" i="26"/>
  <c r="BB75" i="26"/>
  <c r="DA64" i="26" s="1"/>
  <c r="BS29" i="26"/>
  <c r="BT58" i="26"/>
  <c r="AZ54" i="26"/>
  <c r="AZ56" i="26"/>
  <c r="BA103" i="26"/>
  <c r="BA152" i="26"/>
  <c r="BA209" i="26"/>
  <c r="BA20" i="26"/>
  <c r="BB56" i="26"/>
  <c r="DA46" i="26" s="1"/>
  <c r="BA50" i="26"/>
  <c r="BA88" i="26"/>
  <c r="BB105" i="26"/>
  <c r="DA96" i="26" s="1"/>
  <c r="BA137" i="26"/>
  <c r="BS150" i="26"/>
  <c r="BA171" i="26"/>
  <c r="AZ188" i="26"/>
  <c r="AZ203" i="26"/>
  <c r="BS12" i="26"/>
  <c r="AZ35" i="26"/>
  <c r="AZ44" i="26"/>
  <c r="BS46" i="26"/>
  <c r="BA58" i="26"/>
  <c r="AZ67" i="26"/>
  <c r="BC84" i="26"/>
  <c r="DC81" i="26" s="1"/>
  <c r="AZ86" i="26"/>
  <c r="BA105" i="26"/>
  <c r="BB154" i="26"/>
  <c r="DA146" i="26" s="1"/>
  <c r="BA154" i="26"/>
  <c r="BA52" i="26"/>
  <c r="BA75" i="26"/>
  <c r="AZ84" i="26"/>
  <c r="AZ90" i="26"/>
  <c r="BT137" i="26"/>
  <c r="BB139" i="26"/>
  <c r="DA130" i="26" s="1"/>
  <c r="BB143" i="26"/>
  <c r="DA132" i="26" s="1"/>
  <c r="BB192" i="26"/>
  <c r="BB39" i="26"/>
  <c r="DA29" i="26" s="1"/>
  <c r="BB48" i="26"/>
  <c r="DB46" i="26" s="1"/>
  <c r="BT92" i="26"/>
  <c r="BB99" i="26"/>
  <c r="DB97" i="26" s="1"/>
  <c r="BT103" i="26"/>
  <c r="BT126" i="26"/>
  <c r="AZ124" i="26"/>
  <c r="BT139" i="26"/>
  <c r="BA139" i="26"/>
  <c r="BA160" i="26"/>
  <c r="AZ171" i="26"/>
  <c r="BA177" i="26"/>
  <c r="BT192" i="26"/>
  <c r="BA186" i="26"/>
  <c r="BT194" i="26"/>
  <c r="BA194" i="26"/>
  <c r="BT71" i="26"/>
  <c r="BT73" i="26"/>
  <c r="BB90" i="26"/>
  <c r="DA80" i="26" s="1"/>
  <c r="BC67" i="26"/>
  <c r="DC64" i="26" s="1"/>
  <c r="BB156" i="26"/>
  <c r="DA147" i="26" s="1"/>
  <c r="BT177" i="26"/>
  <c r="BS199" i="26"/>
  <c r="BU203" i="26"/>
  <c r="BB24" i="26"/>
  <c r="DA13" i="26" s="1"/>
  <c r="BT20" i="26"/>
  <c r="BT41" i="26"/>
  <c r="BB124" i="26"/>
  <c r="DA114" i="26" s="1"/>
  <c r="BT22" i="26"/>
  <c r="AZ18" i="26"/>
  <c r="BS31" i="26"/>
  <c r="BT54" i="26"/>
  <c r="BS82" i="26"/>
  <c r="BT105" i="26"/>
  <c r="BS116" i="26"/>
  <c r="BC135" i="26"/>
  <c r="DC132" i="26" s="1"/>
  <c r="BB150" i="26"/>
  <c r="DB148" i="26" s="1"/>
  <c r="BB160" i="26"/>
  <c r="DA149" i="26" s="1"/>
  <c r="BB169" i="26"/>
  <c r="BB182" i="26"/>
  <c r="BS186" i="26"/>
  <c r="BS201" i="26"/>
  <c r="BT211" i="26"/>
  <c r="BS184" i="26"/>
  <c r="BB14" i="26"/>
  <c r="DB12" i="26" s="1"/>
  <c r="BB35" i="26"/>
  <c r="DA27" i="26" s="1"/>
  <c r="BS63" i="26"/>
  <c r="BB120" i="26"/>
  <c r="DA112" i="26" s="1"/>
  <c r="AZ137" i="26"/>
  <c r="BT154" i="26"/>
  <c r="BC16" i="26"/>
  <c r="DC13" i="26" s="1"/>
  <c r="BB31" i="26"/>
  <c r="DB29" i="26" s="1"/>
  <c r="BT35" i="26"/>
  <c r="BB37" i="26"/>
  <c r="DA28" i="26" s="1"/>
  <c r="BB41" i="26"/>
  <c r="DA30" i="26" s="1"/>
  <c r="BA35" i="26"/>
  <c r="BA41" i="26"/>
  <c r="BT56" i="26"/>
  <c r="BB69" i="26"/>
  <c r="DA61" i="26" s="1"/>
  <c r="BB73" i="26"/>
  <c r="DA63" i="26" s="1"/>
  <c r="BA67" i="26"/>
  <c r="BT75" i="26"/>
  <c r="BB82" i="26"/>
  <c r="DB80" i="26" s="1"/>
  <c r="BT86" i="26"/>
  <c r="BB88" i="26"/>
  <c r="DA79" i="26" s="1"/>
  <c r="BB92" i="26"/>
  <c r="DA81" i="26" s="1"/>
  <c r="BA86" i="26"/>
  <c r="BA92" i="26"/>
  <c r="BT107" i="26"/>
  <c r="AZ103" i="26"/>
  <c r="BT120" i="26"/>
  <c r="BB122" i="26"/>
  <c r="DA113" i="26" s="1"/>
  <c r="BA120" i="26"/>
  <c r="BT143" i="26"/>
  <c r="AZ141" i="26"/>
  <c r="BT156" i="26"/>
  <c r="BA156" i="26"/>
  <c r="BT171" i="26"/>
  <c r="BT173" i="26"/>
  <c r="AZ197" i="26"/>
  <c r="BT209" i="26"/>
  <c r="BA211" i="26"/>
  <c r="BS50" i="26"/>
  <c r="BS99" i="26"/>
  <c r="BU186" i="26"/>
  <c r="BT52" i="26"/>
  <c r="BB58" i="26"/>
  <c r="DA47" i="26" s="1"/>
  <c r="BB109" i="26"/>
  <c r="DA98" i="26" s="1"/>
  <c r="BT141" i="26"/>
  <c r="BS165" i="26"/>
  <c r="BT24" i="26"/>
  <c r="AZ22" i="26"/>
  <c r="BT37" i="26"/>
  <c r="BC50" i="26"/>
  <c r="DC47" i="26" s="1"/>
  <c r="BA54" i="26"/>
  <c r="AZ73" i="26"/>
  <c r="BT88" i="26"/>
  <c r="BC101" i="26"/>
  <c r="DC98" i="26" s="1"/>
  <c r="BB116" i="26"/>
  <c r="DB114" i="26" s="1"/>
  <c r="BB126" i="26"/>
  <c r="DA115" i="26" s="1"/>
  <c r="BB137" i="26"/>
  <c r="DA129" i="26" s="1"/>
  <c r="BB141" i="26"/>
  <c r="DA131" i="26" s="1"/>
  <c r="BA135" i="26"/>
  <c r="BS148" i="26"/>
  <c r="BT158" i="26"/>
  <c r="AZ154" i="26"/>
  <c r="BS169" i="26"/>
  <c r="AZ165" i="26"/>
  <c r="AZ173" i="26"/>
  <c r="BT190" i="26"/>
  <c r="BA190" i="26"/>
  <c r="BT207" i="26"/>
  <c r="BT18" i="26"/>
  <c r="BB133" i="26"/>
  <c r="DB131" i="26" s="1"/>
  <c r="BB158" i="26"/>
  <c r="DA148" i="26" s="1"/>
  <c r="BB54" i="26"/>
  <c r="DA45" i="26" s="1"/>
  <c r="BB86" i="26"/>
  <c r="DA78" i="26" s="1"/>
  <c r="BS131" i="26"/>
  <c r="BB18" i="26"/>
  <c r="DA10" i="26" s="1"/>
  <c r="BB22" i="26"/>
  <c r="DA12" i="26" s="1"/>
  <c r="BA16" i="26"/>
  <c r="BT39" i="26"/>
  <c r="AZ37" i="26"/>
  <c r="BB52" i="26"/>
  <c r="DA44" i="26" s="1"/>
  <c r="AZ50" i="26"/>
  <c r="BS67" i="26"/>
  <c r="AZ69" i="26"/>
  <c r="BT90" i="26"/>
  <c r="AZ88" i="26"/>
  <c r="BB103" i="26"/>
  <c r="DA95" i="26" s="1"/>
  <c r="BT109" i="26"/>
  <c r="AZ107" i="26"/>
  <c r="BT122" i="26"/>
  <c r="BA122" i="26"/>
  <c r="BS133" i="26"/>
  <c r="AZ131" i="26"/>
  <c r="BA143" i="26"/>
  <c r="BC152" i="26"/>
  <c r="DC149" i="26" s="1"/>
  <c r="BB167" i="26"/>
  <c r="BU169" i="26"/>
  <c r="BB190" i="26"/>
  <c r="BB207" i="26"/>
  <c r="AZ205" i="26"/>
  <c r="BA141" i="26"/>
  <c r="BA158" i="26"/>
  <c r="BA173" i="26"/>
  <c r="BB165" i="26"/>
  <c r="BB205" i="26"/>
  <c r="BS16" i="26"/>
  <c r="AZ29" i="26"/>
  <c r="BS33" i="26"/>
  <c r="AZ46" i="26"/>
  <c r="AZ63" i="26"/>
  <c r="AZ80" i="26"/>
  <c r="BS84" i="26"/>
  <c r="BS101" i="26"/>
  <c r="BS118" i="26"/>
  <c r="BS135" i="26"/>
  <c r="BS152" i="26"/>
  <c r="BS167" i="26"/>
  <c r="BA180" i="26"/>
  <c r="BB186" i="26"/>
  <c r="BA201" i="26"/>
  <c r="BC203" i="26"/>
  <c r="BA107" i="26"/>
  <c r="BT69" i="26"/>
  <c r="BB20" i="26"/>
  <c r="DA11" i="26" s="1"/>
  <c r="BS48" i="26"/>
  <c r="BU50" i="26"/>
  <c r="BA63" i="26"/>
  <c r="BU67" i="26"/>
  <c r="BA80" i="26"/>
  <c r="BU84" i="26"/>
  <c r="BA97" i="26"/>
  <c r="AZ101" i="26"/>
  <c r="BU101" i="26"/>
  <c r="AZ112" i="26"/>
  <c r="BA114" i="26"/>
  <c r="AZ118" i="26"/>
  <c r="BU118" i="26"/>
  <c r="AZ129" i="26"/>
  <c r="BA131" i="26"/>
  <c r="AZ135" i="26"/>
  <c r="BU135" i="26"/>
  <c r="AZ146" i="26"/>
  <c r="BA148" i="26"/>
  <c r="AZ152" i="26"/>
  <c r="BU152" i="26"/>
  <c r="AZ163" i="26"/>
  <c r="BA169" i="26"/>
  <c r="BB171" i="26"/>
  <c r="BT175" i="26"/>
  <c r="AZ177" i="26"/>
  <c r="BS182" i="26"/>
  <c r="AZ184" i="26"/>
  <c r="BC186" i="26"/>
  <c r="AZ192" i="26"/>
  <c r="BB194" i="26"/>
  <c r="AZ199" i="26"/>
  <c r="BB201" i="26"/>
  <c r="AZ209" i="26"/>
  <c r="BB211" i="26"/>
  <c r="BB173" i="26"/>
  <c r="BU16" i="26"/>
  <c r="BU33" i="26"/>
  <c r="BA10" i="26"/>
  <c r="BB12" i="26"/>
  <c r="DB11" i="26" s="1"/>
  <c r="BA27" i="26"/>
  <c r="BB29" i="26"/>
  <c r="DB28" i="26" s="1"/>
  <c r="BA44" i="26"/>
  <c r="BB46" i="26"/>
  <c r="DB45" i="26" s="1"/>
  <c r="BA61" i="26"/>
  <c r="BB63" i="26"/>
  <c r="DB62" i="26" s="1"/>
  <c r="BA78" i="26"/>
  <c r="BB80" i="26"/>
  <c r="DB79" i="26" s="1"/>
  <c r="BA95" i="26"/>
  <c r="BB97" i="26"/>
  <c r="DB96" i="26" s="1"/>
  <c r="BA112" i="26"/>
  <c r="BB114" i="26"/>
  <c r="DB113" i="26" s="1"/>
  <c r="BA129" i="26"/>
  <c r="BB131" i="26"/>
  <c r="DB130" i="26" s="1"/>
  <c r="BA146" i="26"/>
  <c r="BB148" i="26"/>
  <c r="DB147" i="26" s="1"/>
  <c r="BA163" i="26"/>
  <c r="BA184" i="26"/>
  <c r="BA199" i="26"/>
  <c r="BA22" i="26"/>
  <c r="BA165" i="26"/>
  <c r="BA188" i="26"/>
  <c r="BA197" i="26"/>
  <c r="AZ14" i="26"/>
  <c r="BB16" i="26"/>
  <c r="DB13" i="26" s="1"/>
  <c r="AZ24" i="26"/>
  <c r="AZ31" i="26"/>
  <c r="BB33" i="26"/>
  <c r="DB30" i="26" s="1"/>
  <c r="AZ41" i="26"/>
  <c r="AZ48" i="26"/>
  <c r="BB50" i="26"/>
  <c r="DB47" i="26" s="1"/>
  <c r="AZ58" i="26"/>
  <c r="AZ65" i="26"/>
  <c r="BB67" i="26"/>
  <c r="DB64" i="26" s="1"/>
  <c r="AZ75" i="26"/>
  <c r="AZ82" i="26"/>
  <c r="BB84" i="26"/>
  <c r="DB81" i="26" s="1"/>
  <c r="AZ92" i="26"/>
  <c r="AZ99" i="26"/>
  <c r="BB101" i="26"/>
  <c r="DB98" i="26" s="1"/>
  <c r="AZ109" i="26"/>
  <c r="AZ116" i="26"/>
  <c r="BB118" i="26"/>
  <c r="DB115" i="26" s="1"/>
  <c r="AZ126" i="26"/>
  <c r="AZ133" i="26"/>
  <c r="BB135" i="26"/>
  <c r="DB132" i="26" s="1"/>
  <c r="AZ143" i="26"/>
  <c r="AZ150" i="26"/>
  <c r="BB152" i="26"/>
  <c r="DB149" i="26" s="1"/>
  <c r="AZ160" i="26"/>
  <c r="AZ167" i="26"/>
  <c r="BC169" i="26"/>
  <c r="AZ175" i="26"/>
  <c r="AZ182" i="26"/>
  <c r="BB184" i="26"/>
  <c r="BT188" i="26"/>
  <c r="AZ190" i="26"/>
  <c r="BB199" i="26"/>
  <c r="BT205" i="26"/>
  <c r="AZ207" i="26"/>
  <c r="BA39" i="26"/>
  <c r="BA73" i="26"/>
  <c r="BA90" i="26"/>
  <c r="BB188" i="26"/>
  <c r="BB203" i="26"/>
  <c r="AZ10" i="26"/>
  <c r="AZ16" i="26"/>
  <c r="BA29" i="26"/>
  <c r="BA14" i="26"/>
  <c r="BA31" i="26"/>
  <c r="BA48" i="26"/>
  <c r="BA65" i="26"/>
  <c r="BA82" i="26"/>
  <c r="BA99" i="26"/>
  <c r="BA116" i="26"/>
  <c r="BA133" i="26"/>
  <c r="BA150" i="26"/>
  <c r="BA167" i="26"/>
  <c r="BA182" i="26"/>
  <c r="BS203" i="26"/>
  <c r="BA56" i="26"/>
  <c r="BA124" i="26"/>
  <c r="BA205" i="26"/>
  <c r="R36" i="16" l="1"/>
  <c r="Q36" i="16"/>
  <c r="P35" i="16"/>
  <c r="P101" i="16"/>
  <c r="P100" i="16"/>
  <c r="O100" i="16"/>
  <c r="N100" i="16"/>
  <c r="M100" i="16"/>
  <c r="P99" i="16"/>
  <c r="O99" i="16"/>
  <c r="N99" i="16"/>
  <c r="M99" i="16"/>
  <c r="P85" i="16"/>
  <c r="O85" i="16"/>
  <c r="N85" i="16"/>
  <c r="M85" i="16"/>
  <c r="P84" i="16"/>
  <c r="O84" i="16"/>
  <c r="N84" i="16"/>
  <c r="M84" i="16"/>
  <c r="P83" i="16"/>
  <c r="O83" i="16"/>
  <c r="N83" i="16"/>
  <c r="M83" i="16"/>
  <c r="P82" i="16"/>
  <c r="O82" i="16"/>
  <c r="N82" i="16"/>
  <c r="M82" i="16"/>
  <c r="M86" i="16" s="1"/>
  <c r="P81" i="16"/>
  <c r="P87" i="16" s="1"/>
  <c r="O81" i="16"/>
  <c r="O87" i="16" s="1"/>
  <c r="N81" i="16"/>
  <c r="N86" i="16" s="1"/>
  <c r="N78" i="16"/>
  <c r="P77" i="16"/>
  <c r="P76" i="16"/>
  <c r="O76" i="16"/>
  <c r="N76" i="16"/>
  <c r="M76" i="16"/>
  <c r="P75" i="16"/>
  <c r="P78" i="16" s="1"/>
  <c r="O75" i="16"/>
  <c r="O78" i="16" s="1"/>
  <c r="N75" i="16"/>
  <c r="M75" i="16"/>
  <c r="M78" i="16" s="1"/>
  <c r="P68" i="16"/>
  <c r="P67" i="16"/>
  <c r="P66" i="16"/>
  <c r="O66" i="16"/>
  <c r="N66" i="16"/>
  <c r="M66" i="16"/>
  <c r="P65" i="16"/>
  <c r="O65" i="16"/>
  <c r="O68" i="16" s="1"/>
  <c r="N65" i="16"/>
  <c r="N68" i="16" s="1"/>
  <c r="M65" i="16"/>
  <c r="M68" i="16" s="1"/>
  <c r="R54" i="16"/>
  <c r="R52" i="16"/>
  <c r="Q52" i="16"/>
  <c r="P52" i="16"/>
  <c r="R53" i="16"/>
  <c r="Q53" i="16"/>
  <c r="P53" i="16"/>
  <c r="O52" i="16"/>
  <c r="Q54" i="16"/>
  <c r="M53" i="16"/>
  <c r="R47" i="16"/>
  <c r="R45" i="16"/>
  <c r="Q45" i="16"/>
  <c r="P45" i="16"/>
  <c r="R46" i="16"/>
  <c r="Q46" i="16"/>
  <c r="P46" i="16"/>
  <c r="O45" i="16"/>
  <c r="Q47" i="16"/>
  <c r="M46" i="16"/>
  <c r="O35" i="16"/>
  <c r="P36" i="16"/>
  <c r="O36" i="16"/>
  <c r="N35" i="16"/>
  <c r="M35" i="16"/>
  <c r="R29" i="16"/>
  <c r="Q29" i="16"/>
  <c r="R28" i="16"/>
  <c r="Q28" i="16"/>
  <c r="P28" i="16"/>
  <c r="O28" i="16"/>
  <c r="P29" i="16"/>
  <c r="O29" i="16"/>
  <c r="N28" i="16"/>
  <c r="M28" i="16"/>
  <c r="R19" i="16"/>
  <c r="Q19" i="16"/>
  <c r="R18" i="16"/>
  <c r="Q18" i="16"/>
  <c r="P18" i="16"/>
  <c r="O18" i="16"/>
  <c r="P19" i="16"/>
  <c r="N18" i="16"/>
  <c r="M18" i="16"/>
  <c r="O19" i="16"/>
  <c r="R13" i="16"/>
  <c r="R12" i="16"/>
  <c r="Q12" i="16"/>
  <c r="R11" i="16"/>
  <c r="Q11" i="16"/>
  <c r="P11" i="16"/>
  <c r="O11" i="16"/>
  <c r="P12" i="16"/>
  <c r="Q13" i="16"/>
  <c r="M11" i="16"/>
  <c r="O12" i="16"/>
  <c r="P86" i="16" l="1"/>
  <c r="O86" i="16"/>
  <c r="M87" i="16"/>
  <c r="Q35" i="16"/>
  <c r="R35" i="16"/>
  <c r="M29" i="16"/>
  <c r="M36" i="16"/>
  <c r="M45" i="16"/>
  <c r="O46" i="16"/>
  <c r="M52" i="16"/>
  <c r="O53" i="16"/>
  <c r="N87" i="16"/>
  <c r="M12" i="16"/>
  <c r="M19" i="16"/>
  <c r="N12" i="16"/>
  <c r="N19" i="16"/>
  <c r="N29" i="16"/>
  <c r="N36" i="16"/>
  <c r="N45" i="16"/>
  <c r="N52" i="16"/>
  <c r="N46" i="16"/>
  <c r="N53" i="16"/>
  <c r="N11" i="16"/>
  <c r="P88" i="16"/>
  <c r="S184" i="19" l="1"/>
  <c r="M184" i="19"/>
  <c r="S182" i="19"/>
  <c r="M182" i="19"/>
  <c r="S180" i="19"/>
  <c r="M180" i="19"/>
  <c r="S178" i="19"/>
  <c r="M178" i="19"/>
  <c r="N178" i="19" s="1"/>
  <c r="S176" i="19"/>
  <c r="M176" i="19"/>
  <c r="S173" i="19"/>
  <c r="M173" i="19"/>
  <c r="S171" i="19"/>
  <c r="T171" i="19" s="1"/>
  <c r="M171" i="19"/>
  <c r="S169" i="19"/>
  <c r="M169" i="19"/>
  <c r="S167" i="19"/>
  <c r="M167" i="19"/>
  <c r="S165" i="19"/>
  <c r="M165" i="19"/>
  <c r="S162" i="19"/>
  <c r="M162" i="19"/>
  <c r="S160" i="19"/>
  <c r="M160" i="19"/>
  <c r="N160" i="19" s="1"/>
  <c r="S158" i="19"/>
  <c r="M158" i="19"/>
  <c r="S156" i="19"/>
  <c r="M156" i="19"/>
  <c r="S154" i="19"/>
  <c r="T154" i="19" s="1"/>
  <c r="M154" i="19"/>
  <c r="S151" i="19"/>
  <c r="M151" i="19"/>
  <c r="N151" i="19" s="1"/>
  <c r="S149" i="19"/>
  <c r="M149" i="19"/>
  <c r="S147" i="19"/>
  <c r="M147" i="19"/>
  <c r="S145" i="19"/>
  <c r="M145" i="19"/>
  <c r="S143" i="19"/>
  <c r="M143" i="19"/>
  <c r="N143" i="19" s="1"/>
  <c r="S140" i="19"/>
  <c r="M140" i="19"/>
  <c r="G140" i="19"/>
  <c r="S138" i="19"/>
  <c r="M138" i="19"/>
  <c r="G138" i="19"/>
  <c r="H138" i="19" s="1"/>
  <c r="S136" i="19"/>
  <c r="M136" i="19"/>
  <c r="G136" i="19"/>
  <c r="S134" i="19"/>
  <c r="M134" i="19"/>
  <c r="G134" i="19"/>
  <c r="H134" i="19" s="1"/>
  <c r="S132" i="19"/>
  <c r="M132" i="19"/>
  <c r="G132" i="19"/>
  <c r="S129" i="19"/>
  <c r="M129" i="19"/>
  <c r="G129" i="19"/>
  <c r="S127" i="19"/>
  <c r="M127" i="19"/>
  <c r="G127" i="19"/>
  <c r="H127" i="19" s="1"/>
  <c r="S125" i="19"/>
  <c r="M125" i="19"/>
  <c r="G125" i="19"/>
  <c r="S123" i="19"/>
  <c r="M123" i="19"/>
  <c r="G123" i="19"/>
  <c r="S121" i="19"/>
  <c r="M121" i="19"/>
  <c r="G121" i="19"/>
  <c r="H121" i="19" s="1"/>
  <c r="S118" i="19"/>
  <c r="M118" i="19"/>
  <c r="G118" i="19"/>
  <c r="S116" i="19"/>
  <c r="M116" i="19"/>
  <c r="G116" i="19"/>
  <c r="S114" i="19"/>
  <c r="M114" i="19"/>
  <c r="G114" i="19"/>
  <c r="S112" i="19"/>
  <c r="M112" i="19"/>
  <c r="G112" i="19"/>
  <c r="S110" i="19"/>
  <c r="M110" i="19"/>
  <c r="G110" i="19"/>
  <c r="S107" i="19"/>
  <c r="M107" i="19"/>
  <c r="G107" i="19"/>
  <c r="S105" i="19"/>
  <c r="M105" i="19"/>
  <c r="G105" i="19"/>
  <c r="S103" i="19"/>
  <c r="M103" i="19"/>
  <c r="G103" i="19"/>
  <c r="S101" i="19"/>
  <c r="M101" i="19"/>
  <c r="G101" i="19"/>
  <c r="S99" i="19"/>
  <c r="M99" i="19"/>
  <c r="G99" i="19"/>
  <c r="S96" i="19"/>
  <c r="M96" i="19"/>
  <c r="G96" i="19"/>
  <c r="H96" i="19" s="1"/>
  <c r="S94" i="19"/>
  <c r="M94" i="19"/>
  <c r="G94" i="19"/>
  <c r="S92" i="19"/>
  <c r="M92" i="19"/>
  <c r="G92" i="19"/>
  <c r="S90" i="19"/>
  <c r="M90" i="19"/>
  <c r="N90" i="19" s="1"/>
  <c r="G90" i="19"/>
  <c r="H90" i="19" s="1"/>
  <c r="S88" i="19"/>
  <c r="M88" i="19"/>
  <c r="G88" i="19"/>
  <c r="S85" i="19"/>
  <c r="M85" i="19"/>
  <c r="G85" i="19"/>
  <c r="S83" i="19"/>
  <c r="M83" i="19"/>
  <c r="G83" i="19"/>
  <c r="S81" i="19"/>
  <c r="M81" i="19"/>
  <c r="G81" i="19"/>
  <c r="S79" i="19"/>
  <c r="M79" i="19"/>
  <c r="G79" i="19"/>
  <c r="H79" i="19" s="1"/>
  <c r="S77" i="19"/>
  <c r="M77" i="19"/>
  <c r="G77" i="19"/>
  <c r="S74" i="19"/>
  <c r="M74" i="19"/>
  <c r="G74" i="19"/>
  <c r="H74" i="19" s="1"/>
  <c r="S72" i="19"/>
  <c r="M72" i="19"/>
  <c r="G72" i="19"/>
  <c r="H72" i="19" s="1"/>
  <c r="S70" i="19"/>
  <c r="M70" i="19"/>
  <c r="G70" i="19"/>
  <c r="S68" i="19"/>
  <c r="M68" i="19"/>
  <c r="N68" i="19" s="1"/>
  <c r="G68" i="19"/>
  <c r="H68" i="19" s="1"/>
  <c r="S66" i="19"/>
  <c r="M66" i="19"/>
  <c r="G66" i="19"/>
  <c r="S63" i="19"/>
  <c r="M63" i="19"/>
  <c r="G63" i="19"/>
  <c r="S61" i="19"/>
  <c r="M61" i="19"/>
  <c r="N61" i="19" s="1"/>
  <c r="G61" i="19"/>
  <c r="H61" i="19" s="1"/>
  <c r="S59" i="19"/>
  <c r="M59" i="19"/>
  <c r="G59" i="19"/>
  <c r="S57" i="19"/>
  <c r="M57" i="19"/>
  <c r="G57" i="19"/>
  <c r="H57" i="19" s="1"/>
  <c r="S55" i="19"/>
  <c r="M55" i="19"/>
  <c r="G55" i="19"/>
  <c r="H55" i="19" s="1"/>
  <c r="S52" i="19"/>
  <c r="M52" i="19"/>
  <c r="G52" i="19"/>
  <c r="S50" i="19"/>
  <c r="M50" i="19"/>
  <c r="G50" i="19"/>
  <c r="H50" i="19" s="1"/>
  <c r="S48" i="19"/>
  <c r="M48" i="19"/>
  <c r="G48" i="19"/>
  <c r="S46" i="19"/>
  <c r="M46" i="19"/>
  <c r="G46" i="19"/>
  <c r="H46" i="19" s="1"/>
  <c r="S44" i="19"/>
  <c r="M44" i="19"/>
  <c r="G44" i="19"/>
  <c r="S41" i="19"/>
  <c r="M41" i="19"/>
  <c r="G41" i="19"/>
  <c r="S39" i="19"/>
  <c r="M39" i="19"/>
  <c r="N39" i="19" s="1"/>
  <c r="G39" i="19"/>
  <c r="H39" i="19" s="1"/>
  <c r="S37" i="19"/>
  <c r="M37" i="19"/>
  <c r="G37" i="19"/>
  <c r="S35" i="19"/>
  <c r="M35" i="19"/>
  <c r="G35" i="19"/>
  <c r="S33" i="19"/>
  <c r="M33" i="19"/>
  <c r="G33" i="19"/>
  <c r="H33" i="19" s="1"/>
  <c r="S30" i="19"/>
  <c r="T184" i="19" s="1"/>
  <c r="M30" i="19"/>
  <c r="N162" i="19" s="1"/>
  <c r="G30" i="19"/>
  <c r="S28" i="19"/>
  <c r="T182" i="19" s="1"/>
  <c r="M28" i="19"/>
  <c r="G28" i="19"/>
  <c r="S26" i="19"/>
  <c r="T158" i="19" s="1"/>
  <c r="M26" i="19"/>
  <c r="G26" i="19"/>
  <c r="S24" i="19"/>
  <c r="T156" i="19" s="1"/>
  <c r="M24" i="19"/>
  <c r="G24" i="19"/>
  <c r="S22" i="19"/>
  <c r="T176" i="19" s="1"/>
  <c r="M22" i="19"/>
  <c r="G22" i="19"/>
  <c r="S19" i="19"/>
  <c r="M19" i="19"/>
  <c r="N173" i="19" s="1"/>
  <c r="G19" i="19"/>
  <c r="S17" i="19"/>
  <c r="T149" i="19" s="1"/>
  <c r="M17" i="19"/>
  <c r="G17" i="19"/>
  <c r="S15" i="19"/>
  <c r="M15" i="19"/>
  <c r="N147" i="19" s="1"/>
  <c r="G15" i="19"/>
  <c r="S13" i="19"/>
  <c r="T167" i="19" s="1"/>
  <c r="M13" i="19"/>
  <c r="N145" i="19" s="1"/>
  <c r="G13" i="19"/>
  <c r="S11" i="19"/>
  <c r="T165" i="19" s="1"/>
  <c r="M11" i="19"/>
  <c r="G11" i="19"/>
  <c r="H114" i="19" l="1"/>
  <c r="H107" i="19"/>
  <c r="H92" i="19"/>
  <c r="N182" i="19"/>
  <c r="W182" i="19" s="1"/>
  <c r="H35" i="19"/>
  <c r="N46" i="19"/>
  <c r="H52" i="19"/>
  <c r="W52" i="19" s="1"/>
  <c r="H70" i="19"/>
  <c r="H105" i="19"/>
  <c r="H123" i="19"/>
  <c r="N134" i="19"/>
  <c r="H140" i="19"/>
  <c r="H85" i="19"/>
  <c r="T145" i="19"/>
  <c r="T162" i="19"/>
  <c r="V162" i="19" s="1"/>
  <c r="N154" i="19"/>
  <c r="W154" i="19" s="1"/>
  <c r="H63" i="19"/>
  <c r="H99" i="19"/>
  <c r="H41" i="19"/>
  <c r="N52" i="19"/>
  <c r="H77" i="19"/>
  <c r="H94" i="19"/>
  <c r="V94" i="19" s="1"/>
  <c r="H112" i="19"/>
  <c r="V112" i="19" s="1"/>
  <c r="H129" i="19"/>
  <c r="H116" i="19"/>
  <c r="N165" i="19"/>
  <c r="W165" i="19" s="1"/>
  <c r="N171" i="19"/>
  <c r="N156" i="19"/>
  <c r="W156" i="19" s="1"/>
  <c r="H48" i="19"/>
  <c r="H83" i="19"/>
  <c r="H101" i="19"/>
  <c r="N112" i="19"/>
  <c r="H118" i="19"/>
  <c r="W118" i="19" s="1"/>
  <c r="H136" i="19"/>
  <c r="W145" i="19"/>
  <c r="V145" i="19"/>
  <c r="V173" i="19"/>
  <c r="V171" i="19"/>
  <c r="W171" i="19"/>
  <c r="V156" i="19"/>
  <c r="V165" i="19"/>
  <c r="H37" i="19"/>
  <c r="H81" i="19"/>
  <c r="H59" i="19"/>
  <c r="H125" i="19"/>
  <c r="H103" i="19"/>
  <c r="T173" i="19"/>
  <c r="W173" i="19" s="1"/>
  <c r="T129" i="19"/>
  <c r="T107" i="19"/>
  <c r="T85" i="19"/>
  <c r="T63" i="19"/>
  <c r="T41" i="19"/>
  <c r="T151" i="19"/>
  <c r="W151" i="19" s="1"/>
  <c r="N180" i="19"/>
  <c r="N158" i="19"/>
  <c r="N136" i="19"/>
  <c r="W136" i="19" s="1"/>
  <c r="N114" i="19"/>
  <c r="N92" i="19"/>
  <c r="N70" i="19"/>
  <c r="N48" i="19"/>
  <c r="W121" i="19"/>
  <c r="V160" i="19"/>
  <c r="V182" i="19"/>
  <c r="H132" i="19"/>
  <c r="W94" i="19"/>
  <c r="V143" i="19"/>
  <c r="V39" i="19"/>
  <c r="T147" i="19"/>
  <c r="V147" i="19" s="1"/>
  <c r="T125" i="19"/>
  <c r="T103" i="19"/>
  <c r="T81" i="19"/>
  <c r="T59" i="19"/>
  <c r="T37" i="19"/>
  <c r="T169" i="19"/>
  <c r="W116" i="19"/>
  <c r="N37" i="19"/>
  <c r="N44" i="19"/>
  <c r="N55" i="19"/>
  <c r="N57" i="19"/>
  <c r="N59" i="19"/>
  <c r="N63" i="19"/>
  <c r="N66" i="19"/>
  <c r="N72" i="19"/>
  <c r="N74" i="19"/>
  <c r="N77" i="19"/>
  <c r="N79" i="19"/>
  <c r="N81" i="19"/>
  <c r="N83" i="19"/>
  <c r="W83" i="19" s="1"/>
  <c r="N85" i="19"/>
  <c r="W85" i="19" s="1"/>
  <c r="N88" i="19"/>
  <c r="N94" i="19"/>
  <c r="N96" i="19"/>
  <c r="N99" i="19"/>
  <c r="N101" i="19"/>
  <c r="N103" i="19"/>
  <c r="N105" i="19"/>
  <c r="W105" i="19" s="1"/>
  <c r="N107" i="19"/>
  <c r="W107" i="19" s="1"/>
  <c r="N110" i="19"/>
  <c r="N116" i="19"/>
  <c r="N118" i="19"/>
  <c r="V118" i="19" s="1"/>
  <c r="N121" i="19"/>
  <c r="N123" i="19"/>
  <c r="N125" i="19"/>
  <c r="N127" i="19"/>
  <c r="W127" i="19" s="1"/>
  <c r="N129" i="19"/>
  <c r="N132" i="19"/>
  <c r="N138" i="19"/>
  <c r="N140" i="19"/>
  <c r="T143" i="19"/>
  <c r="W143" i="19" s="1"/>
  <c r="N149" i="19"/>
  <c r="T160" i="19"/>
  <c r="W160" i="19" s="1"/>
  <c r="N167" i="19"/>
  <c r="N176" i="19"/>
  <c r="T178" i="19"/>
  <c r="W178" i="19" s="1"/>
  <c r="N184" i="19"/>
  <c r="N35" i="19"/>
  <c r="W35" i="19" s="1"/>
  <c r="H44" i="19"/>
  <c r="H88" i="19"/>
  <c r="H110" i="19"/>
  <c r="N169" i="19"/>
  <c r="T180" i="19"/>
  <c r="N33" i="19"/>
  <c r="V33" i="19" s="1"/>
  <c r="N41" i="19"/>
  <c r="W41" i="19" s="1"/>
  <c r="N50" i="19"/>
  <c r="T33" i="19"/>
  <c r="T35" i="19"/>
  <c r="T39" i="19"/>
  <c r="W39" i="19" s="1"/>
  <c r="T44" i="19"/>
  <c r="T46" i="19"/>
  <c r="W46" i="19" s="1"/>
  <c r="T48" i="19"/>
  <c r="T50" i="19"/>
  <c r="T52" i="19"/>
  <c r="T55" i="19"/>
  <c r="T57" i="19"/>
  <c r="T61" i="19"/>
  <c r="W61" i="19" s="1"/>
  <c r="T66" i="19"/>
  <c r="T68" i="19"/>
  <c r="W68" i="19" s="1"/>
  <c r="T70" i="19"/>
  <c r="T72" i="19"/>
  <c r="T74" i="19"/>
  <c r="T77" i="19"/>
  <c r="T79" i="19"/>
  <c r="T83" i="19"/>
  <c r="T88" i="19"/>
  <c r="T90" i="19"/>
  <c r="W90" i="19" s="1"/>
  <c r="T92" i="19"/>
  <c r="T94" i="19"/>
  <c r="T96" i="19"/>
  <c r="T99" i="19"/>
  <c r="T101" i="19"/>
  <c r="T105" i="19"/>
  <c r="T110" i="19"/>
  <c r="T112" i="19"/>
  <c r="T114" i="19"/>
  <c r="V114" i="19" s="1"/>
  <c r="T116" i="19"/>
  <c r="T118" i="19"/>
  <c r="T121" i="19"/>
  <c r="T123" i="19"/>
  <c r="T127" i="19"/>
  <c r="T132" i="19"/>
  <c r="T134" i="19"/>
  <c r="W134" i="19" s="1"/>
  <c r="T136" i="19"/>
  <c r="T138" i="19"/>
  <c r="T140" i="19"/>
  <c r="H66" i="19"/>
  <c r="V154" i="19" l="1"/>
  <c r="W114" i="19"/>
  <c r="V85" i="19"/>
  <c r="V136" i="19"/>
  <c r="W112" i="19"/>
  <c r="W129" i="19"/>
  <c r="V68" i="19"/>
  <c r="V123" i="19"/>
  <c r="W101" i="19"/>
  <c r="W79" i="19"/>
  <c r="V90" i="19"/>
  <c r="V121" i="19"/>
  <c r="W99" i="19"/>
  <c r="W77" i="19"/>
  <c r="W162" i="19"/>
  <c r="V61" i="19"/>
  <c r="W50" i="19"/>
  <c r="W140" i="19"/>
  <c r="W96" i="19"/>
  <c r="V52" i="19"/>
  <c r="W33" i="19"/>
  <c r="V105" i="19"/>
  <c r="W92" i="19"/>
  <c r="W138" i="19"/>
  <c r="V116" i="19"/>
  <c r="V178" i="19"/>
  <c r="V48" i="19"/>
  <c r="W55" i="19"/>
  <c r="V55" i="19"/>
  <c r="V101" i="19"/>
  <c r="W72" i="19"/>
  <c r="V72" i="19"/>
  <c r="V46" i="19"/>
  <c r="W123" i="19"/>
  <c r="W147" i="19"/>
  <c r="W48" i="19"/>
  <c r="W37" i="19"/>
  <c r="V37" i="19"/>
  <c r="W125" i="19"/>
  <c r="V125" i="19"/>
  <c r="W70" i="19"/>
  <c r="V70" i="19"/>
  <c r="W184" i="19"/>
  <c r="V184" i="19"/>
  <c r="W66" i="19"/>
  <c r="V66" i="19"/>
  <c r="V127" i="19"/>
  <c r="V79" i="19"/>
  <c r="V129" i="19"/>
  <c r="V151" i="19"/>
  <c r="V77" i="19"/>
  <c r="V140" i="19"/>
  <c r="W132" i="19"/>
  <c r="V132" i="19"/>
  <c r="W176" i="19"/>
  <c r="V176" i="19"/>
  <c r="W63" i="19"/>
  <c r="V63" i="19"/>
  <c r="V134" i="19"/>
  <c r="V138" i="19"/>
  <c r="V50" i="19"/>
  <c r="W88" i="19"/>
  <c r="V88" i="19"/>
  <c r="V99" i="19"/>
  <c r="W167" i="19"/>
  <c r="V167" i="19"/>
  <c r="W59" i="19"/>
  <c r="V59" i="19"/>
  <c r="V83" i="19"/>
  <c r="V92" i="19"/>
  <c r="V107" i="19"/>
  <c r="V41" i="19"/>
  <c r="W158" i="19"/>
  <c r="V158" i="19"/>
  <c r="V96" i="19"/>
  <c r="V35" i="19"/>
  <c r="W149" i="19"/>
  <c r="V149" i="19"/>
  <c r="W44" i="19"/>
  <c r="V44" i="19"/>
  <c r="W74" i="19"/>
  <c r="V74" i="19"/>
  <c r="W81" i="19"/>
  <c r="V81" i="19"/>
  <c r="W169" i="19"/>
  <c r="V169" i="19"/>
  <c r="W110" i="19"/>
  <c r="V110" i="19"/>
  <c r="W57" i="19"/>
  <c r="V57" i="19"/>
  <c r="V180" i="19"/>
  <c r="W180" i="19"/>
  <c r="W103" i="19"/>
  <c r="V103" i="19"/>
</calcChain>
</file>

<file path=xl/sharedStrings.xml><?xml version="1.0" encoding="utf-8"?>
<sst xmlns="http://schemas.openxmlformats.org/spreadsheetml/2006/main" count="2970" uniqueCount="211">
  <si>
    <t>Method of analysis:</t>
  </si>
  <si>
    <t>Type of data:</t>
  </si>
  <si>
    <t>B3 differentiation process</t>
  </si>
  <si>
    <t>System:</t>
  </si>
  <si>
    <t>RNA-seq</t>
  </si>
  <si>
    <t>RNA-seq from B3 data
mRNA microarray from C´and D stages of mouse B-cell differentiation.</t>
  </si>
  <si>
    <t>Reference:</t>
  </si>
  <si>
    <t xml:space="preserve">GSE75395	</t>
  </si>
  <si>
    <t>a) Preprocessing and filtering
b) Differential expression analysis
c) Selection of Glycolysis-associated genes</t>
  </si>
  <si>
    <t>a) Preprocessing and filtering
b) Differential expression analysis
c) Selection of TCA-cycle related genes</t>
  </si>
  <si>
    <t>a) Preprocessing
b) Peak finding
c) bigwig files from bam files</t>
  </si>
  <si>
    <t>﻿GSE38169</t>
  </si>
  <si>
    <t>a) Preprocessing and filtering
b) Differential expression analysis
c) Selection of Differential Expressed Transcription Factors.
d) Visualized based on clusters.</t>
  </si>
  <si>
    <t>ChIP-seq</t>
  </si>
  <si>
    <t>RNA-seq: B3 differentiation process
primary B-cell differentiation process</t>
  </si>
  <si>
    <t>a) Preprocessing and filtering
b) Differential expression analysis
c) Selection of genes overlapping between RNA-seq and single-cell</t>
  </si>
  <si>
    <t>RNA-seq from B3 data
single-cell data from B3 differentiation
ChIP-seq data-sets related to B-cells</t>
  </si>
  <si>
    <t>RNA-seq from B3 data
Myc modified cell-lines.</t>
  </si>
  <si>
    <t>a) Preprocessing and filtering
b) Differential expression analysis
c) Selection of differential expressed genes</t>
  </si>
  <si>
    <t>a) Preprocessing and filtering: specific for each data type.
b) Normalization
c) Overlapping between array and RNA-seq genes.
d) Correlation over overlapping genes</t>
  </si>
  <si>
    <t>RNA-seq B3 from GSE75395	
Microarray from Immgen database: GSE15907, GSE37448</t>
  </si>
  <si>
    <t xml:space="preserve">Extracellular acidification, ECAR, a measure of glycolysis (left) and the oxygen consumption rate, OCR (right) </t>
  </si>
  <si>
    <t>t-test, 3 replicates</t>
  </si>
  <si>
    <r>
      <t xml:space="preserve">Relative </t>
    </r>
    <r>
      <rPr>
        <i/>
        <sz val="11"/>
        <color theme="1"/>
        <rFont val="ArialMT"/>
      </rPr>
      <t>Extracellular acidification</t>
    </r>
    <r>
      <rPr>
        <sz val="11"/>
        <color theme="1"/>
        <rFont val="ArialMT"/>
      </rPr>
      <t xml:space="preserve">, a measure of glycolysis (left) and the realtive </t>
    </r>
    <r>
      <rPr>
        <i/>
        <sz val="11"/>
        <color theme="1"/>
        <rFont val="ArialMT"/>
      </rPr>
      <t>oxygen consumption rate</t>
    </r>
    <r>
      <rPr>
        <sz val="11"/>
        <color theme="1"/>
        <rFont val="ArialMT"/>
      </rPr>
      <t xml:space="preserve">, OCR (right) </t>
    </r>
  </si>
  <si>
    <t>3 replicates</t>
  </si>
  <si>
    <t>differential expression using limma between individuals with and without Ikzf1 mutations</t>
  </si>
  <si>
    <t xml:space="preserve"> subset of individuals with presence of BCR-ABL1 fusion gene</t>
  </si>
  <si>
    <t>microarray expression data BCR-ABL1 only samples 
genotype information on type of mutation for Ikzf1 and BCR-ABL1</t>
  </si>
  <si>
    <t>RNA-seq bulk B3 from GSE75395	
single-cell B3 GSE89285
ChIP-seq data from references in Supplementary Table 3.</t>
  </si>
  <si>
    <t>RNA-seq from B3 data
mRNA microarray from CLP, FrA, FrBC, FrC, FrD and FrE stages of mouse B-cell differentiation in bone marrow and fetal liver.</t>
  </si>
  <si>
    <r>
      <t xml:space="preserve">BLNK-mediated induction of </t>
    </r>
    <r>
      <rPr>
        <i/>
        <sz val="11"/>
        <color theme="1"/>
        <rFont val="Arial"/>
        <family val="2"/>
      </rPr>
      <t xml:space="preserve">Ikzf3 </t>
    </r>
    <r>
      <rPr>
        <sz val="11"/>
        <color theme="1"/>
        <rFont val="ArialMT"/>
      </rPr>
      <t xml:space="preserve">and expression of metabolic genes </t>
    </r>
  </si>
  <si>
    <t>B3 cells after Ikaros induction</t>
  </si>
  <si>
    <t>RNA-seq of B3 cells after induction of either Ikaros or Myc</t>
  </si>
  <si>
    <t>RNA-seq of B3 cells after induction of Ikaros in the presence or the absence of Myc</t>
  </si>
  <si>
    <t>RT-PCR data from B3 cells after induction of Ikaros and/or Myc (AD), dunctional metabolomics data (B)</t>
  </si>
  <si>
    <t>Excel-based analysis of instrumnet data</t>
  </si>
  <si>
    <t>EXP9</t>
  </si>
  <si>
    <t>EXP11</t>
  </si>
  <si>
    <t>EXP12</t>
  </si>
  <si>
    <t>mean</t>
  </si>
  <si>
    <t>SD</t>
  </si>
  <si>
    <t>Fluor</t>
  </si>
  <si>
    <t>Content</t>
  </si>
  <si>
    <t>Sample</t>
  </si>
  <si>
    <t>C(t)</t>
  </si>
  <si>
    <t>UBC</t>
  </si>
  <si>
    <t>Slp65 -\-</t>
  </si>
  <si>
    <t>4-OHT</t>
  </si>
  <si>
    <t>TAM</t>
  </si>
  <si>
    <t>SLP-ERt2</t>
  </si>
  <si>
    <t>Empty</t>
  </si>
  <si>
    <t>SLP-ERt2 Empty</t>
  </si>
  <si>
    <t xml:space="preserve"> Empty</t>
  </si>
  <si>
    <t xml:space="preserve"> Sh1</t>
  </si>
  <si>
    <t>SLP-ERt2 Sh1</t>
  </si>
  <si>
    <t xml:space="preserve"> Sh2</t>
  </si>
  <si>
    <t>SLP-ERt2 Sh2</t>
  </si>
  <si>
    <t>carrier</t>
  </si>
  <si>
    <t>ETOH</t>
  </si>
  <si>
    <t>Aiolos</t>
  </si>
  <si>
    <t>Igll1</t>
  </si>
  <si>
    <t>Myc</t>
  </si>
  <si>
    <t>IRF4</t>
  </si>
  <si>
    <t>HK2</t>
  </si>
  <si>
    <t>Slc7a5</t>
  </si>
  <si>
    <t>LDHa</t>
  </si>
  <si>
    <t>Tamoxifen-based BLNK/SLP65 inducion in B3 cells</t>
  </si>
  <si>
    <t>Source data below</t>
  </si>
  <si>
    <t>Primary pre-B cells transduced with Ikaros, Aiolos or controlvector</t>
  </si>
  <si>
    <t>Data below</t>
  </si>
  <si>
    <t>t-test of replicates</t>
  </si>
  <si>
    <t>72h post Rv infection</t>
  </si>
  <si>
    <t>FACS sorted for GFP+3-6h recovery  in IMDM +IL7</t>
  </si>
  <si>
    <t>Seahorse assay:  0.75*106 cells/well in Cell Tak coated plate</t>
  </si>
  <si>
    <t>1*106 cells</t>
  </si>
  <si>
    <t>CT</t>
  </si>
  <si>
    <t>2DG</t>
  </si>
  <si>
    <t>% 2DG inhibition</t>
  </si>
  <si>
    <t>OCR/ECAR</t>
  </si>
  <si>
    <r>
      <t>OCR (pmolO</t>
    </r>
    <r>
      <rPr>
        <b/>
        <vertAlign val="subscript"/>
        <sz val="8"/>
        <color rgb="FF000000"/>
        <rFont val="Calibri"/>
        <family val="2"/>
        <scheme val="minor"/>
      </rPr>
      <t>2</t>
    </r>
    <r>
      <rPr>
        <b/>
        <sz val="8"/>
        <color rgb="FF000000"/>
        <rFont val="Calibri"/>
        <family val="2"/>
        <scheme val="minor"/>
      </rPr>
      <t>/min)</t>
    </r>
  </si>
  <si>
    <t>Ct</t>
  </si>
  <si>
    <t>vector</t>
  </si>
  <si>
    <t>Ikaros</t>
  </si>
  <si>
    <t>MiG</t>
  </si>
  <si>
    <t>EXP#35</t>
  </si>
  <si>
    <t>EXP#41</t>
  </si>
  <si>
    <t>EXP#42</t>
  </si>
  <si>
    <t>EXP#45</t>
  </si>
  <si>
    <t>EXP#47</t>
  </si>
  <si>
    <t>EXP#49</t>
  </si>
  <si>
    <t>EXP#50</t>
  </si>
  <si>
    <t>Average</t>
  </si>
  <si>
    <t>SEM</t>
  </si>
  <si>
    <t>T test ct vs Ct</t>
  </si>
  <si>
    <t>T test vs MiG</t>
  </si>
  <si>
    <t>T test vs Ikaros</t>
  </si>
  <si>
    <t>% vs MiG</t>
  </si>
  <si>
    <t>ECAR (mpH/min)</t>
  </si>
  <si>
    <t>Time course 4-OHT activation</t>
  </si>
  <si>
    <t>0.125 µM 4-OHT</t>
  </si>
  <si>
    <t>Baseline measurements</t>
  </si>
  <si>
    <t>Seahorse assay:  0.5*106 cells/well in Cell Tak coated plate</t>
  </si>
  <si>
    <t xml:space="preserve"> 0.5*106 cells</t>
  </si>
  <si>
    <t>0h</t>
  </si>
  <si>
    <t>4h</t>
  </si>
  <si>
    <t>24h</t>
  </si>
  <si>
    <t>EXP#4</t>
  </si>
  <si>
    <t>EXP#5</t>
  </si>
  <si>
    <t>6h</t>
  </si>
  <si>
    <t>10h</t>
  </si>
  <si>
    <t>EXP#6</t>
  </si>
  <si>
    <t>EXP#7</t>
  </si>
  <si>
    <t>16h</t>
  </si>
  <si>
    <t>EXP#8</t>
  </si>
  <si>
    <t>ECAR (mpH/min )</t>
  </si>
  <si>
    <t>24h activation</t>
  </si>
  <si>
    <t>vector-ERt2</t>
  </si>
  <si>
    <t>Ikaros-ERt2</t>
  </si>
  <si>
    <t>T test</t>
  </si>
  <si>
    <t>%</t>
  </si>
  <si>
    <r>
      <t>OCR (pmolO</t>
    </r>
    <r>
      <rPr>
        <b/>
        <vertAlign val="subscript"/>
        <sz val="8"/>
        <color theme="1"/>
        <rFont val="Calibri"/>
        <family val="2"/>
        <scheme val="minor"/>
      </rPr>
      <t>2</t>
    </r>
    <r>
      <rPr>
        <b/>
        <sz val="8"/>
        <color theme="1"/>
        <rFont val="Calibri"/>
        <family val="2"/>
        <scheme val="minor"/>
      </rPr>
      <t>/min)</t>
    </r>
  </si>
  <si>
    <r>
      <t>ECAR (mpH/min</t>
    </r>
    <r>
      <rPr>
        <b/>
        <sz val="8"/>
        <color theme="1"/>
        <rFont val="Calibri"/>
        <family val="2"/>
        <scheme val="minor"/>
      </rPr>
      <t>)</t>
    </r>
  </si>
  <si>
    <r>
      <t>OCR (pmolO</t>
    </r>
    <r>
      <rPr>
        <b/>
        <vertAlign val="subscript"/>
        <sz val="8"/>
        <color theme="1"/>
        <rFont val="Calibri"/>
        <family val="2"/>
        <scheme val="minor"/>
      </rPr>
      <t>2</t>
    </r>
    <r>
      <rPr>
        <b/>
        <sz val="8"/>
        <color theme="1"/>
        <rFont val="Calibri"/>
        <family val="2"/>
        <scheme val="minor"/>
      </rPr>
      <t>/min</t>
    </r>
    <r>
      <rPr>
        <b/>
        <sz val="8"/>
        <color theme="1"/>
        <rFont val="Calibri"/>
        <family val="2"/>
        <scheme val="minor"/>
      </rPr>
      <t>)</t>
    </r>
  </si>
  <si>
    <r>
      <t xml:space="preserve">ECAR (mpH/min </t>
    </r>
    <r>
      <rPr>
        <b/>
        <sz val="8"/>
        <color theme="1"/>
        <rFont val="Calibri"/>
        <family val="2"/>
        <scheme val="minor"/>
      </rPr>
      <t>)</t>
    </r>
  </si>
  <si>
    <t>EtOH</t>
  </si>
  <si>
    <t>Viability (%)</t>
  </si>
  <si>
    <t>Well</t>
  </si>
  <si>
    <t>130405_Batch1</t>
  </si>
  <si>
    <t>130405_Batch2</t>
  </si>
  <si>
    <t>130405_Batch3</t>
  </si>
  <si>
    <t>130423_Batch1</t>
  </si>
  <si>
    <t>130423_Batch2</t>
  </si>
  <si>
    <t>130423_Batch3</t>
  </si>
  <si>
    <t>130516_Batch2</t>
  </si>
  <si>
    <t>130516_Batch3</t>
  </si>
  <si>
    <t>130530_Batch1</t>
  </si>
  <si>
    <t>130405 mean</t>
  </si>
  <si>
    <t>130423 mean</t>
  </si>
  <si>
    <t>130416 mean</t>
  </si>
  <si>
    <t>130530_</t>
  </si>
  <si>
    <t>130405 SD</t>
  </si>
  <si>
    <t>130423 SD</t>
  </si>
  <si>
    <t>130416 SD</t>
  </si>
  <si>
    <t>Exp1&amp;2&amp;3&amp;4_mean</t>
  </si>
  <si>
    <t>T test vs Empt  and etoh</t>
  </si>
  <si>
    <t>vs myc</t>
  </si>
  <si>
    <t>All mean</t>
  </si>
  <si>
    <t>All SD</t>
  </si>
  <si>
    <t>T.TEST</t>
  </si>
  <si>
    <t>vs Empty</t>
  </si>
  <si>
    <t>vs Etoh</t>
  </si>
  <si>
    <t>vs Myc</t>
  </si>
  <si>
    <t>A07</t>
  </si>
  <si>
    <t>SYBR</t>
  </si>
  <si>
    <t>Empty vector</t>
  </si>
  <si>
    <t>Tam</t>
  </si>
  <si>
    <t>2-tail T-TEST</t>
  </si>
  <si>
    <t xml:space="preserve">vs empty vector </t>
  </si>
  <si>
    <t>vs MycERt2</t>
  </si>
  <si>
    <t>A08</t>
  </si>
  <si>
    <t>Control</t>
  </si>
  <si>
    <t>B07</t>
  </si>
  <si>
    <t>IkERt2</t>
  </si>
  <si>
    <t>B08</t>
  </si>
  <si>
    <t>MycERt2</t>
  </si>
  <si>
    <t>C07</t>
  </si>
  <si>
    <t>MycERt2-IkERt2</t>
  </si>
  <si>
    <t>C08</t>
  </si>
  <si>
    <t>D07</t>
  </si>
  <si>
    <t>D08</t>
  </si>
  <si>
    <t>Myc and Ikaros</t>
  </si>
  <si>
    <t>E07</t>
  </si>
  <si>
    <t>etoh</t>
  </si>
  <si>
    <t>E08</t>
  </si>
  <si>
    <t>F07</t>
  </si>
  <si>
    <t>F08</t>
  </si>
  <si>
    <t>G07</t>
  </si>
  <si>
    <t>G08</t>
  </si>
  <si>
    <t>H07</t>
  </si>
  <si>
    <t>H08</t>
  </si>
  <si>
    <t>Hk2</t>
  </si>
  <si>
    <t>A01</t>
  </si>
  <si>
    <t>A02</t>
  </si>
  <si>
    <t>B01</t>
  </si>
  <si>
    <t>B02</t>
  </si>
  <si>
    <t>C01</t>
  </si>
  <si>
    <t>C02</t>
  </si>
  <si>
    <t>D01</t>
  </si>
  <si>
    <t>D02</t>
  </si>
  <si>
    <t>E01</t>
  </si>
  <si>
    <t>E02</t>
  </si>
  <si>
    <t>F01</t>
  </si>
  <si>
    <t>F02</t>
  </si>
  <si>
    <t>G01</t>
  </si>
  <si>
    <t>G02</t>
  </si>
  <si>
    <t>H01</t>
  </si>
  <si>
    <t>H02</t>
  </si>
  <si>
    <t>Ccnd2</t>
  </si>
  <si>
    <t>Ldha</t>
  </si>
  <si>
    <t>Idh3b</t>
  </si>
  <si>
    <t>Idh3a</t>
  </si>
  <si>
    <t>Glut1</t>
  </si>
  <si>
    <t>pkm2</t>
  </si>
  <si>
    <t>MycERt2-Control</t>
  </si>
  <si>
    <t>pgkl</t>
  </si>
  <si>
    <t>HA-IK</t>
  </si>
  <si>
    <t>Data type</t>
  </si>
  <si>
    <t>Analysis</t>
  </si>
  <si>
    <t>Excel-based analysis of instrument data</t>
  </si>
  <si>
    <t>GSE125493</t>
  </si>
  <si>
    <t>a) Vitanza NA, Zaky W, Blum R, Meyer JA, Wang J, Bhatla T, et al. Prognosis in children with rhabdomyosarcoma: A report of the intergroup rhabdomyosarcoma studies I and II. Pediatr Blood Cancer. 2014;61: 1779–1785.
b) Bungaro S, Dell’Orto MC, Zangrando A, Basso D, Gorletta T, Nigro L Lo, et al. Integration of Genomic and Gene Expression Data of Childhood ALLWithout Known Aberrations Identifies Subgroups with Specific Genetic Hallmarks. Genes Chromosomes Cancer. 2009;48: 22–38. pmid:18803328
c) Harvey RC, Mullighan CG, Wang X, Dobbin KK, Davidson GS, Bedrick EJ, et al. Identification of novel cluster groups in pediatric high-risk B-precursor acute lymphoblastic leukemia with gene expression profiling: correlation with genome-wide DNA copy number alterations, clinical characteristics, and outcome Identification of nov. Blood. 2010;116: 4874–4884. pmid:20699438
d) Van Der Veer A, Waanders E, Pieters R, Willemse ME, Van Reijmersdal S V., Russell LJ, et al. Independent prognostic value of BCR-ABL1-like signature and IKZF1 deletion, but not high CRLF2 expression, in children with B-cell precursor ALL. Blood. 2013;122: 2622–2629. pmid:23974192
e) Roberts KG, Li Y, Payne-Turner D, Harvey RC, Yang Y-L, Pei D, et al. Targetable kinase-activating lesions in Ph-like acute lymphoblastic leukemia. N Engl J Med. 2014;371: 1005–15. pmid:25207766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MT"/>
    </font>
    <font>
      <i/>
      <sz val="11"/>
      <color theme="1"/>
      <name val="ArialMT"/>
    </font>
    <font>
      <i/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vertAlign val="subscript"/>
      <sz val="8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vertAlign val="subscript"/>
      <sz val="8"/>
      <color theme="1"/>
      <name val="Calibri"/>
      <family val="2"/>
      <scheme val="minor"/>
    </font>
    <font>
      <sz val="10.5"/>
      <color theme="1"/>
      <name val="Arial"/>
      <family val="2"/>
    </font>
    <font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vertical="center" wrapText="1"/>
    </xf>
    <xf numFmtId="0" fontId="2" fillId="0" borderId="0" xfId="0" applyFont="1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2" fillId="0" borderId="0" xfId="0" applyFont="1" applyFill="1" applyAlignment="1">
      <alignment wrapText="1"/>
    </xf>
    <xf numFmtId="0" fontId="0" fillId="0" borderId="0" xfId="0" applyFont="1" applyFill="1" applyAlignment="1">
      <alignment horizontal="left" vertical="center" wrapText="1"/>
    </xf>
    <xf numFmtId="0" fontId="2" fillId="0" borderId="0" xfId="0" applyFont="1" applyFill="1"/>
    <xf numFmtId="0" fontId="0" fillId="0" borderId="0" xfId="0" applyFill="1" applyAlignment="1">
      <alignment wrapText="1"/>
    </xf>
    <xf numFmtId="0" fontId="5" fillId="0" borderId="0" xfId="0" applyFont="1"/>
    <xf numFmtId="0" fontId="6" fillId="0" borderId="0" xfId="0" applyFont="1"/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0" xfId="0" applyFont="1" applyAlignment="1">
      <alignment horizontal="center" wrapText="1" shrinkToFit="1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Alignment="1">
      <alignment horizontal="right"/>
    </xf>
    <xf numFmtId="2" fontId="0" fillId="0" borderId="0" xfId="0" applyNumberForma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2" fontId="0" fillId="0" borderId="5" xfId="0" applyNumberFormat="1" applyBorder="1" applyAlignment="1">
      <alignment horizontal="center"/>
    </xf>
    <xf numFmtId="2" fontId="9" fillId="0" borderId="5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6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5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2" fontId="5" fillId="0" borderId="0" xfId="0" applyNumberFormat="1" applyFont="1"/>
    <xf numFmtId="2" fontId="6" fillId="0" borderId="2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164" fontId="9" fillId="0" borderId="0" xfId="0" applyNumberFormat="1" applyFont="1" applyAlignment="1">
      <alignment horizontal="center" vertical="center"/>
    </xf>
    <xf numFmtId="164" fontId="9" fillId="0" borderId="5" xfId="0" applyNumberFormat="1" applyFont="1" applyBorder="1" applyAlignment="1">
      <alignment horizontal="center" vertical="center"/>
    </xf>
    <xf numFmtId="0" fontId="10" fillId="0" borderId="0" xfId="0" applyFont="1" applyFill="1"/>
    <xf numFmtId="0" fontId="6" fillId="0" borderId="0" xfId="0" applyFont="1" applyFill="1" applyAlignment="1">
      <alignment horizontal="right"/>
    </xf>
    <xf numFmtId="0" fontId="5" fillId="0" borderId="0" xfId="0" applyFont="1" applyFill="1"/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0" fillId="0" borderId="5" xfId="0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0" xfId="0" applyFont="1" applyAlignment="1">
      <alignment horizontal="center" wrapText="1" shrinkToFit="1"/>
    </xf>
    <xf numFmtId="0" fontId="11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0" xfId="0" applyFont="1" applyAlignment="1">
      <alignment horizontal="right"/>
    </xf>
    <xf numFmtId="0" fontId="11" fillId="0" borderId="0" xfId="0" applyFont="1" applyFill="1" applyBorder="1" applyAlignment="1">
      <alignment horizontal="right"/>
    </xf>
    <xf numFmtId="164" fontId="0" fillId="0" borderId="0" xfId="0" applyNumberFormat="1" applyBorder="1" applyAlignment="1">
      <alignment horizontal="center"/>
    </xf>
    <xf numFmtId="165" fontId="11" fillId="0" borderId="0" xfId="0" applyNumberFormat="1" applyFont="1" applyAlignment="1">
      <alignment horizontal="center"/>
    </xf>
    <xf numFmtId="164" fontId="0" fillId="0" borderId="5" xfId="0" applyNumberFormat="1" applyBorder="1" applyAlignment="1">
      <alignment horizontal="center"/>
    </xf>
    <xf numFmtId="0" fontId="11" fillId="0" borderId="0" xfId="0" applyFont="1" applyBorder="1" applyAlignment="1">
      <alignment horizontal="center"/>
    </xf>
    <xf numFmtId="164" fontId="11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4" fillId="0" borderId="0" xfId="0" applyFont="1" applyFill="1"/>
    <xf numFmtId="0" fontId="0" fillId="0" borderId="9" xfId="0" applyBorder="1"/>
    <xf numFmtId="0" fontId="0" fillId="0" borderId="10" xfId="0" applyBorder="1"/>
    <xf numFmtId="0" fontId="0" fillId="0" borderId="0" xfId="0" applyBorder="1"/>
    <xf numFmtId="0" fontId="0" fillId="0" borderId="0" xfId="0" applyFill="1" applyBorder="1"/>
    <xf numFmtId="0" fontId="15" fillId="0" borderId="0" xfId="0" applyFont="1"/>
    <xf numFmtId="0" fontId="16" fillId="0" borderId="0" xfId="0" applyFont="1"/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yc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E$10</c:f>
              <c:strCache>
                <c:ptCount val="1"/>
                <c:pt idx="0">
                  <c:v>eto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A$11,[1]Sheet1!$BA$13,[1]Sheet1!$BA$15,[1]Sheet1!$BA$17)</c:f>
                <c:numCache>
                  <c:formatCode>General</c:formatCode>
                  <c:ptCount val="4"/>
                  <c:pt idx="0">
                    <c:v>0.13333423205214434</c:v>
                  </c:pt>
                  <c:pt idx="1">
                    <c:v>6.1564916433696444E-2</c:v>
                  </c:pt>
                  <c:pt idx="2">
                    <c:v>6.1697598804654349E-2</c:v>
                  </c:pt>
                  <c:pt idx="3">
                    <c:v>3.0909275252375849E-2</c:v>
                  </c:pt>
                </c:numCache>
              </c:numRef>
            </c:plus>
            <c:minus>
              <c:numRef>
                <c:f>([1]Sheet1!$BA$11,[1]Sheet1!$BA$13,[1]Sheet1!$BA$15,[1]Sheet1!$BA$17)</c:f>
                <c:numCache>
                  <c:formatCode>General</c:formatCode>
                  <c:ptCount val="4"/>
                  <c:pt idx="0">
                    <c:v>0.13333423205214434</c:v>
                  </c:pt>
                  <c:pt idx="1">
                    <c:v>6.1564916433696444E-2</c:v>
                  </c:pt>
                  <c:pt idx="2">
                    <c:v>6.1697598804654349E-2</c:v>
                  </c:pt>
                  <c:pt idx="3">
                    <c:v>3.09092752523758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D$2,[1]Sheet1!$D$4,[1]Sheet1!$D$6,[1]Sheet1!$D$8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Z$11,[1]Sheet1!$AZ$13,[1]Sheet1!$AZ$15,[1]Sheet1!$AZ$17)</c:f>
              <c:numCache>
                <c:formatCode>General</c:formatCode>
                <c:ptCount val="4"/>
                <c:pt idx="0">
                  <c:v>0.67815629284061907</c:v>
                </c:pt>
                <c:pt idx="1">
                  <c:v>0.67612303179702948</c:v>
                </c:pt>
                <c:pt idx="2">
                  <c:v>0.44438750901588164</c:v>
                </c:pt>
                <c:pt idx="3">
                  <c:v>0.40875239276480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9A-4743-B90B-BD8AFB2A209C}"/>
            </c:ext>
          </c:extLst>
        </c:ser>
        <c:ser>
          <c:idx val="1"/>
          <c:order val="1"/>
          <c:tx>
            <c:strRef>
              <c:f>[1]Sheet1!$E$2</c:f>
              <c:strCache>
                <c:ptCount val="1"/>
                <c:pt idx="0">
                  <c:v>Ta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A$3,[1]Sheet1!$BA$5,[1]Sheet1!$BA$7,[1]Sheet1!$BA$9)</c:f>
                <c:numCache>
                  <c:formatCode>General</c:formatCode>
                  <c:ptCount val="4"/>
                  <c:pt idx="0">
                    <c:v>9.703006494166308E-2</c:v>
                  </c:pt>
                  <c:pt idx="1">
                    <c:v>9.1111127159932845E-2</c:v>
                  </c:pt>
                  <c:pt idx="2">
                    <c:v>5.6782913082661195E-2</c:v>
                  </c:pt>
                  <c:pt idx="3">
                    <c:v>3.070993740242265E-2</c:v>
                  </c:pt>
                </c:numCache>
              </c:numRef>
            </c:plus>
            <c:minus>
              <c:numRef>
                <c:f>([1]Sheet1!$BA$3,[1]Sheet1!$BA$5,[1]Sheet1!$BA$7,[1]Sheet1!$BA$9)</c:f>
                <c:numCache>
                  <c:formatCode>General</c:formatCode>
                  <c:ptCount val="4"/>
                  <c:pt idx="0">
                    <c:v>9.703006494166308E-2</c:v>
                  </c:pt>
                  <c:pt idx="1">
                    <c:v>9.1111127159932845E-2</c:v>
                  </c:pt>
                  <c:pt idx="2">
                    <c:v>5.6782913082661195E-2</c:v>
                  </c:pt>
                  <c:pt idx="3">
                    <c:v>3.0709937402422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D$2,[1]Sheet1!$D$4,[1]Sheet1!$D$6,[1]Sheet1!$D$8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Z$3,[1]Sheet1!$AZ$5,[1]Sheet1!$AZ$7,[1]Sheet1!$AZ$9)</c:f>
              <c:numCache>
                <c:formatCode>General</c:formatCode>
                <c:ptCount val="4"/>
                <c:pt idx="0">
                  <c:v>0.6478942940316017</c:v>
                </c:pt>
                <c:pt idx="1">
                  <c:v>0.42818120326797204</c:v>
                </c:pt>
                <c:pt idx="2">
                  <c:v>0.28402893027195764</c:v>
                </c:pt>
                <c:pt idx="3">
                  <c:v>0.15247913595389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9A-4743-B90B-BD8AFB2A20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00992"/>
        <c:axId val="72683904"/>
      </c:barChart>
      <c:catAx>
        <c:axId val="69300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683904"/>
        <c:crosses val="autoZero"/>
        <c:auto val="1"/>
        <c:lblAlgn val="ctr"/>
        <c:lblOffset val="100"/>
        <c:noMultiLvlLbl val="0"/>
      </c:catAx>
      <c:valAx>
        <c:axId val="72683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00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E$10</c:f>
              <c:strCache>
                <c:ptCount val="1"/>
                <c:pt idx="0">
                  <c:v>eto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[1]Sheet1!$D$2,[1]Sheet1!$D$4,[1]Sheet1!$D$6,[1]Sheet1!$D$8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R$11,[1]Sheet1!$AR$13,[1]Sheet1!$AR$15,[1]Sheet1!$AR$17)</c:f>
              <c:numCache>
                <c:formatCode>General</c:formatCode>
                <c:ptCount val="4"/>
                <c:pt idx="0">
                  <c:v>0.83098076107099794</c:v>
                </c:pt>
                <c:pt idx="1">
                  <c:v>0.75096252894378746</c:v>
                </c:pt>
                <c:pt idx="2">
                  <c:v>0.44001969037419381</c:v>
                </c:pt>
                <c:pt idx="3">
                  <c:v>0.42618876936811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CB-CF49-8EB2-0EE0BFCA6FD4}"/>
            </c:ext>
          </c:extLst>
        </c:ser>
        <c:ser>
          <c:idx val="1"/>
          <c:order val="1"/>
          <c:tx>
            <c:strRef>
              <c:f>[1]Sheet1!$E$2</c:f>
              <c:strCache>
                <c:ptCount val="1"/>
                <c:pt idx="0">
                  <c:v>Ta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[1]Sheet1!$D$2,[1]Sheet1!$D$4,[1]Sheet1!$D$6,[1]Sheet1!$D$8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R$3,[1]Sheet1!$AR$5,[1]Sheet1!$AR$7,[1]Sheet1!$AR$9)</c:f>
              <c:numCache>
                <c:formatCode>General</c:formatCode>
                <c:ptCount val="4"/>
                <c:pt idx="0">
                  <c:v>0.76015051360787866</c:v>
                </c:pt>
                <c:pt idx="1">
                  <c:v>0.54712211495434993</c:v>
                </c:pt>
                <c:pt idx="2">
                  <c:v>0.27578682341083521</c:v>
                </c:pt>
                <c:pt idx="3">
                  <c:v>0.1795364211011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CB-CF49-8EB2-0EE0BFCA6F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144448"/>
        <c:axId val="59150336"/>
      </c:barChart>
      <c:catAx>
        <c:axId val="59144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50336"/>
        <c:crosses val="autoZero"/>
        <c:auto val="1"/>
        <c:lblAlgn val="ctr"/>
        <c:lblOffset val="100"/>
        <c:noMultiLvlLbl val="0"/>
      </c:catAx>
      <c:valAx>
        <c:axId val="5915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44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lc7a5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44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37</c:f>
                <c:numCache>
                  <c:formatCode>General</c:formatCode>
                  <c:ptCount val="1"/>
                  <c:pt idx="0">
                    <c:v>8.8482805948949195E-2</c:v>
                  </c:pt>
                </c:numCache>
              </c:numRef>
            </c:plus>
            <c:minus>
              <c:numRef>
                <c:f>[1]Sheet1!$BQ$37</c:f>
                <c:numCache>
                  <c:formatCode>General</c:formatCode>
                  <c:ptCount val="1"/>
                  <c:pt idx="0">
                    <c:v>8.84828059489491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37</c:f>
              <c:numCache>
                <c:formatCode>General</c:formatCode>
                <c:ptCount val="1"/>
                <c:pt idx="0">
                  <c:v>1.1359503557131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E2-8B40-93B3-F45B7B83F139}"/>
            </c:ext>
          </c:extLst>
        </c:ser>
        <c:ser>
          <c:idx val="1"/>
          <c:order val="1"/>
          <c:tx>
            <c:strRef>
              <c:f>[1]Sheet1!$D$46</c:f>
              <c:strCache>
                <c:ptCount val="1"/>
                <c:pt idx="0">
                  <c:v>IkER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39</c:f>
                <c:numCache>
                  <c:formatCode>General</c:formatCode>
                  <c:ptCount val="1"/>
                  <c:pt idx="0">
                    <c:v>9.5597459113424849E-2</c:v>
                  </c:pt>
                </c:numCache>
              </c:numRef>
            </c:plus>
            <c:minus>
              <c:numRef>
                <c:f>[1]Sheet1!$BQ$39</c:f>
                <c:numCache>
                  <c:formatCode>General</c:formatCode>
                  <c:ptCount val="1"/>
                  <c:pt idx="0">
                    <c:v>9.55974591134248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39</c:f>
              <c:numCache>
                <c:formatCode>General</c:formatCode>
                <c:ptCount val="1"/>
                <c:pt idx="0">
                  <c:v>0.4982744683148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E2-8B40-93B3-F45B7B83F139}"/>
            </c:ext>
          </c:extLst>
        </c:ser>
        <c:ser>
          <c:idx val="2"/>
          <c:order val="2"/>
          <c:tx>
            <c:strRef>
              <c:f>[1]Sheet1!$D$48</c:f>
              <c:strCache>
                <c:ptCount val="1"/>
                <c:pt idx="0">
                  <c:v>MycER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41</c:f>
                <c:numCache>
                  <c:formatCode>General</c:formatCode>
                  <c:ptCount val="1"/>
                  <c:pt idx="0">
                    <c:v>0.19192810971198496</c:v>
                  </c:pt>
                </c:numCache>
              </c:numRef>
            </c:plus>
            <c:minus>
              <c:numRef>
                <c:f>[1]Sheet1!$BQ$41</c:f>
                <c:numCache>
                  <c:formatCode>General</c:formatCode>
                  <c:ptCount val="1"/>
                  <c:pt idx="0">
                    <c:v>0.191928109711984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41</c:f>
              <c:numCache>
                <c:formatCode>General</c:formatCode>
                <c:ptCount val="1"/>
                <c:pt idx="0">
                  <c:v>1.3168159316527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E2-8B40-93B3-F45B7B83F139}"/>
            </c:ext>
          </c:extLst>
        </c:ser>
        <c:ser>
          <c:idx val="3"/>
          <c:order val="3"/>
          <c:tx>
            <c:strRef>
              <c:f>[1]Sheet1!$D$51</c:f>
              <c:strCache>
                <c:ptCount val="1"/>
                <c:pt idx="0">
                  <c:v>MycERt2-IkERt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43</c:f>
                <c:numCache>
                  <c:formatCode>General</c:formatCode>
                  <c:ptCount val="1"/>
                  <c:pt idx="0">
                    <c:v>9.923753326564301E-2</c:v>
                  </c:pt>
                </c:numCache>
              </c:numRef>
            </c:plus>
            <c:minus>
              <c:numRef>
                <c:f>[1]Sheet1!$BQ$43</c:f>
                <c:numCache>
                  <c:formatCode>General</c:formatCode>
                  <c:ptCount val="1"/>
                  <c:pt idx="0">
                    <c:v>9.9237533265643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43</c:f>
              <c:numCache>
                <c:formatCode>General</c:formatCode>
                <c:ptCount val="1"/>
                <c:pt idx="0">
                  <c:v>1.0226262525390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BE2-8B40-93B3-F45B7B83F1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003840"/>
        <c:axId val="62034304"/>
      </c:barChart>
      <c:catAx>
        <c:axId val="620038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2034304"/>
        <c:crosses val="autoZero"/>
        <c:auto val="1"/>
        <c:lblAlgn val="ctr"/>
        <c:lblOffset val="100"/>
        <c:noMultiLvlLbl val="0"/>
      </c:catAx>
      <c:valAx>
        <c:axId val="62034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003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cnd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53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54</c:f>
                <c:numCache>
                  <c:formatCode>General</c:formatCode>
                  <c:ptCount val="1"/>
                  <c:pt idx="0">
                    <c:v>3.7190363912264573E-3</c:v>
                  </c:pt>
                </c:numCache>
              </c:numRef>
            </c:plus>
            <c:minus>
              <c:numRef>
                <c:f>[1]Sheet1!$BQ$54</c:f>
                <c:numCache>
                  <c:formatCode>General</c:formatCode>
                  <c:ptCount val="1"/>
                  <c:pt idx="0">
                    <c:v>3.719036391226457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54</c:f>
              <c:numCache>
                <c:formatCode>General</c:formatCode>
                <c:ptCount val="1"/>
                <c:pt idx="0">
                  <c:v>1.291474825232188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F6-804E-BE54-107753298892}"/>
            </c:ext>
          </c:extLst>
        </c:ser>
        <c:ser>
          <c:idx val="1"/>
          <c:order val="1"/>
          <c:tx>
            <c:strRef>
              <c:f>[1]Sheet1!$D$56</c:f>
              <c:strCache>
                <c:ptCount val="1"/>
                <c:pt idx="0">
                  <c:v>IkER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56</c:f>
                <c:numCache>
                  <c:formatCode>General</c:formatCode>
                  <c:ptCount val="1"/>
                  <c:pt idx="0">
                    <c:v>2.2070892644313733E-3</c:v>
                  </c:pt>
                </c:numCache>
              </c:numRef>
            </c:plus>
            <c:minus>
              <c:numRef>
                <c:f>[1]Sheet1!$BQ$56</c:f>
                <c:numCache>
                  <c:formatCode>General</c:formatCode>
                  <c:ptCount val="1"/>
                  <c:pt idx="0">
                    <c:v>2.207089264431373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56</c:f>
              <c:numCache>
                <c:formatCode>General</c:formatCode>
                <c:ptCount val="1"/>
                <c:pt idx="0">
                  <c:v>6.177359782744582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F6-804E-BE54-107753298892}"/>
            </c:ext>
          </c:extLst>
        </c:ser>
        <c:ser>
          <c:idx val="2"/>
          <c:order val="2"/>
          <c:tx>
            <c:strRef>
              <c:f>[1]Sheet1!$D$57</c:f>
              <c:strCache>
                <c:ptCount val="1"/>
                <c:pt idx="0">
                  <c:v>MycER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58</c:f>
                <c:numCache>
                  <c:formatCode>General</c:formatCode>
                  <c:ptCount val="1"/>
                  <c:pt idx="0">
                    <c:v>3.2308415070671091E-3</c:v>
                  </c:pt>
                </c:numCache>
              </c:numRef>
            </c:plus>
            <c:minus>
              <c:numRef>
                <c:f>[1]Sheet1!$BQ$60</c:f>
                <c:numCache>
                  <c:formatCode>General</c:formatCode>
                  <c:ptCount val="1"/>
                  <c:pt idx="0">
                    <c:v>2.65749198814527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58</c:f>
              <c:numCache>
                <c:formatCode>General</c:formatCode>
                <c:ptCount val="1"/>
                <c:pt idx="0">
                  <c:v>1.50892594691994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3F6-804E-BE54-107753298892}"/>
            </c:ext>
          </c:extLst>
        </c:ser>
        <c:ser>
          <c:idx val="3"/>
          <c:order val="3"/>
          <c:tx>
            <c:strRef>
              <c:f>[1]Sheet1!$D$60</c:f>
              <c:strCache>
                <c:ptCount val="1"/>
                <c:pt idx="0">
                  <c:v>MycERt2-IkERt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60</c:f>
                <c:numCache>
                  <c:formatCode>General</c:formatCode>
                  <c:ptCount val="1"/>
                  <c:pt idx="0">
                    <c:v>2.657491988145274E-3</c:v>
                  </c:pt>
                </c:numCache>
              </c:numRef>
            </c:plus>
            <c:minus>
              <c:numRef>
                <c:f>[1]Sheet1!$BQ$60</c:f>
                <c:numCache>
                  <c:formatCode>General</c:formatCode>
                  <c:ptCount val="1"/>
                  <c:pt idx="0">
                    <c:v>2.65749198814527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60</c:f>
              <c:numCache>
                <c:formatCode>General</c:formatCode>
                <c:ptCount val="1"/>
                <c:pt idx="0">
                  <c:v>1.57581456970032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3F6-804E-BE54-1077532988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049664"/>
        <c:axId val="62059648"/>
      </c:barChart>
      <c:catAx>
        <c:axId val="620496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2059648"/>
        <c:crosses val="autoZero"/>
        <c:auto val="1"/>
        <c:lblAlgn val="ctr"/>
        <c:lblOffset val="100"/>
        <c:noMultiLvlLbl val="0"/>
      </c:catAx>
      <c:valAx>
        <c:axId val="6205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049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dh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70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71</c:f>
                <c:numCache>
                  <c:formatCode>General</c:formatCode>
                  <c:ptCount val="1"/>
                  <c:pt idx="0">
                    <c:v>0.26900996227021884</c:v>
                  </c:pt>
                </c:numCache>
              </c:numRef>
            </c:plus>
            <c:minus>
              <c:numRef>
                <c:f>[1]Sheet1!$BQ$71</c:f>
                <c:numCache>
                  <c:formatCode>General</c:formatCode>
                  <c:ptCount val="1"/>
                  <c:pt idx="0">
                    <c:v>0.269009962270218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71</c:f>
              <c:numCache>
                <c:formatCode>General</c:formatCode>
                <c:ptCount val="1"/>
                <c:pt idx="0">
                  <c:v>0.977481104951835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68-324D-BA8D-20CF345094BA}"/>
            </c:ext>
          </c:extLst>
        </c:ser>
        <c:ser>
          <c:idx val="1"/>
          <c:order val="1"/>
          <c:tx>
            <c:strRef>
              <c:f>[1]Sheet1!$D$73</c:f>
              <c:strCache>
                <c:ptCount val="1"/>
                <c:pt idx="0">
                  <c:v>IkER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73</c:f>
                <c:numCache>
                  <c:formatCode>General</c:formatCode>
                  <c:ptCount val="1"/>
                  <c:pt idx="0">
                    <c:v>0.14135328778827844</c:v>
                  </c:pt>
                </c:numCache>
              </c:numRef>
            </c:plus>
            <c:minus>
              <c:numRef>
                <c:f>[1]Sheet1!$BQ$73</c:f>
                <c:numCache>
                  <c:formatCode>General</c:formatCode>
                  <c:ptCount val="1"/>
                  <c:pt idx="0">
                    <c:v>0.141353287788278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73</c:f>
              <c:numCache>
                <c:formatCode>General</c:formatCode>
                <c:ptCount val="1"/>
                <c:pt idx="0">
                  <c:v>0.513538892258959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68-324D-BA8D-20CF345094BA}"/>
            </c:ext>
          </c:extLst>
        </c:ser>
        <c:ser>
          <c:idx val="2"/>
          <c:order val="2"/>
          <c:tx>
            <c:strRef>
              <c:f>[1]Sheet1!$D$74</c:f>
              <c:strCache>
                <c:ptCount val="1"/>
                <c:pt idx="0">
                  <c:v>MycER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75</c:f>
                <c:numCache>
                  <c:formatCode>General</c:formatCode>
                  <c:ptCount val="1"/>
                  <c:pt idx="0">
                    <c:v>0.44967728869326262</c:v>
                  </c:pt>
                </c:numCache>
              </c:numRef>
            </c:plus>
            <c:minus>
              <c:numRef>
                <c:f>[1]Sheet1!$BQ$75</c:f>
                <c:numCache>
                  <c:formatCode>General</c:formatCode>
                  <c:ptCount val="1"/>
                  <c:pt idx="0">
                    <c:v>0.449677288693262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75</c:f>
              <c:numCache>
                <c:formatCode>General</c:formatCode>
                <c:ptCount val="1"/>
                <c:pt idx="0">
                  <c:v>1.415795873816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68-324D-BA8D-20CF345094BA}"/>
            </c:ext>
          </c:extLst>
        </c:ser>
        <c:ser>
          <c:idx val="3"/>
          <c:order val="3"/>
          <c:tx>
            <c:strRef>
              <c:f>[1]Sheet1!$D$76</c:f>
              <c:strCache>
                <c:ptCount val="1"/>
                <c:pt idx="0">
                  <c:v>MycERt2-IkERt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77</c:f>
                <c:numCache>
                  <c:formatCode>General</c:formatCode>
                  <c:ptCount val="1"/>
                  <c:pt idx="0">
                    <c:v>0.29697887992601829</c:v>
                  </c:pt>
                </c:numCache>
              </c:numRef>
            </c:plus>
            <c:minus>
              <c:numRef>
                <c:f>[1]Sheet1!$BQ$77</c:f>
                <c:numCache>
                  <c:formatCode>General</c:formatCode>
                  <c:ptCount val="1"/>
                  <c:pt idx="0">
                    <c:v>0.296978879926018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77</c:f>
              <c:numCache>
                <c:formatCode>General</c:formatCode>
                <c:ptCount val="1"/>
                <c:pt idx="0">
                  <c:v>1.0685462129445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968-324D-BA8D-20CF345094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94144"/>
        <c:axId val="62695680"/>
      </c:barChart>
      <c:catAx>
        <c:axId val="626941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2695680"/>
        <c:crosses val="autoZero"/>
        <c:auto val="1"/>
        <c:lblAlgn val="ctr"/>
        <c:lblOffset val="100"/>
        <c:noMultiLvlLbl val="0"/>
      </c:catAx>
      <c:valAx>
        <c:axId val="6269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694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t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121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22</c:f>
                <c:numCache>
                  <c:formatCode>General</c:formatCode>
                  <c:ptCount val="1"/>
                  <c:pt idx="0">
                    <c:v>3.113569375145896E-2</c:v>
                  </c:pt>
                </c:numCache>
              </c:numRef>
            </c:plus>
            <c:minus>
              <c:numRef>
                <c:f>[1]Sheet1!$BQ$122</c:f>
                <c:numCache>
                  <c:formatCode>General</c:formatCode>
                  <c:ptCount val="1"/>
                  <c:pt idx="0">
                    <c:v>3.1135693751458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22</c:f>
              <c:numCache>
                <c:formatCode>General</c:formatCode>
                <c:ptCount val="1"/>
                <c:pt idx="0">
                  <c:v>0.16270227244767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97-DD40-8BCB-0D4C8256FF4E}"/>
            </c:ext>
          </c:extLst>
        </c:ser>
        <c:ser>
          <c:idx val="1"/>
          <c:order val="1"/>
          <c:tx>
            <c:strRef>
              <c:f>[1]Sheet1!$D$123</c:f>
              <c:strCache>
                <c:ptCount val="1"/>
                <c:pt idx="0">
                  <c:v>IkER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24</c:f>
                <c:numCache>
                  <c:formatCode>General</c:formatCode>
                  <c:ptCount val="1"/>
                  <c:pt idx="0">
                    <c:v>1.8142467249295184E-2</c:v>
                  </c:pt>
                </c:numCache>
              </c:numRef>
            </c:plus>
            <c:minus>
              <c:numRef>
                <c:f>[1]Sheet1!$BQ$124</c:f>
                <c:numCache>
                  <c:formatCode>General</c:formatCode>
                  <c:ptCount val="1"/>
                  <c:pt idx="0">
                    <c:v>1.81424672492951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24</c:f>
              <c:numCache>
                <c:formatCode>General</c:formatCode>
                <c:ptCount val="1"/>
                <c:pt idx="0">
                  <c:v>6.818333678985515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97-DD40-8BCB-0D4C8256FF4E}"/>
            </c:ext>
          </c:extLst>
        </c:ser>
        <c:ser>
          <c:idx val="2"/>
          <c:order val="2"/>
          <c:tx>
            <c:strRef>
              <c:f>[1]Sheet1!$D$125</c:f>
              <c:strCache>
                <c:ptCount val="1"/>
                <c:pt idx="0">
                  <c:v>MycER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26</c:f>
                <c:numCache>
                  <c:formatCode>General</c:formatCode>
                  <c:ptCount val="1"/>
                  <c:pt idx="0">
                    <c:v>8.7677817734648583E-2</c:v>
                  </c:pt>
                </c:numCache>
              </c:numRef>
            </c:plus>
            <c:minus>
              <c:numRef>
                <c:f>[1]Sheet1!$BQ$126</c:f>
                <c:numCache>
                  <c:formatCode>General</c:formatCode>
                  <c:ptCount val="1"/>
                  <c:pt idx="0">
                    <c:v>8.76778177346485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26</c:f>
              <c:numCache>
                <c:formatCode>General</c:formatCode>
                <c:ptCount val="1"/>
                <c:pt idx="0">
                  <c:v>0.20058146877316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397-DD40-8BCB-0D4C8256FF4E}"/>
            </c:ext>
          </c:extLst>
        </c:ser>
        <c:ser>
          <c:idx val="3"/>
          <c:order val="3"/>
          <c:tx>
            <c:strRef>
              <c:f>[1]Sheet1!$D$128</c:f>
              <c:strCache>
                <c:ptCount val="1"/>
                <c:pt idx="0">
                  <c:v>MycERt2-IkERt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28</c:f>
                <c:numCache>
                  <c:formatCode>General</c:formatCode>
                  <c:ptCount val="1"/>
                  <c:pt idx="0">
                    <c:v>4.4058420227611896E-2</c:v>
                  </c:pt>
                </c:numCache>
              </c:numRef>
            </c:plus>
            <c:minus>
              <c:numRef>
                <c:f>[1]Sheet1!$BQ$128</c:f>
                <c:numCache>
                  <c:formatCode>General</c:formatCode>
                  <c:ptCount val="1"/>
                  <c:pt idx="0">
                    <c:v>4.40584202276118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28</c:f>
              <c:numCache>
                <c:formatCode>General</c:formatCode>
                <c:ptCount val="1"/>
                <c:pt idx="0">
                  <c:v>0.10840936723619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397-DD40-8BCB-0D4C8256FF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719872"/>
        <c:axId val="62721408"/>
      </c:barChart>
      <c:catAx>
        <c:axId val="627198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2721408"/>
        <c:crosses val="autoZero"/>
        <c:auto val="1"/>
        <c:lblAlgn val="ctr"/>
        <c:lblOffset val="100"/>
        <c:noMultiLvlLbl val="0"/>
      </c:catAx>
      <c:valAx>
        <c:axId val="62721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719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k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19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20</c:f>
                <c:numCache>
                  <c:formatCode>General</c:formatCode>
                  <c:ptCount val="1"/>
                  <c:pt idx="0">
                    <c:v>2.5387004032186886E-2</c:v>
                  </c:pt>
                </c:numCache>
              </c:numRef>
            </c:plus>
            <c:minus>
              <c:numRef>
                <c:f>[1]Sheet1!$BQ$20</c:f>
                <c:numCache>
                  <c:formatCode>General</c:formatCode>
                  <c:ptCount val="1"/>
                  <c:pt idx="0">
                    <c:v>2.53870040321868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20</c:f>
              <c:numCache>
                <c:formatCode>General</c:formatCode>
                <c:ptCount val="1"/>
                <c:pt idx="0">
                  <c:v>0.12417736939099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D2-8F45-9487-57810A34106D}"/>
            </c:ext>
          </c:extLst>
        </c:ser>
        <c:ser>
          <c:idx val="1"/>
          <c:order val="1"/>
          <c:tx>
            <c:strRef>
              <c:f>[1]Sheet1!$D$21</c:f>
              <c:strCache>
                <c:ptCount val="1"/>
                <c:pt idx="0">
                  <c:v>IkER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22</c:f>
                <c:numCache>
                  <c:formatCode>General</c:formatCode>
                  <c:ptCount val="1"/>
                  <c:pt idx="0">
                    <c:v>9.0769768990879799E-3</c:v>
                  </c:pt>
                </c:numCache>
              </c:numRef>
            </c:plus>
            <c:minus>
              <c:numRef>
                <c:f>[1]Sheet1!$BQ$22</c:f>
                <c:numCache>
                  <c:formatCode>General</c:formatCode>
                  <c:ptCount val="1"/>
                  <c:pt idx="0">
                    <c:v>9.076976899087979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22</c:f>
              <c:numCache>
                <c:formatCode>General</c:formatCode>
                <c:ptCount val="1"/>
                <c:pt idx="0">
                  <c:v>5.04493010888881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D2-8F45-9487-57810A34106D}"/>
            </c:ext>
          </c:extLst>
        </c:ser>
        <c:ser>
          <c:idx val="2"/>
          <c:order val="2"/>
          <c:tx>
            <c:strRef>
              <c:f>[1]Sheet1!$D$23</c:f>
              <c:strCache>
                <c:ptCount val="1"/>
                <c:pt idx="0">
                  <c:v>MycER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24</c:f>
                <c:numCache>
                  <c:formatCode>General</c:formatCode>
                  <c:ptCount val="1"/>
                  <c:pt idx="0">
                    <c:v>3.3639074833622405E-2</c:v>
                  </c:pt>
                </c:numCache>
              </c:numRef>
            </c:plus>
            <c:minus>
              <c:numRef>
                <c:f>[1]Sheet1!$BQ$24</c:f>
                <c:numCache>
                  <c:formatCode>General</c:formatCode>
                  <c:ptCount val="1"/>
                  <c:pt idx="0">
                    <c:v>3.36390748336224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24</c:f>
              <c:numCache>
                <c:formatCode>General</c:formatCode>
                <c:ptCount val="1"/>
                <c:pt idx="0">
                  <c:v>0.13497753703632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2D2-8F45-9487-57810A34106D}"/>
            </c:ext>
          </c:extLst>
        </c:ser>
        <c:ser>
          <c:idx val="3"/>
          <c:order val="3"/>
          <c:tx>
            <c:strRef>
              <c:f>[1]Sheet1!$D$26</c:f>
              <c:strCache>
                <c:ptCount val="1"/>
                <c:pt idx="0">
                  <c:v>MycERt2-IkERt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26</c:f>
                <c:numCache>
                  <c:formatCode>General</c:formatCode>
                  <c:ptCount val="1"/>
                  <c:pt idx="0">
                    <c:v>1.9877784689592181E-2</c:v>
                  </c:pt>
                </c:numCache>
              </c:numRef>
            </c:plus>
            <c:minus>
              <c:numRef>
                <c:f>[1]Sheet1!$BQ$26</c:f>
                <c:numCache>
                  <c:formatCode>General</c:formatCode>
                  <c:ptCount val="1"/>
                  <c:pt idx="0">
                    <c:v>1.98777846895921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26</c:f>
              <c:numCache>
                <c:formatCode>General</c:formatCode>
                <c:ptCount val="1"/>
                <c:pt idx="0">
                  <c:v>9.39300413339179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2D2-8F45-9487-57810A3410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761984"/>
        <c:axId val="62763776"/>
      </c:barChart>
      <c:catAx>
        <c:axId val="627619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2763776"/>
        <c:crosses val="autoZero"/>
        <c:auto val="1"/>
        <c:lblAlgn val="ctr"/>
        <c:lblOffset val="100"/>
        <c:noMultiLvlLbl val="0"/>
      </c:catAx>
      <c:valAx>
        <c:axId val="62763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761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dh3b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87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88</c:f>
                <c:numCache>
                  <c:formatCode>General</c:formatCode>
                  <c:ptCount val="1"/>
                  <c:pt idx="0">
                    <c:v>4.9567273543748874E-2</c:v>
                  </c:pt>
                </c:numCache>
              </c:numRef>
            </c:plus>
            <c:minus>
              <c:numRef>
                <c:f>[1]Sheet1!$BQ$88</c:f>
                <c:numCache>
                  <c:formatCode>General</c:formatCode>
                  <c:ptCount val="1"/>
                  <c:pt idx="0">
                    <c:v>4.95672735437488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88</c:f>
              <c:numCache>
                <c:formatCode>General</c:formatCode>
                <c:ptCount val="1"/>
                <c:pt idx="0">
                  <c:v>0.157524854821115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ED-2249-BF82-2B38CD5CB5D0}"/>
            </c:ext>
          </c:extLst>
        </c:ser>
        <c:ser>
          <c:idx val="1"/>
          <c:order val="1"/>
          <c:tx>
            <c:strRef>
              <c:f>[1]Sheet1!$D$89</c:f>
              <c:strCache>
                <c:ptCount val="1"/>
                <c:pt idx="0">
                  <c:v>IkER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90</c:f>
                <c:numCache>
                  <c:formatCode>General</c:formatCode>
                  <c:ptCount val="1"/>
                  <c:pt idx="0">
                    <c:v>5.6672088060560802E-2</c:v>
                  </c:pt>
                </c:numCache>
              </c:numRef>
            </c:plus>
            <c:minus>
              <c:numRef>
                <c:f>[1]Sheet1!$BQ$90</c:f>
                <c:numCache>
                  <c:formatCode>General</c:formatCode>
                  <c:ptCount val="1"/>
                  <c:pt idx="0">
                    <c:v>5.66720880605608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90</c:f>
              <c:numCache>
                <c:formatCode>General</c:formatCode>
                <c:ptCount val="1"/>
                <c:pt idx="0">
                  <c:v>0.18159797009897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ED-2249-BF82-2B38CD5CB5D0}"/>
            </c:ext>
          </c:extLst>
        </c:ser>
        <c:ser>
          <c:idx val="2"/>
          <c:order val="2"/>
          <c:tx>
            <c:strRef>
              <c:f>[1]Sheet1!$D$91</c:f>
              <c:strCache>
                <c:ptCount val="1"/>
                <c:pt idx="0">
                  <c:v>MycER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92</c:f>
                <c:numCache>
                  <c:formatCode>General</c:formatCode>
                  <c:ptCount val="1"/>
                  <c:pt idx="0">
                    <c:v>6.3112895756364945E-2</c:v>
                  </c:pt>
                </c:numCache>
              </c:numRef>
            </c:plus>
            <c:minus>
              <c:numRef>
                <c:f>[1]Sheet1!$BQ$92</c:f>
                <c:numCache>
                  <c:formatCode>General</c:formatCode>
                  <c:ptCount val="1"/>
                  <c:pt idx="0">
                    <c:v>6.31128957563649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92</c:f>
              <c:numCache>
                <c:formatCode>General</c:formatCode>
                <c:ptCount val="1"/>
                <c:pt idx="0">
                  <c:v>0.18966123521376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DED-2249-BF82-2B38CD5CB5D0}"/>
            </c:ext>
          </c:extLst>
        </c:ser>
        <c:ser>
          <c:idx val="3"/>
          <c:order val="3"/>
          <c:tx>
            <c:strRef>
              <c:f>[1]Sheet1!$D$94</c:f>
              <c:strCache>
                <c:ptCount val="1"/>
                <c:pt idx="0">
                  <c:v>MycERt2-IkERt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94</c:f>
                <c:numCache>
                  <c:formatCode>General</c:formatCode>
                  <c:ptCount val="1"/>
                  <c:pt idx="0">
                    <c:v>6.7282676821347753E-2</c:v>
                  </c:pt>
                </c:numCache>
              </c:numRef>
            </c:plus>
            <c:minus>
              <c:numRef>
                <c:f>[1]Sheet1!$BQ$94</c:f>
                <c:numCache>
                  <c:formatCode>General</c:formatCode>
                  <c:ptCount val="1"/>
                  <c:pt idx="0">
                    <c:v>6.72826768213477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94</c:f>
              <c:numCache>
                <c:formatCode>General</c:formatCode>
                <c:ptCount val="1"/>
                <c:pt idx="0">
                  <c:v>0.19936286749787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DED-2249-BF82-2B38CD5CB5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927232"/>
        <c:axId val="62928768"/>
      </c:barChart>
      <c:catAx>
        <c:axId val="629272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2928768"/>
        <c:crosses val="autoZero"/>
        <c:auto val="1"/>
        <c:lblAlgn val="ctr"/>
        <c:lblOffset val="100"/>
        <c:noMultiLvlLbl val="0"/>
      </c:catAx>
      <c:valAx>
        <c:axId val="62928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27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dh3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104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05</c:f>
                <c:numCache>
                  <c:formatCode>General</c:formatCode>
                  <c:ptCount val="1"/>
                  <c:pt idx="0">
                    <c:v>0.10033210362601719</c:v>
                  </c:pt>
                </c:numCache>
              </c:numRef>
            </c:plus>
            <c:minus>
              <c:numRef>
                <c:f>[1]Sheet1!$BQ$105</c:f>
                <c:numCache>
                  <c:formatCode>General</c:formatCode>
                  <c:ptCount val="1"/>
                  <c:pt idx="0">
                    <c:v>0.100332103626017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05</c:f>
              <c:numCache>
                <c:formatCode>General</c:formatCode>
                <c:ptCount val="1"/>
                <c:pt idx="0">
                  <c:v>0.475911661880760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54-E74C-9338-C47F0F3F4C31}"/>
            </c:ext>
          </c:extLst>
        </c:ser>
        <c:ser>
          <c:idx val="1"/>
          <c:order val="1"/>
          <c:tx>
            <c:strRef>
              <c:f>[1]Sheet1!$D$106</c:f>
              <c:strCache>
                <c:ptCount val="1"/>
                <c:pt idx="0">
                  <c:v>IkER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07</c:f>
                <c:numCache>
                  <c:formatCode>General</c:formatCode>
                  <c:ptCount val="1"/>
                  <c:pt idx="0">
                    <c:v>9.2732471276679843E-2</c:v>
                  </c:pt>
                </c:numCache>
              </c:numRef>
            </c:plus>
            <c:minus>
              <c:numRef>
                <c:f>[1]Sheet1!$BQ$107</c:f>
                <c:numCache>
                  <c:formatCode>General</c:formatCode>
                  <c:ptCount val="1"/>
                  <c:pt idx="0">
                    <c:v>9.27324712766798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07</c:f>
              <c:numCache>
                <c:formatCode>General</c:formatCode>
                <c:ptCount val="1"/>
                <c:pt idx="0">
                  <c:v>0.352951720446166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54-E74C-9338-C47F0F3F4C31}"/>
            </c:ext>
          </c:extLst>
        </c:ser>
        <c:ser>
          <c:idx val="2"/>
          <c:order val="2"/>
          <c:tx>
            <c:strRef>
              <c:f>[1]Sheet1!$D$108</c:f>
              <c:strCache>
                <c:ptCount val="1"/>
                <c:pt idx="0">
                  <c:v>MycER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09</c:f>
                <c:numCache>
                  <c:formatCode>General</c:formatCode>
                  <c:ptCount val="1"/>
                  <c:pt idx="0">
                    <c:v>9.4645863288132404E-2</c:v>
                  </c:pt>
                </c:numCache>
              </c:numRef>
            </c:plus>
            <c:minus>
              <c:numRef>
                <c:f>[1]Sheet1!$BQ$109</c:f>
                <c:numCache>
                  <c:formatCode>General</c:formatCode>
                  <c:ptCount val="1"/>
                  <c:pt idx="0">
                    <c:v>9.46458632881324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09</c:f>
              <c:numCache>
                <c:formatCode>General</c:formatCode>
                <c:ptCount val="1"/>
                <c:pt idx="0">
                  <c:v>0.537309154267036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54-E74C-9338-C47F0F3F4C31}"/>
            </c:ext>
          </c:extLst>
        </c:ser>
        <c:ser>
          <c:idx val="3"/>
          <c:order val="3"/>
          <c:tx>
            <c:strRef>
              <c:f>[1]Sheet1!$D$111</c:f>
              <c:strCache>
                <c:ptCount val="1"/>
                <c:pt idx="0">
                  <c:v>MycERt2-IkERt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11</c:f>
                <c:numCache>
                  <c:formatCode>General</c:formatCode>
                  <c:ptCount val="1"/>
                  <c:pt idx="0">
                    <c:v>0.17255571802108405</c:v>
                  </c:pt>
                </c:numCache>
              </c:numRef>
            </c:plus>
            <c:minus>
              <c:numRef>
                <c:f>[1]Sheet1!$BQ$111</c:f>
                <c:numCache>
                  <c:formatCode>General</c:formatCode>
                  <c:ptCount val="1"/>
                  <c:pt idx="0">
                    <c:v>0.172555718021084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11</c:f>
              <c:numCache>
                <c:formatCode>General</c:formatCode>
                <c:ptCount val="1"/>
                <c:pt idx="0">
                  <c:v>0.56464368897202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754-E74C-9338-C47F0F3F4C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961152"/>
        <c:axId val="62962688"/>
      </c:barChart>
      <c:catAx>
        <c:axId val="629611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2962688"/>
        <c:crosses val="autoZero"/>
        <c:auto val="1"/>
        <c:lblAlgn val="ctr"/>
        <c:lblOffset val="100"/>
        <c:noMultiLvlLbl val="0"/>
      </c:catAx>
      <c:valAx>
        <c:axId val="62962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61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yc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2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3</c:f>
                <c:numCache>
                  <c:formatCode>General</c:formatCode>
                  <c:ptCount val="1"/>
                  <c:pt idx="0">
                    <c:v>9.4462613227238479E-2</c:v>
                  </c:pt>
                </c:numCache>
              </c:numRef>
            </c:plus>
            <c:minus>
              <c:numRef>
                <c:f>[1]Sheet1!$BQ$3</c:f>
                <c:numCache>
                  <c:formatCode>General</c:formatCode>
                  <c:ptCount val="1"/>
                  <c:pt idx="0">
                    <c:v>9.44626132272384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3</c:f>
              <c:numCache>
                <c:formatCode>General</c:formatCode>
                <c:ptCount val="1"/>
                <c:pt idx="0">
                  <c:v>0.66671108638626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2A-7D48-BA25-3D03D59C2C1F}"/>
            </c:ext>
          </c:extLst>
        </c:ser>
        <c:ser>
          <c:idx val="1"/>
          <c:order val="1"/>
          <c:tx>
            <c:strRef>
              <c:f>[1]Sheet1!$D$4</c:f>
              <c:strCache>
                <c:ptCount val="1"/>
                <c:pt idx="0">
                  <c:v>IkER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5</c:f>
                <c:numCache>
                  <c:formatCode>General</c:formatCode>
                  <c:ptCount val="1"/>
                  <c:pt idx="0">
                    <c:v>0.12214226171067034</c:v>
                  </c:pt>
                </c:numCache>
              </c:numRef>
            </c:plus>
            <c:minus>
              <c:numRef>
                <c:f>[1]Sheet1!$BQ$5</c:f>
                <c:numCache>
                  <c:formatCode>General</c:formatCode>
                  <c:ptCount val="1"/>
                  <c:pt idx="0">
                    <c:v>0.122142261710670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5</c:f>
              <c:numCache>
                <c:formatCode>General</c:formatCode>
                <c:ptCount val="1"/>
                <c:pt idx="0">
                  <c:v>0.42938836707437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2A-7D48-BA25-3D03D59C2C1F}"/>
            </c:ext>
          </c:extLst>
        </c:ser>
        <c:ser>
          <c:idx val="2"/>
          <c:order val="2"/>
          <c:tx>
            <c:strRef>
              <c:f>[1]Sheet1!$D$6</c:f>
              <c:strCache>
                <c:ptCount val="1"/>
                <c:pt idx="0">
                  <c:v>MycER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5</c:f>
                <c:numCache>
                  <c:formatCode>General</c:formatCode>
                  <c:ptCount val="1"/>
                  <c:pt idx="0">
                    <c:v>0.12214226171067034</c:v>
                  </c:pt>
                </c:numCache>
              </c:numRef>
            </c:plus>
            <c:minus>
              <c:numRef>
                <c:f>[1]Sheet1!$BQ$5</c:f>
                <c:numCache>
                  <c:formatCode>General</c:formatCode>
                  <c:ptCount val="1"/>
                  <c:pt idx="0">
                    <c:v>0.122142261710670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7</c:f>
              <c:numCache>
                <c:formatCode>General</c:formatCode>
                <c:ptCount val="1"/>
                <c:pt idx="0">
                  <c:v>0.294437388506655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2A-7D48-BA25-3D03D59C2C1F}"/>
            </c:ext>
          </c:extLst>
        </c:ser>
        <c:ser>
          <c:idx val="3"/>
          <c:order val="3"/>
          <c:tx>
            <c:strRef>
              <c:f>[1]Sheet1!$D$8</c:f>
              <c:strCache>
                <c:ptCount val="1"/>
                <c:pt idx="0">
                  <c:v>MycERt2-IkERt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9</c:f>
                <c:numCache>
                  <c:formatCode>General</c:formatCode>
                  <c:ptCount val="1"/>
                  <c:pt idx="0">
                    <c:v>3.8071312470043375E-2</c:v>
                  </c:pt>
                </c:numCache>
              </c:numRef>
            </c:plus>
            <c:minus>
              <c:numRef>
                <c:f>[1]Sheet1!$BQ$9</c:f>
                <c:numCache>
                  <c:formatCode>General</c:formatCode>
                  <c:ptCount val="1"/>
                  <c:pt idx="0">
                    <c:v>3.80713124700433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9</c:f>
              <c:numCache>
                <c:formatCode>General</c:formatCode>
                <c:ptCount val="1"/>
                <c:pt idx="0">
                  <c:v>0.15030105530726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B2A-7D48-BA25-3D03D59C2C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113856"/>
        <c:axId val="63132032"/>
      </c:barChart>
      <c:catAx>
        <c:axId val="6311385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3132032"/>
        <c:crosses val="autoZero"/>
        <c:auto val="1"/>
        <c:lblAlgn val="ctr"/>
        <c:lblOffset val="100"/>
        <c:noMultiLvlLbl val="0"/>
      </c:catAx>
      <c:valAx>
        <c:axId val="63132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13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gll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146</c:f>
              <c:strCache>
                <c:ptCount val="1"/>
                <c:pt idx="0">
                  <c:v>eto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A$147,[1]Sheet1!$BA$149,[1]Sheet1!$BA$151,[1]Sheet1!$BA$153)</c:f>
                <c:numCache>
                  <c:formatCode>General</c:formatCode>
                  <c:ptCount val="4"/>
                  <c:pt idx="0">
                    <c:v>0.10839810223202111</c:v>
                  </c:pt>
                  <c:pt idx="1">
                    <c:v>0.49831384644202409</c:v>
                  </c:pt>
                  <c:pt idx="2">
                    <c:v>0.74383250260080591</c:v>
                  </c:pt>
                  <c:pt idx="3">
                    <c:v>0.35592778789714707</c:v>
                  </c:pt>
                </c:numCache>
              </c:numRef>
            </c:plus>
            <c:minus>
              <c:numRef>
                <c:f>([1]Sheet1!$BA$147,[1]Sheet1!$BA$149,[1]Sheet1!$BA$151,[1]Sheet1!$BA$153)</c:f>
                <c:numCache>
                  <c:formatCode>General</c:formatCode>
                  <c:ptCount val="4"/>
                  <c:pt idx="0">
                    <c:v>0.10839810223202111</c:v>
                  </c:pt>
                  <c:pt idx="1">
                    <c:v>0.49831384644202409</c:v>
                  </c:pt>
                  <c:pt idx="2">
                    <c:v>0.74383250260080591</c:v>
                  </c:pt>
                  <c:pt idx="3">
                    <c:v>0.355927787897147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C$138,[1]Sheet1!$C$140,[1]Sheet1!$C$142,[1]Sheet1!$C$144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Z$147,[1]Sheet1!$AZ$149,[1]Sheet1!$AZ$151,[1]Sheet1!$AZ$153)</c:f>
              <c:numCache>
                <c:formatCode>General</c:formatCode>
                <c:ptCount val="4"/>
                <c:pt idx="0">
                  <c:v>4.5086505282717146</c:v>
                </c:pt>
                <c:pt idx="1">
                  <c:v>4.6183004953609794</c:v>
                </c:pt>
                <c:pt idx="2">
                  <c:v>4.8031212480223138</c:v>
                </c:pt>
                <c:pt idx="3">
                  <c:v>4.41198010832859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40-5343-B5E2-A768FD68E8FB}"/>
            </c:ext>
          </c:extLst>
        </c:ser>
        <c:ser>
          <c:idx val="1"/>
          <c:order val="1"/>
          <c:tx>
            <c:strRef>
              <c:f>[1]Sheet1!$D$138</c:f>
              <c:strCache>
                <c:ptCount val="1"/>
                <c:pt idx="0">
                  <c:v>Ta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A$139,[1]Sheet1!$BA$141,[1]Sheet1!$BA$143,[1]Sheet1!$BA$145)</c:f>
                <c:numCache>
                  <c:formatCode>General</c:formatCode>
                  <c:ptCount val="4"/>
                  <c:pt idx="0">
                    <c:v>0.28198166030204713</c:v>
                  </c:pt>
                  <c:pt idx="1">
                    <c:v>0.54645329070165827</c:v>
                  </c:pt>
                  <c:pt idx="2">
                    <c:v>0.43278434882315653</c:v>
                  </c:pt>
                  <c:pt idx="3">
                    <c:v>0.32821010501352582</c:v>
                  </c:pt>
                </c:numCache>
              </c:numRef>
            </c:plus>
            <c:minus>
              <c:numRef>
                <c:f>([1]Sheet1!$BA$139,[1]Sheet1!$BA$141,[1]Sheet1!$BA$143,[1]Sheet1!$BA$145)</c:f>
                <c:numCache>
                  <c:formatCode>General</c:formatCode>
                  <c:ptCount val="4"/>
                  <c:pt idx="0">
                    <c:v>0.28198166030204713</c:v>
                  </c:pt>
                  <c:pt idx="1">
                    <c:v>0.54645329070165827</c:v>
                  </c:pt>
                  <c:pt idx="2">
                    <c:v>0.43278434882315653</c:v>
                  </c:pt>
                  <c:pt idx="3">
                    <c:v>0.328210105013525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C$138,[1]Sheet1!$C$140,[1]Sheet1!$C$142,[1]Sheet1!$C$144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Z$139,[1]Sheet1!$AZ$141,[1]Sheet1!$AZ$143,[1]Sheet1!$AZ$145)</c:f>
              <c:numCache>
                <c:formatCode>General</c:formatCode>
                <c:ptCount val="4"/>
                <c:pt idx="0">
                  <c:v>4.6790396151200708</c:v>
                </c:pt>
                <c:pt idx="1">
                  <c:v>1.5949044539982753</c:v>
                </c:pt>
                <c:pt idx="2">
                  <c:v>3.36904958208715</c:v>
                </c:pt>
                <c:pt idx="3">
                  <c:v>1.49858544678733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40-5343-B5E2-A768FD68E8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157760"/>
        <c:axId val="63159296"/>
      </c:barChart>
      <c:catAx>
        <c:axId val="63157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59296"/>
        <c:crosses val="autoZero"/>
        <c:auto val="1"/>
        <c:lblAlgn val="ctr"/>
        <c:lblOffset val="100"/>
        <c:noMultiLvlLbl val="0"/>
      </c:catAx>
      <c:valAx>
        <c:axId val="63159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57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k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E$27</c:f>
              <c:strCache>
                <c:ptCount val="1"/>
                <c:pt idx="0">
                  <c:v>eto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A$28,[1]Sheet1!$BA$30,[1]Sheet1!$BA$32,[1]Sheet1!$BA$34)</c:f>
                <c:numCache>
                  <c:formatCode>General</c:formatCode>
                  <c:ptCount val="4"/>
                  <c:pt idx="0">
                    <c:v>2.6662554462483466E-2</c:v>
                  </c:pt>
                  <c:pt idx="1">
                    <c:v>2.8926449771569586E-2</c:v>
                  </c:pt>
                  <c:pt idx="2">
                    <c:v>4.9248777134162938E-2</c:v>
                  </c:pt>
                  <c:pt idx="3">
                    <c:v>3.3073056792083472E-2</c:v>
                  </c:pt>
                </c:numCache>
              </c:numRef>
            </c:plus>
            <c:minus>
              <c:numRef>
                <c:f>([1]Sheet1!$BA$28,[1]Sheet1!$BA$30,[1]Sheet1!$BA$32,[1]Sheet1!$BA$34)</c:f>
                <c:numCache>
                  <c:formatCode>General</c:formatCode>
                  <c:ptCount val="4"/>
                  <c:pt idx="0">
                    <c:v>2.6662554462483466E-2</c:v>
                  </c:pt>
                  <c:pt idx="1">
                    <c:v>2.8926449771569586E-2</c:v>
                  </c:pt>
                  <c:pt idx="2">
                    <c:v>4.9248777134162938E-2</c:v>
                  </c:pt>
                  <c:pt idx="3">
                    <c:v>3.30730567920834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D$19,[1]Sheet1!$D$21,[1]Sheet1!$D$23,[1]Sheet1!$D$25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Z$28,[1]Sheet1!$AZ$30,[1]Sheet1!$AZ$32,[1]Sheet1!$AZ$34)</c:f>
              <c:numCache>
                <c:formatCode>General</c:formatCode>
                <c:ptCount val="4"/>
                <c:pt idx="0">
                  <c:v>0.12189945615773222</c:v>
                </c:pt>
                <c:pt idx="1">
                  <c:v>0.12337562425254769</c:v>
                </c:pt>
                <c:pt idx="2">
                  <c:v>0.15052211828943321</c:v>
                </c:pt>
                <c:pt idx="3">
                  <c:v>0.13117104297815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2B-4A43-B812-D6E623F1CB29}"/>
            </c:ext>
          </c:extLst>
        </c:ser>
        <c:ser>
          <c:idx val="1"/>
          <c:order val="1"/>
          <c:tx>
            <c:strRef>
              <c:f>[1]Sheet1!$E$19</c:f>
              <c:strCache>
                <c:ptCount val="1"/>
                <c:pt idx="0">
                  <c:v>Ta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A$20,[1]Sheet1!$BA$22,[1]Sheet1!$BA$24,[1]Sheet1!$BA$26)</c:f>
                <c:numCache>
                  <c:formatCode>General</c:formatCode>
                  <c:ptCount val="4"/>
                  <c:pt idx="0">
                    <c:v>2.1155900360888883E-2</c:v>
                  </c:pt>
                  <c:pt idx="1">
                    <c:v>1.0857284363984298E-2</c:v>
                  </c:pt>
                  <c:pt idx="2">
                    <c:v>3.1233021657255142E-2</c:v>
                  </c:pt>
                  <c:pt idx="3">
                    <c:v>2.0826672505448052E-2</c:v>
                  </c:pt>
                </c:numCache>
              </c:numRef>
            </c:plus>
            <c:minus>
              <c:numRef>
                <c:f>([1]Sheet1!$BA$20,[1]Sheet1!$BA$22,[1]Sheet1!$BA$24,[1]Sheet1!$BA$26)</c:f>
                <c:numCache>
                  <c:formatCode>General</c:formatCode>
                  <c:ptCount val="4"/>
                  <c:pt idx="0">
                    <c:v>2.1155900360888883E-2</c:v>
                  </c:pt>
                  <c:pt idx="1">
                    <c:v>1.0857284363984298E-2</c:v>
                  </c:pt>
                  <c:pt idx="2">
                    <c:v>3.1233021657255142E-2</c:v>
                  </c:pt>
                  <c:pt idx="3">
                    <c:v>2.08266725054480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D$19,[1]Sheet1!$D$21,[1]Sheet1!$D$23,[1]Sheet1!$D$25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Z$20,[1]Sheet1!$AZ$22,[1]Sheet1!$AZ$24,[1]Sheet1!$AZ$26)</c:f>
              <c:numCache>
                <c:formatCode>General</c:formatCode>
                <c:ptCount val="4"/>
                <c:pt idx="0">
                  <c:v>0.12183032025453747</c:v>
                </c:pt>
                <c:pt idx="1">
                  <c:v>5.3235045083172547E-2</c:v>
                </c:pt>
                <c:pt idx="2">
                  <c:v>0.13299203980029475</c:v>
                </c:pt>
                <c:pt idx="3">
                  <c:v>9.86751140267405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2B-4A43-B812-D6E623F1CB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308032"/>
        <c:axId val="73309568"/>
      </c:barChart>
      <c:catAx>
        <c:axId val="73308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309568"/>
        <c:crosses val="autoZero"/>
        <c:auto val="1"/>
        <c:lblAlgn val="ctr"/>
        <c:lblOffset val="100"/>
        <c:noMultiLvlLbl val="0"/>
      </c:catAx>
      <c:valAx>
        <c:axId val="73309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308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gll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C$138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39</c:f>
                <c:numCache>
                  <c:formatCode>General</c:formatCode>
                  <c:ptCount val="1"/>
                  <c:pt idx="0">
                    <c:v>0.44856948767727117</c:v>
                  </c:pt>
                </c:numCache>
              </c:numRef>
            </c:plus>
            <c:minus>
              <c:numRef>
                <c:f>[1]Sheet1!$BQ$139</c:f>
                <c:numCache>
                  <c:formatCode>General</c:formatCode>
                  <c:ptCount val="1"/>
                  <c:pt idx="0">
                    <c:v>0.448569487677271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39</c:f>
              <c:numCache>
                <c:formatCode>General</c:formatCode>
                <c:ptCount val="1"/>
                <c:pt idx="0">
                  <c:v>4.7610136370022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93-2444-9246-4648E4454009}"/>
            </c:ext>
          </c:extLst>
        </c:ser>
        <c:ser>
          <c:idx val="1"/>
          <c:order val="1"/>
          <c:tx>
            <c:strRef>
              <c:f>[1]Sheet1!$C$141</c:f>
              <c:strCache>
                <c:ptCount val="1"/>
                <c:pt idx="0">
                  <c:v>IkER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41</c:f>
                <c:numCache>
                  <c:formatCode>General</c:formatCode>
                  <c:ptCount val="1"/>
                  <c:pt idx="0">
                    <c:v>0.60733728586309066</c:v>
                  </c:pt>
                </c:numCache>
              </c:numRef>
            </c:plus>
            <c:minus>
              <c:numRef>
                <c:f>[1]Sheet1!$BQ$141</c:f>
                <c:numCache>
                  <c:formatCode>General</c:formatCode>
                  <c:ptCount val="1"/>
                  <c:pt idx="0">
                    <c:v>0.607337285863090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41</c:f>
              <c:numCache>
                <c:formatCode>General</c:formatCode>
                <c:ptCount val="1"/>
                <c:pt idx="0">
                  <c:v>1.5668343560926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93-2444-9246-4648E4454009}"/>
            </c:ext>
          </c:extLst>
        </c:ser>
        <c:ser>
          <c:idx val="2"/>
          <c:order val="2"/>
          <c:tx>
            <c:strRef>
              <c:f>[1]Sheet1!$C$143</c:f>
              <c:strCache>
                <c:ptCount val="1"/>
                <c:pt idx="0">
                  <c:v>MycER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43</c:f>
                <c:numCache>
                  <c:formatCode>General</c:formatCode>
                  <c:ptCount val="1"/>
                  <c:pt idx="0">
                    <c:v>0.49738709658370478</c:v>
                  </c:pt>
                </c:numCache>
              </c:numRef>
            </c:plus>
            <c:minus>
              <c:numRef>
                <c:f>[1]Sheet1!$BQ$143</c:f>
                <c:numCache>
                  <c:formatCode>General</c:formatCode>
                  <c:ptCount val="1"/>
                  <c:pt idx="0">
                    <c:v>0.497387096583704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43</c:f>
              <c:numCache>
                <c:formatCode>General</c:formatCode>
                <c:ptCount val="1"/>
                <c:pt idx="0">
                  <c:v>3.4384245799367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593-2444-9246-4648E4454009}"/>
            </c:ext>
          </c:extLst>
        </c:ser>
        <c:ser>
          <c:idx val="3"/>
          <c:order val="3"/>
          <c:tx>
            <c:strRef>
              <c:f>[1]Sheet1!$C$145</c:f>
              <c:strCache>
                <c:ptCount val="1"/>
                <c:pt idx="0">
                  <c:v>MycERt2-IkERt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45</c:f>
                <c:numCache>
                  <c:formatCode>General</c:formatCode>
                  <c:ptCount val="1"/>
                  <c:pt idx="0">
                    <c:v>0.35446304724874</c:v>
                  </c:pt>
                </c:numCache>
              </c:numRef>
            </c:plus>
            <c:minus>
              <c:numRef>
                <c:f>[1]Sheet1!$BQ$145</c:f>
                <c:numCache>
                  <c:formatCode>General</c:formatCode>
                  <c:ptCount val="1"/>
                  <c:pt idx="0">
                    <c:v>0.354463047248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45</c:f>
              <c:numCache>
                <c:formatCode>General</c:formatCode>
                <c:ptCount val="1"/>
                <c:pt idx="0">
                  <c:v>1.5156264420736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593-2444-9246-4648E44540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252736"/>
        <c:axId val="63258624"/>
      </c:barChart>
      <c:catAx>
        <c:axId val="63252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58624"/>
        <c:crosses val="autoZero"/>
        <c:auto val="1"/>
        <c:lblAlgn val="ctr"/>
        <c:lblOffset val="100"/>
        <c:noMultiLvlLbl val="0"/>
      </c:catAx>
      <c:valAx>
        <c:axId val="63258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52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yc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2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3</c:f>
                <c:numCache>
                  <c:formatCode>General</c:formatCode>
                  <c:ptCount val="1"/>
                  <c:pt idx="0">
                    <c:v>9.703006494166308E-2</c:v>
                  </c:pt>
                </c:numCache>
              </c:numRef>
            </c:plus>
            <c:minus>
              <c:numRef>
                <c:f>[1]Sheet1!$BA$3</c:f>
                <c:numCache>
                  <c:formatCode>General</c:formatCode>
                  <c:ptCount val="1"/>
                  <c:pt idx="0">
                    <c:v>9.7030064941663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3</c:f>
              <c:numCache>
                <c:formatCode>General</c:formatCode>
                <c:ptCount val="1"/>
                <c:pt idx="0">
                  <c:v>0.64789429403160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75-5141-8B3B-A7F0165A9955}"/>
            </c:ext>
          </c:extLst>
        </c:ser>
        <c:ser>
          <c:idx val="1"/>
          <c:order val="1"/>
          <c:tx>
            <c:strRef>
              <c:f>[1]Sheet1!$D$4</c:f>
              <c:strCache>
                <c:ptCount val="1"/>
                <c:pt idx="0">
                  <c:v>IkER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5</c:f>
                <c:numCache>
                  <c:formatCode>General</c:formatCode>
                  <c:ptCount val="1"/>
                  <c:pt idx="0">
                    <c:v>9.1111127159932845E-2</c:v>
                  </c:pt>
                </c:numCache>
              </c:numRef>
            </c:plus>
            <c:minus>
              <c:numRef>
                <c:f>[1]Sheet1!$BA$5</c:f>
                <c:numCache>
                  <c:formatCode>General</c:formatCode>
                  <c:ptCount val="1"/>
                  <c:pt idx="0">
                    <c:v>9.11111271599328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5</c:f>
              <c:numCache>
                <c:formatCode>General</c:formatCode>
                <c:ptCount val="1"/>
                <c:pt idx="0">
                  <c:v>0.42818120326797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75-5141-8B3B-A7F0165A9955}"/>
            </c:ext>
          </c:extLst>
        </c:ser>
        <c:ser>
          <c:idx val="2"/>
          <c:order val="2"/>
          <c:tx>
            <c:strRef>
              <c:f>[1]Sheet1!$D$6</c:f>
              <c:strCache>
                <c:ptCount val="1"/>
                <c:pt idx="0">
                  <c:v>MycER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7</c:f>
                <c:numCache>
                  <c:formatCode>General</c:formatCode>
                  <c:ptCount val="1"/>
                  <c:pt idx="0">
                    <c:v>5.6782913082661195E-2</c:v>
                  </c:pt>
                </c:numCache>
              </c:numRef>
            </c:plus>
            <c:minus>
              <c:numRef>
                <c:f>[1]Sheet1!$BA$7</c:f>
                <c:numCache>
                  <c:formatCode>General</c:formatCode>
                  <c:ptCount val="1"/>
                  <c:pt idx="0">
                    <c:v>5.67829130826611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7</c:f>
              <c:numCache>
                <c:formatCode>General</c:formatCode>
                <c:ptCount val="1"/>
                <c:pt idx="0">
                  <c:v>0.28402893027195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B75-5141-8B3B-A7F0165A9955}"/>
            </c:ext>
          </c:extLst>
        </c:ser>
        <c:ser>
          <c:idx val="3"/>
          <c:order val="3"/>
          <c:tx>
            <c:strRef>
              <c:f>[1]Sheet1!$D$8</c:f>
              <c:strCache>
                <c:ptCount val="1"/>
                <c:pt idx="0">
                  <c:v>MycERt2-IkERt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9</c:f>
                <c:numCache>
                  <c:formatCode>General</c:formatCode>
                  <c:ptCount val="1"/>
                  <c:pt idx="0">
                    <c:v>3.070993740242265E-2</c:v>
                  </c:pt>
                </c:numCache>
              </c:numRef>
            </c:plus>
            <c:minus>
              <c:numRef>
                <c:f>[1]Sheet1!$BA$9</c:f>
                <c:numCache>
                  <c:formatCode>General</c:formatCode>
                  <c:ptCount val="1"/>
                  <c:pt idx="0">
                    <c:v>3.0709937402422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9</c:f>
              <c:numCache>
                <c:formatCode>General</c:formatCode>
                <c:ptCount val="1"/>
                <c:pt idx="0">
                  <c:v>0.15247913595389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B75-5141-8B3B-A7F0165A99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275008"/>
        <c:axId val="63276544"/>
      </c:barChart>
      <c:catAx>
        <c:axId val="632750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3276544"/>
        <c:crosses val="autoZero"/>
        <c:auto val="1"/>
        <c:lblAlgn val="ctr"/>
        <c:lblOffset val="100"/>
        <c:noMultiLvlLbl val="0"/>
      </c:catAx>
      <c:valAx>
        <c:axId val="63276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75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k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19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20</c:f>
                <c:numCache>
                  <c:formatCode>General</c:formatCode>
                  <c:ptCount val="1"/>
                  <c:pt idx="0">
                    <c:v>2.1155900360888883E-2</c:v>
                  </c:pt>
                </c:numCache>
              </c:numRef>
            </c:plus>
            <c:minus>
              <c:numRef>
                <c:f>[1]Sheet1!$BA$20</c:f>
                <c:numCache>
                  <c:formatCode>General</c:formatCode>
                  <c:ptCount val="1"/>
                  <c:pt idx="0">
                    <c:v>2.11559003608888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20</c:f>
              <c:numCache>
                <c:formatCode>General</c:formatCode>
                <c:ptCount val="1"/>
                <c:pt idx="0">
                  <c:v>0.121830320254537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C5-564A-A236-D44D467AAE49}"/>
            </c:ext>
          </c:extLst>
        </c:ser>
        <c:ser>
          <c:idx val="1"/>
          <c:order val="1"/>
          <c:tx>
            <c:strRef>
              <c:f>[1]Sheet1!$D$21</c:f>
              <c:strCache>
                <c:ptCount val="1"/>
                <c:pt idx="0">
                  <c:v>IkER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22</c:f>
                <c:numCache>
                  <c:formatCode>General</c:formatCode>
                  <c:ptCount val="1"/>
                  <c:pt idx="0">
                    <c:v>1.0857284363984298E-2</c:v>
                  </c:pt>
                </c:numCache>
              </c:numRef>
            </c:plus>
            <c:minus>
              <c:numRef>
                <c:f>[1]Sheet1!$BA$22</c:f>
                <c:numCache>
                  <c:formatCode>General</c:formatCode>
                  <c:ptCount val="1"/>
                  <c:pt idx="0">
                    <c:v>1.08572843639842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22</c:f>
              <c:numCache>
                <c:formatCode>General</c:formatCode>
                <c:ptCount val="1"/>
                <c:pt idx="0">
                  <c:v>5.323504508317254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C5-564A-A236-D44D467AAE49}"/>
            </c:ext>
          </c:extLst>
        </c:ser>
        <c:ser>
          <c:idx val="2"/>
          <c:order val="2"/>
          <c:tx>
            <c:strRef>
              <c:f>[1]Sheet1!$D$23</c:f>
              <c:strCache>
                <c:ptCount val="1"/>
                <c:pt idx="0">
                  <c:v>MycER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24</c:f>
                <c:numCache>
                  <c:formatCode>General</c:formatCode>
                  <c:ptCount val="1"/>
                  <c:pt idx="0">
                    <c:v>3.1233021657255142E-2</c:v>
                  </c:pt>
                </c:numCache>
              </c:numRef>
            </c:plus>
            <c:minus>
              <c:numRef>
                <c:f>[1]Sheet1!$BA$24</c:f>
                <c:numCache>
                  <c:formatCode>General</c:formatCode>
                  <c:ptCount val="1"/>
                  <c:pt idx="0">
                    <c:v>3.12330216572551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24</c:f>
              <c:numCache>
                <c:formatCode>General</c:formatCode>
                <c:ptCount val="1"/>
                <c:pt idx="0">
                  <c:v>0.13299203980029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5C5-564A-A236-D44D467AAE49}"/>
            </c:ext>
          </c:extLst>
        </c:ser>
        <c:ser>
          <c:idx val="3"/>
          <c:order val="3"/>
          <c:tx>
            <c:strRef>
              <c:f>[1]Sheet1!$D$25</c:f>
              <c:strCache>
                <c:ptCount val="1"/>
                <c:pt idx="0">
                  <c:v>MycERt2-IkERt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26</c:f>
                <c:numCache>
                  <c:formatCode>General</c:formatCode>
                  <c:ptCount val="1"/>
                  <c:pt idx="0">
                    <c:v>2.0826672505448052E-2</c:v>
                  </c:pt>
                </c:numCache>
              </c:numRef>
            </c:plus>
            <c:minus>
              <c:numRef>
                <c:f>[1]Sheet1!$BA$26</c:f>
                <c:numCache>
                  <c:formatCode>General</c:formatCode>
                  <c:ptCount val="1"/>
                  <c:pt idx="0">
                    <c:v>2.08266725054480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26</c:f>
              <c:numCache>
                <c:formatCode>General</c:formatCode>
                <c:ptCount val="1"/>
                <c:pt idx="0">
                  <c:v>9.86751140267405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5C5-564A-A236-D44D467AAE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374464"/>
        <c:axId val="63376000"/>
      </c:barChart>
      <c:catAx>
        <c:axId val="633744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3376000"/>
        <c:crosses val="autoZero"/>
        <c:auto val="1"/>
        <c:lblAlgn val="ctr"/>
        <c:lblOffset val="100"/>
        <c:noMultiLvlLbl val="0"/>
      </c:catAx>
      <c:valAx>
        <c:axId val="63376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74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lc7a5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36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37</c:f>
                <c:numCache>
                  <c:formatCode>General</c:formatCode>
                  <c:ptCount val="1"/>
                  <c:pt idx="0">
                    <c:v>7.3710737961283662E-2</c:v>
                  </c:pt>
                </c:numCache>
              </c:numRef>
            </c:plus>
            <c:minus>
              <c:numRef>
                <c:f>[1]Sheet1!$BA$37</c:f>
                <c:numCache>
                  <c:formatCode>General</c:formatCode>
                  <c:ptCount val="1"/>
                  <c:pt idx="0">
                    <c:v>7.37107379612836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37</c:f>
              <c:numCache>
                <c:formatCode>General</c:formatCode>
                <c:ptCount val="1"/>
                <c:pt idx="0">
                  <c:v>1.11509950063039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82-734A-ABA2-391EAEE59C91}"/>
            </c:ext>
          </c:extLst>
        </c:ser>
        <c:ser>
          <c:idx val="1"/>
          <c:order val="1"/>
          <c:tx>
            <c:strRef>
              <c:f>[1]Sheet1!$D$38</c:f>
              <c:strCache>
                <c:ptCount val="1"/>
                <c:pt idx="0">
                  <c:v>IkER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39</c:f>
                <c:numCache>
                  <c:formatCode>General</c:formatCode>
                  <c:ptCount val="1"/>
                  <c:pt idx="0">
                    <c:v>8.631756741215002E-2</c:v>
                  </c:pt>
                </c:numCache>
              </c:numRef>
            </c:plus>
            <c:minus>
              <c:numRef>
                <c:f>[1]Sheet1!$BA$39</c:f>
                <c:numCache>
                  <c:formatCode>General</c:formatCode>
                  <c:ptCount val="1"/>
                  <c:pt idx="0">
                    <c:v>8.631756741215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39</c:f>
              <c:numCache>
                <c:formatCode>General</c:formatCode>
                <c:ptCount val="1"/>
                <c:pt idx="0">
                  <c:v>0.51943096672869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82-734A-ABA2-391EAEE59C91}"/>
            </c:ext>
          </c:extLst>
        </c:ser>
        <c:ser>
          <c:idx val="2"/>
          <c:order val="2"/>
          <c:tx>
            <c:strRef>
              <c:f>[1]Sheet1!$D$40</c:f>
              <c:strCache>
                <c:ptCount val="1"/>
                <c:pt idx="0">
                  <c:v>MycER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41</c:f>
                <c:numCache>
                  <c:formatCode>General</c:formatCode>
                  <c:ptCount val="1"/>
                  <c:pt idx="0">
                    <c:v>0.20592660008821248</c:v>
                  </c:pt>
                </c:numCache>
              </c:numRef>
            </c:plus>
            <c:minus>
              <c:numRef>
                <c:f>[1]Sheet1!$BA$41</c:f>
                <c:numCache>
                  <c:formatCode>General</c:formatCode>
                  <c:ptCount val="1"/>
                  <c:pt idx="0">
                    <c:v>0.205926600088212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41</c:f>
              <c:numCache>
                <c:formatCode>General</c:formatCode>
                <c:ptCount val="1"/>
                <c:pt idx="0">
                  <c:v>1.28109843154002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82-734A-ABA2-391EAEE59C91}"/>
            </c:ext>
          </c:extLst>
        </c:ser>
        <c:ser>
          <c:idx val="3"/>
          <c:order val="3"/>
          <c:tx>
            <c:strRef>
              <c:f>[1]Sheet1!$D$42</c:f>
              <c:strCache>
                <c:ptCount val="1"/>
                <c:pt idx="0">
                  <c:v>MycERt2-IkERt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43</c:f>
                <c:numCache>
                  <c:formatCode>General</c:formatCode>
                  <c:ptCount val="1"/>
                  <c:pt idx="0">
                    <c:v>1.1858087852410545E-2</c:v>
                  </c:pt>
                </c:numCache>
              </c:numRef>
            </c:plus>
            <c:minus>
              <c:numRef>
                <c:f>[1]Sheet1!$BA$43</c:f>
                <c:numCache>
                  <c:formatCode>General</c:formatCode>
                  <c:ptCount val="1"/>
                  <c:pt idx="0">
                    <c:v>1.18580878524105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43</c:f>
              <c:numCache>
                <c:formatCode>General</c:formatCode>
                <c:ptCount val="1"/>
                <c:pt idx="0">
                  <c:v>1.0231762770693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982-734A-ABA2-391EAEE59C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392000"/>
        <c:axId val="63414272"/>
      </c:barChart>
      <c:catAx>
        <c:axId val="633920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3414272"/>
        <c:crosses val="autoZero"/>
        <c:auto val="1"/>
        <c:lblAlgn val="ctr"/>
        <c:lblOffset val="100"/>
        <c:noMultiLvlLbl val="0"/>
      </c:catAx>
      <c:valAx>
        <c:axId val="63414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92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cnd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53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54</c:f>
                <c:numCache>
                  <c:formatCode>General</c:formatCode>
                  <c:ptCount val="1"/>
                  <c:pt idx="0">
                    <c:v>3.8945981830932536E-3</c:v>
                  </c:pt>
                </c:numCache>
              </c:numRef>
            </c:plus>
            <c:minus>
              <c:numRef>
                <c:f>[1]Sheet1!$BA$54</c:f>
                <c:numCache>
                  <c:formatCode>General</c:formatCode>
                  <c:ptCount val="1"/>
                  <c:pt idx="0">
                    <c:v>3.894598183093253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54</c:f>
              <c:numCache>
                <c:formatCode>General</c:formatCode>
                <c:ptCount val="1"/>
                <c:pt idx="0">
                  <c:v>1.176245758660503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E5-704D-BBD2-76DD142E0E1A}"/>
            </c:ext>
          </c:extLst>
        </c:ser>
        <c:ser>
          <c:idx val="1"/>
          <c:order val="1"/>
          <c:tx>
            <c:strRef>
              <c:f>[1]Sheet1!$D$55</c:f>
              <c:strCache>
                <c:ptCount val="1"/>
                <c:pt idx="0">
                  <c:v>IkER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56</c:f>
                <c:numCache>
                  <c:formatCode>General</c:formatCode>
                  <c:ptCount val="1"/>
                  <c:pt idx="0">
                    <c:v>1.5561781065596748E-3</c:v>
                  </c:pt>
                </c:numCache>
              </c:numRef>
            </c:plus>
            <c:minus>
              <c:numRef>
                <c:f>[1]Sheet1!$BA$56</c:f>
                <c:numCache>
                  <c:formatCode>General</c:formatCode>
                  <c:ptCount val="1"/>
                  <c:pt idx="0">
                    <c:v>1.55617810655967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56</c:f>
              <c:numCache>
                <c:formatCode>General</c:formatCode>
                <c:ptCount val="1"/>
                <c:pt idx="0">
                  <c:v>6.027218112937644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E5-704D-BBD2-76DD142E0E1A}"/>
            </c:ext>
          </c:extLst>
        </c:ser>
        <c:ser>
          <c:idx val="2"/>
          <c:order val="2"/>
          <c:tx>
            <c:strRef>
              <c:f>[1]Sheet1!$D$57</c:f>
              <c:strCache>
                <c:ptCount val="1"/>
                <c:pt idx="0">
                  <c:v>MycER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58</c:f>
                <c:numCache>
                  <c:formatCode>General</c:formatCode>
                  <c:ptCount val="1"/>
                  <c:pt idx="0">
                    <c:v>3.8830059356106316E-3</c:v>
                  </c:pt>
                </c:numCache>
              </c:numRef>
            </c:plus>
            <c:minus>
              <c:numRef>
                <c:f>[1]Sheet1!$BA$58</c:f>
                <c:numCache>
                  <c:formatCode>General</c:formatCode>
                  <c:ptCount val="1"/>
                  <c:pt idx="0">
                    <c:v>3.883005935610631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58</c:f>
              <c:numCache>
                <c:formatCode>General</c:formatCode>
                <c:ptCount val="1"/>
                <c:pt idx="0">
                  <c:v>1.39050371732259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E5-704D-BBD2-76DD142E0E1A}"/>
            </c:ext>
          </c:extLst>
        </c:ser>
        <c:ser>
          <c:idx val="3"/>
          <c:order val="3"/>
          <c:tx>
            <c:strRef>
              <c:f>[1]Sheet1!$D$59</c:f>
              <c:strCache>
                <c:ptCount val="1"/>
                <c:pt idx="0">
                  <c:v>MycERt2-IkERt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60</c:f>
                <c:numCache>
                  <c:formatCode>General</c:formatCode>
                  <c:ptCount val="1"/>
                  <c:pt idx="0">
                    <c:v>2.3406962802136372E-3</c:v>
                  </c:pt>
                </c:numCache>
              </c:numRef>
            </c:plus>
            <c:minus>
              <c:numRef>
                <c:f>[1]Sheet1!$BA$60</c:f>
                <c:numCache>
                  <c:formatCode>General</c:formatCode>
                  <c:ptCount val="1"/>
                  <c:pt idx="0">
                    <c:v>2.34069628021363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60</c:f>
              <c:numCache>
                <c:formatCode>General</c:formatCode>
                <c:ptCount val="1"/>
                <c:pt idx="0">
                  <c:v>1.51263360844215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0E5-704D-BBD2-76DD142E0E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430016"/>
        <c:axId val="63575168"/>
      </c:barChart>
      <c:catAx>
        <c:axId val="634300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3575168"/>
        <c:crosses val="autoZero"/>
        <c:auto val="1"/>
        <c:lblAlgn val="ctr"/>
        <c:lblOffset val="100"/>
        <c:noMultiLvlLbl val="0"/>
      </c:catAx>
      <c:valAx>
        <c:axId val="6357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30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dh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53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71</c:f>
                <c:numCache>
                  <c:formatCode>General</c:formatCode>
                  <c:ptCount val="1"/>
                  <c:pt idx="0">
                    <c:v>0.28482158842299926</c:v>
                  </c:pt>
                </c:numCache>
              </c:numRef>
            </c:plus>
            <c:minus>
              <c:numRef>
                <c:f>[1]Sheet1!$BA$71</c:f>
                <c:numCache>
                  <c:formatCode>General</c:formatCode>
                  <c:ptCount val="1"/>
                  <c:pt idx="0">
                    <c:v>0.284821588422999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71</c:f>
              <c:numCache>
                <c:formatCode>General</c:formatCode>
                <c:ptCount val="1"/>
                <c:pt idx="0">
                  <c:v>0.891273012438153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A4-434D-BA7B-8DCBC1F6DEE7}"/>
            </c:ext>
          </c:extLst>
        </c:ser>
        <c:ser>
          <c:idx val="1"/>
          <c:order val="1"/>
          <c:tx>
            <c:strRef>
              <c:f>[1]Sheet1!$D$55</c:f>
              <c:strCache>
                <c:ptCount val="1"/>
                <c:pt idx="0">
                  <c:v>IkER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73</c:f>
                <c:numCache>
                  <c:formatCode>General</c:formatCode>
                  <c:ptCount val="1"/>
                  <c:pt idx="0">
                    <c:v>0.14752912512664904</c:v>
                  </c:pt>
                </c:numCache>
              </c:numRef>
            </c:plus>
            <c:minus>
              <c:numRef>
                <c:f>[1]Sheet1!$BA$73</c:f>
                <c:numCache>
                  <c:formatCode>General</c:formatCode>
                  <c:ptCount val="1"/>
                  <c:pt idx="0">
                    <c:v>0.147529125126649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73</c:f>
              <c:numCache>
                <c:formatCode>General</c:formatCode>
                <c:ptCount val="1"/>
                <c:pt idx="0">
                  <c:v>0.467922537436700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A4-434D-BA7B-8DCBC1F6DEE7}"/>
            </c:ext>
          </c:extLst>
        </c:ser>
        <c:ser>
          <c:idx val="2"/>
          <c:order val="2"/>
          <c:tx>
            <c:strRef>
              <c:f>[1]Sheet1!$D$57</c:f>
              <c:strCache>
                <c:ptCount val="1"/>
                <c:pt idx="0">
                  <c:v>MycER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75</c:f>
                <c:numCache>
                  <c:formatCode>General</c:formatCode>
                  <c:ptCount val="1"/>
                  <c:pt idx="0">
                    <c:v>0.51581427282185977</c:v>
                  </c:pt>
                </c:numCache>
              </c:numRef>
            </c:plus>
            <c:minus>
              <c:numRef>
                <c:f>[1]Sheet1!$BA$75</c:f>
                <c:numCache>
                  <c:formatCode>General</c:formatCode>
                  <c:ptCount val="1"/>
                  <c:pt idx="0">
                    <c:v>0.515814272821859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75</c:f>
              <c:numCache>
                <c:formatCode>General</c:formatCode>
                <c:ptCount val="1"/>
                <c:pt idx="0">
                  <c:v>1.28711362001541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CA4-434D-BA7B-8DCBC1F6DEE7}"/>
            </c:ext>
          </c:extLst>
        </c:ser>
        <c:ser>
          <c:idx val="3"/>
          <c:order val="3"/>
          <c:tx>
            <c:strRef>
              <c:f>[1]Sheet1!$D$59</c:f>
              <c:strCache>
                <c:ptCount val="1"/>
                <c:pt idx="0">
                  <c:v>MycERt2-IkERt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77</c:f>
                <c:numCache>
                  <c:formatCode>General</c:formatCode>
                  <c:ptCount val="1"/>
                  <c:pt idx="0">
                    <c:v>0.29670475515886496</c:v>
                  </c:pt>
                </c:numCache>
              </c:numRef>
            </c:plus>
            <c:minus>
              <c:numRef>
                <c:f>[1]Sheet1!$BA$77</c:f>
                <c:numCache>
                  <c:formatCode>General</c:formatCode>
                  <c:ptCount val="1"/>
                  <c:pt idx="0">
                    <c:v>0.296704755158864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77</c:f>
              <c:numCache>
                <c:formatCode>General</c:formatCode>
                <c:ptCount val="1"/>
                <c:pt idx="0">
                  <c:v>0.99172996708758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CA4-434D-BA7B-8DCBC1F6DE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603072"/>
        <c:axId val="63604608"/>
      </c:barChart>
      <c:catAx>
        <c:axId val="636030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3604608"/>
        <c:crosses val="autoZero"/>
        <c:auto val="1"/>
        <c:lblAlgn val="ctr"/>
        <c:lblOffset val="100"/>
        <c:noMultiLvlLbl val="0"/>
      </c:catAx>
      <c:valAx>
        <c:axId val="6360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603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dh3b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87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88</c:f>
                <c:numCache>
                  <c:formatCode>General</c:formatCode>
                  <c:ptCount val="1"/>
                  <c:pt idx="0">
                    <c:v>4.8716059539975709E-2</c:v>
                  </c:pt>
                </c:numCache>
              </c:numRef>
            </c:plus>
            <c:minus>
              <c:numRef>
                <c:f>[1]Sheet1!$BA$88</c:f>
                <c:numCache>
                  <c:formatCode>General</c:formatCode>
                  <c:ptCount val="1"/>
                  <c:pt idx="0">
                    <c:v>4.87160595399757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88</c:f>
              <c:numCache>
                <c:formatCode>General</c:formatCode>
                <c:ptCount val="1"/>
                <c:pt idx="0">
                  <c:v>0.152828780073438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EA-D040-9D84-CE3A7900B2E6}"/>
            </c:ext>
          </c:extLst>
        </c:ser>
        <c:ser>
          <c:idx val="1"/>
          <c:order val="1"/>
          <c:tx>
            <c:strRef>
              <c:f>[1]Sheet1!$D$89</c:f>
              <c:strCache>
                <c:ptCount val="1"/>
                <c:pt idx="0">
                  <c:v>IkER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90</c:f>
                <c:numCache>
                  <c:formatCode>General</c:formatCode>
                  <c:ptCount val="1"/>
                  <c:pt idx="0">
                    <c:v>5.2093433957367132E-2</c:v>
                  </c:pt>
                </c:numCache>
              </c:numRef>
            </c:plus>
            <c:minus>
              <c:numRef>
                <c:f>[1]Sheet1!$BA$90</c:f>
                <c:numCache>
                  <c:formatCode>General</c:formatCode>
                  <c:ptCount val="1"/>
                  <c:pt idx="0">
                    <c:v>5.20934339573671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90</c:f>
              <c:numCache>
                <c:formatCode>General</c:formatCode>
                <c:ptCount val="1"/>
                <c:pt idx="0">
                  <c:v>0.17002981272230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EA-D040-9D84-CE3A7900B2E6}"/>
            </c:ext>
          </c:extLst>
        </c:ser>
        <c:ser>
          <c:idx val="2"/>
          <c:order val="2"/>
          <c:tx>
            <c:strRef>
              <c:f>[1]Sheet1!$D$91</c:f>
              <c:strCache>
                <c:ptCount val="1"/>
                <c:pt idx="0">
                  <c:v>MycER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92</c:f>
                <c:numCache>
                  <c:formatCode>General</c:formatCode>
                  <c:ptCount val="1"/>
                  <c:pt idx="0">
                    <c:v>6.3842534983843915E-2</c:v>
                  </c:pt>
                </c:numCache>
              </c:numRef>
            </c:plus>
            <c:minus>
              <c:numRef>
                <c:f>[1]Sheet1!$BA$92</c:f>
                <c:numCache>
                  <c:formatCode>General</c:formatCode>
                  <c:ptCount val="1"/>
                  <c:pt idx="0">
                    <c:v>6.38425349838439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92</c:f>
              <c:numCache>
                <c:formatCode>General</c:formatCode>
                <c:ptCount val="1"/>
                <c:pt idx="0">
                  <c:v>0.176463593811978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EA-D040-9D84-CE3A7900B2E6}"/>
            </c:ext>
          </c:extLst>
        </c:ser>
        <c:ser>
          <c:idx val="3"/>
          <c:order val="3"/>
          <c:tx>
            <c:strRef>
              <c:f>[1]Sheet1!$D$93</c:f>
              <c:strCache>
                <c:ptCount val="1"/>
                <c:pt idx="0">
                  <c:v>MycERt2-IkERt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94</c:f>
                <c:numCache>
                  <c:formatCode>General</c:formatCode>
                  <c:ptCount val="1"/>
                  <c:pt idx="0">
                    <c:v>6.5676891636120532E-2</c:v>
                  </c:pt>
                </c:numCache>
              </c:numRef>
            </c:plus>
            <c:minus>
              <c:numRef>
                <c:f>[1]Sheet1!$BA$94</c:f>
                <c:numCache>
                  <c:formatCode>General</c:formatCode>
                  <c:ptCount val="1"/>
                  <c:pt idx="0">
                    <c:v>6.56768916361205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94</c:f>
              <c:numCache>
                <c:formatCode>General</c:formatCode>
                <c:ptCount val="1"/>
                <c:pt idx="0">
                  <c:v>0.184840584472887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6EA-D040-9D84-CE3A7900B2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628800"/>
        <c:axId val="63630336"/>
      </c:barChart>
      <c:catAx>
        <c:axId val="636288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3630336"/>
        <c:crosses val="autoZero"/>
        <c:auto val="1"/>
        <c:lblAlgn val="ctr"/>
        <c:lblOffset val="100"/>
        <c:noMultiLvlLbl val="0"/>
      </c:catAx>
      <c:valAx>
        <c:axId val="6363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628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dh3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104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105</c:f>
                <c:numCache>
                  <c:formatCode>General</c:formatCode>
                  <c:ptCount val="1"/>
                  <c:pt idx="0">
                    <c:v>9.1728137046780192E-2</c:v>
                  </c:pt>
                </c:numCache>
              </c:numRef>
            </c:plus>
            <c:minus>
              <c:numRef>
                <c:f>[1]Sheet1!$BA$105</c:f>
                <c:numCache>
                  <c:formatCode>General</c:formatCode>
                  <c:ptCount val="1"/>
                  <c:pt idx="0">
                    <c:v>9.17281370467801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105</c:f>
              <c:numCache>
                <c:formatCode>General</c:formatCode>
                <c:ptCount val="1"/>
                <c:pt idx="0">
                  <c:v>0.48044510486636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C0-8D44-827D-983D4FF17306}"/>
            </c:ext>
          </c:extLst>
        </c:ser>
        <c:ser>
          <c:idx val="1"/>
          <c:order val="1"/>
          <c:tx>
            <c:strRef>
              <c:f>[1]Sheet1!$D$106</c:f>
              <c:strCache>
                <c:ptCount val="1"/>
                <c:pt idx="0">
                  <c:v>IkER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107</c:f>
                <c:numCache>
                  <c:formatCode>General</c:formatCode>
                  <c:ptCount val="1"/>
                  <c:pt idx="0">
                    <c:v>8.8743497089368684E-2</c:v>
                  </c:pt>
                </c:numCache>
              </c:numRef>
            </c:plus>
            <c:minus>
              <c:numRef>
                <c:f>[1]Sheet1!$BA$107</c:f>
                <c:numCache>
                  <c:formatCode>General</c:formatCode>
                  <c:ptCount val="1"/>
                  <c:pt idx="0">
                    <c:v>8.87434970893686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107</c:f>
              <c:numCache>
                <c:formatCode>General</c:formatCode>
                <c:ptCount val="1"/>
                <c:pt idx="0">
                  <c:v>0.3479378387883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C0-8D44-827D-983D4FF17306}"/>
            </c:ext>
          </c:extLst>
        </c:ser>
        <c:ser>
          <c:idx val="2"/>
          <c:order val="2"/>
          <c:tx>
            <c:strRef>
              <c:f>[1]Sheet1!$D$108</c:f>
              <c:strCache>
                <c:ptCount val="1"/>
                <c:pt idx="0">
                  <c:v>MycER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109</c:f>
                <c:numCache>
                  <c:formatCode>General</c:formatCode>
                  <c:ptCount val="1"/>
                  <c:pt idx="0">
                    <c:v>8.9700162183142834E-2</c:v>
                  </c:pt>
                </c:numCache>
              </c:numRef>
            </c:plus>
            <c:minus>
              <c:numRef>
                <c:f>[1]Sheet1!$BA$109</c:f>
                <c:numCache>
                  <c:formatCode>General</c:formatCode>
                  <c:ptCount val="1"/>
                  <c:pt idx="0">
                    <c:v>8.97001621831428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109</c:f>
              <c:numCache>
                <c:formatCode>General</c:formatCode>
                <c:ptCount val="1"/>
                <c:pt idx="0">
                  <c:v>0.5221609738951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C0-8D44-827D-983D4FF17306}"/>
            </c:ext>
          </c:extLst>
        </c:ser>
        <c:ser>
          <c:idx val="3"/>
          <c:order val="3"/>
          <c:tx>
            <c:strRef>
              <c:f>[1]Sheet1!$D$111</c:f>
              <c:strCache>
                <c:ptCount val="1"/>
                <c:pt idx="0">
                  <c:v>MycERt2-IkERt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111</c:f>
                <c:numCache>
                  <c:formatCode>General</c:formatCode>
                  <c:ptCount val="1"/>
                  <c:pt idx="0">
                    <c:v>0.16858327904204448</c:v>
                  </c:pt>
                </c:numCache>
              </c:numRef>
            </c:plus>
            <c:minus>
              <c:numRef>
                <c:f>[1]Sheet1!$BA$111</c:f>
                <c:numCache>
                  <c:formatCode>General</c:formatCode>
                  <c:ptCount val="1"/>
                  <c:pt idx="0">
                    <c:v>0.168583279042044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111</c:f>
              <c:numCache>
                <c:formatCode>General</c:formatCode>
                <c:ptCount val="1"/>
                <c:pt idx="0">
                  <c:v>0.542802352162933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5C0-8D44-827D-983D4FF173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863424"/>
        <c:axId val="63967616"/>
      </c:barChart>
      <c:catAx>
        <c:axId val="638634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3967616"/>
        <c:crosses val="autoZero"/>
        <c:auto val="1"/>
        <c:lblAlgn val="ctr"/>
        <c:lblOffset val="100"/>
        <c:noMultiLvlLbl val="0"/>
      </c:catAx>
      <c:valAx>
        <c:axId val="63967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3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t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121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122</c:f>
                <c:numCache>
                  <c:formatCode>General</c:formatCode>
                  <c:ptCount val="1"/>
                  <c:pt idx="0">
                    <c:v>2.6068652979836453E-2</c:v>
                  </c:pt>
                </c:numCache>
              </c:numRef>
            </c:plus>
            <c:minus>
              <c:numRef>
                <c:f>[1]Sheet1!$BA$122</c:f>
                <c:numCache>
                  <c:formatCode>General</c:formatCode>
                  <c:ptCount val="1"/>
                  <c:pt idx="0">
                    <c:v>2.60686529798364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122</c:f>
              <c:numCache>
                <c:formatCode>General</c:formatCode>
                <c:ptCount val="1"/>
                <c:pt idx="0">
                  <c:v>0.157443822347314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26-0B4A-A266-F6A5F505C877}"/>
            </c:ext>
          </c:extLst>
        </c:ser>
        <c:ser>
          <c:idx val="1"/>
          <c:order val="1"/>
          <c:tx>
            <c:strRef>
              <c:f>[1]Sheet1!$D$123</c:f>
              <c:strCache>
                <c:ptCount val="1"/>
                <c:pt idx="0">
                  <c:v>IkER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124</c:f>
                <c:numCache>
                  <c:formatCode>General</c:formatCode>
                  <c:ptCount val="1"/>
                  <c:pt idx="0">
                    <c:v>1.6480730195571655E-2</c:v>
                  </c:pt>
                </c:numCache>
              </c:numRef>
            </c:plus>
            <c:minus>
              <c:numRef>
                <c:f>[1]Sheet1!$BA$124</c:f>
                <c:numCache>
                  <c:formatCode>General</c:formatCode>
                  <c:ptCount val="1"/>
                  <c:pt idx="0">
                    <c:v>1.64807301955716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124</c:f>
              <c:numCache>
                <c:formatCode>General</c:formatCode>
                <c:ptCount val="1"/>
                <c:pt idx="0">
                  <c:v>6.543999266737514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26-0B4A-A266-F6A5F505C877}"/>
            </c:ext>
          </c:extLst>
        </c:ser>
        <c:ser>
          <c:idx val="2"/>
          <c:order val="2"/>
          <c:tx>
            <c:strRef>
              <c:f>[1]Sheet1!$D$125</c:f>
              <c:strCache>
                <c:ptCount val="1"/>
                <c:pt idx="0">
                  <c:v>MycER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126</c:f>
                <c:numCache>
                  <c:formatCode>General</c:formatCode>
                  <c:ptCount val="1"/>
                  <c:pt idx="0">
                    <c:v>0.10159331284120471</c:v>
                  </c:pt>
                </c:numCache>
              </c:numRef>
            </c:plus>
            <c:minus>
              <c:numRef>
                <c:f>[1]Sheet1!$BA$126</c:f>
                <c:numCache>
                  <c:formatCode>General</c:formatCode>
                  <c:ptCount val="1"/>
                  <c:pt idx="0">
                    <c:v>0.101593312841204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126</c:f>
              <c:numCache>
                <c:formatCode>General</c:formatCode>
                <c:ptCount val="1"/>
                <c:pt idx="0">
                  <c:v>0.19317611658826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F26-0B4A-A266-F6A5F505C877}"/>
            </c:ext>
          </c:extLst>
        </c:ser>
        <c:ser>
          <c:idx val="3"/>
          <c:order val="3"/>
          <c:tx>
            <c:strRef>
              <c:f>[1]Sheet1!$D$127</c:f>
              <c:strCache>
                <c:ptCount val="1"/>
                <c:pt idx="0">
                  <c:v>MycERt2-IkERt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128</c:f>
                <c:numCache>
                  <c:formatCode>General</c:formatCode>
                  <c:ptCount val="1"/>
                  <c:pt idx="0">
                    <c:v>4.8154345040151696E-2</c:v>
                  </c:pt>
                </c:numCache>
              </c:numRef>
            </c:plus>
            <c:minus>
              <c:numRef>
                <c:f>[1]Sheet1!$BA$128</c:f>
                <c:numCache>
                  <c:formatCode>General</c:formatCode>
                  <c:ptCount val="1"/>
                  <c:pt idx="0">
                    <c:v>4.81543450401516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128</c:f>
              <c:numCache>
                <c:formatCode>General</c:formatCode>
                <c:ptCount val="1"/>
                <c:pt idx="0">
                  <c:v>0.10830386605712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F26-0B4A-A266-F6A5F505C8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987712"/>
        <c:axId val="63989248"/>
      </c:barChart>
      <c:catAx>
        <c:axId val="639877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3989248"/>
        <c:crosses val="autoZero"/>
        <c:auto val="1"/>
        <c:lblAlgn val="ctr"/>
        <c:lblOffset val="100"/>
        <c:noMultiLvlLbl val="0"/>
      </c:catAx>
      <c:valAx>
        <c:axId val="63989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987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gll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121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139</c:f>
                <c:numCache>
                  <c:formatCode>General</c:formatCode>
                  <c:ptCount val="1"/>
                  <c:pt idx="0">
                    <c:v>0.28198166030204713</c:v>
                  </c:pt>
                </c:numCache>
              </c:numRef>
            </c:plus>
            <c:minus>
              <c:numRef>
                <c:f>[1]Sheet1!$BA$139</c:f>
                <c:numCache>
                  <c:formatCode>General</c:formatCode>
                  <c:ptCount val="1"/>
                  <c:pt idx="0">
                    <c:v>0.28198166030204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139</c:f>
              <c:numCache>
                <c:formatCode>General</c:formatCode>
                <c:ptCount val="1"/>
                <c:pt idx="0">
                  <c:v>4.6790396151200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35-5E45-B186-BA7B021DD207}"/>
            </c:ext>
          </c:extLst>
        </c:ser>
        <c:ser>
          <c:idx val="1"/>
          <c:order val="1"/>
          <c:tx>
            <c:strRef>
              <c:f>[1]Sheet1!$D$123</c:f>
              <c:strCache>
                <c:ptCount val="1"/>
                <c:pt idx="0">
                  <c:v>IkER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141</c:f>
                <c:numCache>
                  <c:formatCode>General</c:formatCode>
                  <c:ptCount val="1"/>
                  <c:pt idx="0">
                    <c:v>0.54645329070165827</c:v>
                  </c:pt>
                </c:numCache>
              </c:numRef>
            </c:plus>
            <c:minus>
              <c:numRef>
                <c:f>[1]Sheet1!$BA$141</c:f>
                <c:numCache>
                  <c:formatCode>General</c:formatCode>
                  <c:ptCount val="1"/>
                  <c:pt idx="0">
                    <c:v>0.546453290701658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141</c:f>
              <c:numCache>
                <c:formatCode>General</c:formatCode>
                <c:ptCount val="1"/>
                <c:pt idx="0">
                  <c:v>1.5949044539982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35-5E45-B186-BA7B021DD207}"/>
            </c:ext>
          </c:extLst>
        </c:ser>
        <c:ser>
          <c:idx val="2"/>
          <c:order val="2"/>
          <c:tx>
            <c:strRef>
              <c:f>[1]Sheet1!$D$125</c:f>
              <c:strCache>
                <c:ptCount val="1"/>
                <c:pt idx="0">
                  <c:v>MycER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143</c:f>
                <c:numCache>
                  <c:formatCode>General</c:formatCode>
                  <c:ptCount val="1"/>
                  <c:pt idx="0">
                    <c:v>0.43278434882315653</c:v>
                  </c:pt>
                </c:numCache>
              </c:numRef>
            </c:plus>
            <c:minus>
              <c:numRef>
                <c:f>[1]Sheet1!$BA$143</c:f>
                <c:numCache>
                  <c:formatCode>General</c:formatCode>
                  <c:ptCount val="1"/>
                  <c:pt idx="0">
                    <c:v>0.432784348823156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143</c:f>
              <c:numCache>
                <c:formatCode>General</c:formatCode>
                <c:ptCount val="1"/>
                <c:pt idx="0">
                  <c:v>3.36904958208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35-5E45-B186-BA7B021DD207}"/>
            </c:ext>
          </c:extLst>
        </c:ser>
        <c:ser>
          <c:idx val="3"/>
          <c:order val="3"/>
          <c:tx>
            <c:strRef>
              <c:f>[1]Sheet1!$D$128</c:f>
              <c:strCache>
                <c:ptCount val="1"/>
                <c:pt idx="0">
                  <c:v>MycERt2-IkERt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A$145</c:f>
                <c:numCache>
                  <c:formatCode>General</c:formatCode>
                  <c:ptCount val="1"/>
                  <c:pt idx="0">
                    <c:v>0.32821010501352582</c:v>
                  </c:pt>
                </c:numCache>
              </c:numRef>
            </c:plus>
            <c:minus>
              <c:numRef>
                <c:f>[1]Sheet1!$BA$145</c:f>
                <c:numCache>
                  <c:formatCode>General</c:formatCode>
                  <c:ptCount val="1"/>
                  <c:pt idx="0">
                    <c:v>0.328210105013525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AZ$145</c:f>
              <c:numCache>
                <c:formatCode>General</c:formatCode>
                <c:ptCount val="1"/>
                <c:pt idx="0">
                  <c:v>1.49858544678733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F35-5E45-B186-BA7B021DD2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017536"/>
        <c:axId val="64019072"/>
      </c:barChart>
      <c:catAx>
        <c:axId val="640175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4019072"/>
        <c:crosses val="autoZero"/>
        <c:auto val="1"/>
        <c:lblAlgn val="ctr"/>
        <c:lblOffset val="100"/>
        <c:noMultiLvlLbl val="0"/>
      </c:catAx>
      <c:valAx>
        <c:axId val="6401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017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lc7a5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E$44</c:f>
              <c:strCache>
                <c:ptCount val="1"/>
                <c:pt idx="0">
                  <c:v>eto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A$45,[1]Sheet1!$BA$47,[1]Sheet1!$BA$49,[1]Sheet1!$BA$51)</c:f>
                <c:numCache>
                  <c:formatCode>General</c:formatCode>
                  <c:ptCount val="4"/>
                  <c:pt idx="0">
                    <c:v>9.6378681468009306E-2</c:v>
                  </c:pt>
                  <c:pt idx="1">
                    <c:v>6.6454499618456994E-2</c:v>
                  </c:pt>
                  <c:pt idx="2">
                    <c:v>0.2330895356057649</c:v>
                  </c:pt>
                  <c:pt idx="3">
                    <c:v>0.1738665831291093</c:v>
                  </c:pt>
                </c:numCache>
              </c:numRef>
            </c:plus>
            <c:minus>
              <c:numRef>
                <c:f>([1]Sheet1!$BA$45,[1]Sheet1!$BA$47,[1]Sheet1!$BA$49,[1]Sheet1!$BA$51)</c:f>
                <c:numCache>
                  <c:formatCode>General</c:formatCode>
                  <c:ptCount val="4"/>
                  <c:pt idx="0">
                    <c:v>9.6378681468009306E-2</c:v>
                  </c:pt>
                  <c:pt idx="1">
                    <c:v>6.6454499618456994E-2</c:v>
                  </c:pt>
                  <c:pt idx="2">
                    <c:v>0.2330895356057649</c:v>
                  </c:pt>
                  <c:pt idx="3">
                    <c:v>0.17386658312910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D$36,[1]Sheet1!$D$38,[1]Sheet1!$D$40,[1]Sheet1!$D$42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Z$45,[1]Sheet1!$AZ$47,[1]Sheet1!$AZ$49,[1]Sheet1!$AZ$51)</c:f>
              <c:numCache>
                <c:formatCode>General</c:formatCode>
                <c:ptCount val="4"/>
                <c:pt idx="0">
                  <c:v>1.1238483769386765</c:v>
                </c:pt>
                <c:pt idx="1">
                  <c:v>1.254126405480438</c:v>
                </c:pt>
                <c:pt idx="2">
                  <c:v>1.1274764288008092</c:v>
                </c:pt>
                <c:pt idx="3">
                  <c:v>1.2056219146321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7A-4E48-820C-74B215E456AD}"/>
            </c:ext>
          </c:extLst>
        </c:ser>
        <c:ser>
          <c:idx val="1"/>
          <c:order val="1"/>
          <c:tx>
            <c:strRef>
              <c:f>[1]Sheet1!$E$36</c:f>
              <c:strCache>
                <c:ptCount val="1"/>
                <c:pt idx="0">
                  <c:v>Ta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A$37,[1]Sheet1!$BA$39,[1]Sheet1!$BA$41,[1]Sheet1!$BA$43)</c:f>
                <c:numCache>
                  <c:formatCode>General</c:formatCode>
                  <c:ptCount val="4"/>
                  <c:pt idx="0">
                    <c:v>7.3710737961283662E-2</c:v>
                  </c:pt>
                  <c:pt idx="1">
                    <c:v>8.631756741215002E-2</c:v>
                  </c:pt>
                  <c:pt idx="2">
                    <c:v>0.20592660008821248</c:v>
                  </c:pt>
                  <c:pt idx="3">
                    <c:v>1.1858087852410545E-2</c:v>
                  </c:pt>
                </c:numCache>
              </c:numRef>
            </c:plus>
            <c:minus>
              <c:numRef>
                <c:f>([1]Sheet1!$BA$37,[1]Sheet1!$BA$39,[1]Sheet1!$BA$41,[1]Sheet1!$BA$43)</c:f>
                <c:numCache>
                  <c:formatCode>General</c:formatCode>
                  <c:ptCount val="4"/>
                  <c:pt idx="0">
                    <c:v>7.3710737961283662E-2</c:v>
                  </c:pt>
                  <c:pt idx="1">
                    <c:v>8.631756741215002E-2</c:v>
                  </c:pt>
                  <c:pt idx="2">
                    <c:v>0.20592660008821248</c:v>
                  </c:pt>
                  <c:pt idx="3">
                    <c:v>1.18580878524105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D$36,[1]Sheet1!$D$38,[1]Sheet1!$D$40,[1]Sheet1!$D$42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Z$37,[1]Sheet1!$AZ$39,[1]Sheet1!$AZ$41,[1]Sheet1!$AZ$43)</c:f>
              <c:numCache>
                <c:formatCode>General</c:formatCode>
                <c:ptCount val="4"/>
                <c:pt idx="0">
                  <c:v>1.1150995006303972</c:v>
                </c:pt>
                <c:pt idx="1">
                  <c:v>0.51943096672869116</c:v>
                </c:pt>
                <c:pt idx="2">
                  <c:v>1.2810984315400213</c:v>
                </c:pt>
                <c:pt idx="3">
                  <c:v>1.0231762770693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7A-4E48-820C-74B215E456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170304"/>
        <c:axId val="91207936"/>
      </c:barChart>
      <c:catAx>
        <c:axId val="91170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207936"/>
        <c:crosses val="autoZero"/>
        <c:auto val="1"/>
        <c:lblAlgn val="ctr"/>
        <c:lblOffset val="100"/>
        <c:noMultiLvlLbl val="0"/>
      </c:catAx>
      <c:valAx>
        <c:axId val="91207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170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rrier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Sheet1!$BQ$28,[1]Sheet1!$BQ$30)</c:f>
                <c:numCache>
                  <c:formatCode>General</c:formatCode>
                  <c:ptCount val="2"/>
                  <c:pt idx="0">
                    <c:v>3.0587051079099089E-2</c:v>
                  </c:pt>
                  <c:pt idx="1">
                    <c:v>3.7165926209527911E-2</c:v>
                  </c:pt>
                </c:numCache>
              </c:numRef>
            </c:plus>
            <c:minus>
              <c:numRef>
                <c:f>([1]Sheet1!$BQ$28,[1]Sheet1!$BQ$30)</c:f>
                <c:numCache>
                  <c:formatCode>General</c:formatCode>
                  <c:ptCount val="2"/>
                  <c:pt idx="0">
                    <c:v>3.0587051079099089E-2</c:v>
                  </c:pt>
                  <c:pt idx="1">
                    <c:v>3.7165926209527911E-2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strRef>
              <c:f>([1]Sheet1!$BE$3,[1]Sheet1!$BE$5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28,[1]Sheet1!$BP$30)</c:f>
              <c:numCache>
                <c:formatCode>General</c:formatCode>
                <c:ptCount val="2"/>
                <c:pt idx="0">
                  <c:v>0.12126862459998826</c:v>
                </c:pt>
                <c:pt idx="1">
                  <c:v>0.120869504735000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57-9642-87E3-63F9232E0551}"/>
            </c:ext>
          </c:extLst>
        </c:ser>
        <c:ser>
          <c:idx val="1"/>
          <c:order val="1"/>
          <c:tx>
            <c:v>4-OHT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Sheet1!$BQ$20,[1]Sheet1!$BQ$22)</c:f>
                <c:numCache>
                  <c:formatCode>General</c:formatCode>
                  <c:ptCount val="2"/>
                  <c:pt idx="0">
                    <c:v>2.5387004032186886E-2</c:v>
                  </c:pt>
                  <c:pt idx="1">
                    <c:v>9.0769768990879799E-3</c:v>
                  </c:pt>
                </c:numCache>
              </c:numRef>
            </c:plus>
            <c:minus>
              <c:numRef>
                <c:f>([1]Sheet1!$BQ$20,[1]Sheet1!$BQ$22)</c:f>
                <c:numCache>
                  <c:formatCode>General</c:formatCode>
                  <c:ptCount val="2"/>
                  <c:pt idx="0">
                    <c:v>2.5387004032186886E-2</c:v>
                  </c:pt>
                  <c:pt idx="1">
                    <c:v>9.0769768990879799E-3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strRef>
              <c:f>([1]Sheet1!$BE$3,[1]Sheet1!$BE$5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20,[1]Sheet1!$BP$22)</c:f>
              <c:numCache>
                <c:formatCode>General</c:formatCode>
                <c:ptCount val="2"/>
                <c:pt idx="0">
                  <c:v>0.12417736939099272</c:v>
                </c:pt>
                <c:pt idx="1">
                  <c:v>5.04493010888881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57-9642-87E3-63F9232E05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045056"/>
        <c:axId val="64046592"/>
      </c:barChart>
      <c:catAx>
        <c:axId val="64045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64046592"/>
        <c:crosses val="autoZero"/>
        <c:auto val="1"/>
        <c:lblAlgn val="ctr"/>
        <c:lblOffset val="100"/>
        <c:noMultiLvlLbl val="0"/>
      </c:catAx>
      <c:valAx>
        <c:axId val="64046592"/>
        <c:scaling>
          <c:orientation val="minMax"/>
          <c:max val="0.16000000000000003"/>
        </c:scaling>
        <c:delete val="0"/>
        <c:axPos val="l"/>
        <c:title>
          <c:tx>
            <c:rich>
              <a:bodyPr/>
              <a:lstStyle/>
              <a:p>
                <a:pPr>
                  <a:defRPr sz="2000" b="0" i="1"/>
                </a:pPr>
                <a:r>
                  <a:rPr lang="en-US" sz="2000" b="0" i="1"/>
                  <a:t>Hk2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  <a:effectLst>
            <a:outerShdw blurRad="50800" dist="50800" dir="5400000" algn="ctr" rotWithShape="0">
              <a:schemeClr val="bg1"/>
            </a:outerShdw>
          </a:effectLst>
        </c:spPr>
        <c:crossAx val="64045056"/>
        <c:crosses val="autoZero"/>
        <c:crossBetween val="between"/>
        <c:majorUnit val="4.0000000000000022E-2"/>
      </c:valAx>
    </c:plotArea>
    <c:legend>
      <c:legendPos val="tr"/>
      <c:overlay val="1"/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rrier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Sheet1!$BQ$45,[1]Sheet1!$BQ$47)</c:f>
                <c:numCache>
                  <c:formatCode>General</c:formatCode>
                  <c:ptCount val="2"/>
                  <c:pt idx="0">
                    <c:v>0.12384943296712511</c:v>
                  </c:pt>
                  <c:pt idx="1">
                    <c:v>0.17522895992505857</c:v>
                  </c:pt>
                </c:numCache>
              </c:numRef>
            </c:plus>
            <c:minus>
              <c:numRef>
                <c:f>([1]Sheet1!$BQ$45,[1]Sheet1!$BQ$47)</c:f>
                <c:numCache>
                  <c:formatCode>General</c:formatCode>
                  <c:ptCount val="2"/>
                  <c:pt idx="0">
                    <c:v>0.12384943296712511</c:v>
                  </c:pt>
                  <c:pt idx="1">
                    <c:v>0.17522895992505857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strRef>
              <c:f>([1]Sheet1!$BE$37,[1]Sheet1!$BE$39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45,[1]Sheet1!$BP$47)</c:f>
              <c:numCache>
                <c:formatCode>General</c:formatCode>
                <c:ptCount val="2"/>
                <c:pt idx="0">
                  <c:v>1.1511507381598987</c:v>
                </c:pt>
                <c:pt idx="1">
                  <c:v>1.2727204029860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00-CD4E-A1CE-6FD6304EDF02}"/>
            </c:ext>
          </c:extLst>
        </c:ser>
        <c:ser>
          <c:idx val="1"/>
          <c:order val="1"/>
          <c:tx>
            <c:v>4-OHT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Sheet1!$BQ$37,[1]Sheet1!$BQ$39)</c:f>
                <c:numCache>
                  <c:formatCode>General</c:formatCode>
                  <c:ptCount val="2"/>
                  <c:pt idx="0">
                    <c:v>8.8482805948949195E-2</c:v>
                  </c:pt>
                  <c:pt idx="1">
                    <c:v>9.5597459113424849E-2</c:v>
                  </c:pt>
                </c:numCache>
              </c:numRef>
            </c:plus>
            <c:minus>
              <c:numRef>
                <c:f>([1]Sheet1!$BQ$37,[1]Sheet1!$BQ$39)</c:f>
                <c:numCache>
                  <c:formatCode>General</c:formatCode>
                  <c:ptCount val="2"/>
                  <c:pt idx="0">
                    <c:v>8.8482805948949195E-2</c:v>
                  </c:pt>
                  <c:pt idx="1">
                    <c:v>9.5597459113424849E-2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strRef>
              <c:f>([1]Sheet1!$BE$37,[1]Sheet1!$BE$39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37,[1]Sheet1!$BP$39)</c:f>
              <c:numCache>
                <c:formatCode>General</c:formatCode>
                <c:ptCount val="2"/>
                <c:pt idx="0">
                  <c:v>1.1359503557131057</c:v>
                </c:pt>
                <c:pt idx="1">
                  <c:v>0.4982744683148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00-CD4E-A1CE-6FD6304EDF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072320"/>
        <c:axId val="64086400"/>
      </c:barChart>
      <c:catAx>
        <c:axId val="64072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64086400"/>
        <c:crosses val="autoZero"/>
        <c:auto val="1"/>
        <c:lblAlgn val="ctr"/>
        <c:lblOffset val="100"/>
        <c:noMultiLvlLbl val="0"/>
      </c:catAx>
      <c:valAx>
        <c:axId val="640864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2000" b="0" i="1"/>
                </a:pPr>
                <a:r>
                  <a:rPr lang="en-US" sz="2000" b="0" i="1"/>
                  <a:t>Slc7a5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solidFill>
                  <a:schemeClr val="tx1"/>
                </a:solidFill>
              </a:defRPr>
            </a:pPr>
            <a:endParaRPr lang="en-US"/>
          </a:p>
        </c:txPr>
        <c:crossAx val="64072320"/>
        <c:crosses val="autoZero"/>
        <c:crossBetween val="between"/>
      </c:valAx>
    </c:plotArea>
    <c:legend>
      <c:legendPos val="tr"/>
      <c:overlay val="1"/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rrier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Sheet1!$BQ$62,[1]Sheet1!$BQ$64)</c:f>
                <c:numCache>
                  <c:formatCode>General</c:formatCode>
                  <c:ptCount val="2"/>
                  <c:pt idx="0">
                    <c:v>3.7444235389540639E-3</c:v>
                  </c:pt>
                  <c:pt idx="1">
                    <c:v>2.1490958568459455E-3</c:v>
                  </c:pt>
                </c:numCache>
              </c:numRef>
            </c:plus>
            <c:minus>
              <c:numRef>
                <c:f>([1]Sheet1!$BQ$62,[1]Sheet1!$BQ$64)</c:f>
                <c:numCache>
                  <c:formatCode>General</c:formatCode>
                  <c:ptCount val="2"/>
                  <c:pt idx="0">
                    <c:v>3.7444235389540639E-3</c:v>
                  </c:pt>
                  <c:pt idx="1">
                    <c:v>2.1490958568459455E-3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strRef>
              <c:f>([1]Sheet1!$BE$54,[1]Sheet1!$BE$56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62,[1]Sheet1!$BP$64)</c:f>
              <c:numCache>
                <c:formatCode>General</c:formatCode>
                <c:ptCount val="2"/>
                <c:pt idx="0">
                  <c:v>1.48219079802735E-2</c:v>
                </c:pt>
                <c:pt idx="1">
                  <c:v>1.43168458542243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1A-F440-89C2-470B04609F45}"/>
            </c:ext>
          </c:extLst>
        </c:ser>
        <c:ser>
          <c:idx val="1"/>
          <c:order val="1"/>
          <c:tx>
            <c:v>4-OHT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Sheet1!$BQ$54,[1]Sheet1!$BQ$56)</c:f>
                <c:numCache>
                  <c:formatCode>General</c:formatCode>
                  <c:ptCount val="2"/>
                  <c:pt idx="0">
                    <c:v>3.7190363912264573E-3</c:v>
                  </c:pt>
                  <c:pt idx="1">
                    <c:v>2.2070892644313733E-3</c:v>
                  </c:pt>
                </c:numCache>
              </c:numRef>
            </c:plus>
            <c:minus>
              <c:numRef>
                <c:f>([1]Sheet1!$BQ$54,[1]Sheet1!$BQ$56)</c:f>
                <c:numCache>
                  <c:formatCode>General</c:formatCode>
                  <c:ptCount val="2"/>
                  <c:pt idx="0">
                    <c:v>3.7190363912264573E-3</c:v>
                  </c:pt>
                  <c:pt idx="1">
                    <c:v>2.2070892644313733E-3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strRef>
              <c:f>([1]Sheet1!$BE$54,[1]Sheet1!$BE$56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54,[1]Sheet1!$BP$56)</c:f>
              <c:numCache>
                <c:formatCode>General</c:formatCode>
                <c:ptCount val="2"/>
                <c:pt idx="0">
                  <c:v>1.2914748252321882E-2</c:v>
                </c:pt>
                <c:pt idx="1">
                  <c:v>6.177359782744582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1A-F440-89C2-470B04609F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165376"/>
        <c:axId val="64166912"/>
      </c:barChart>
      <c:catAx>
        <c:axId val="64165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64166912"/>
        <c:crosses val="autoZero"/>
        <c:auto val="1"/>
        <c:lblAlgn val="ctr"/>
        <c:lblOffset val="100"/>
        <c:noMultiLvlLbl val="0"/>
      </c:catAx>
      <c:valAx>
        <c:axId val="641669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2000" b="0" i="1"/>
                </a:pPr>
                <a:r>
                  <a:rPr lang="en-US" sz="2000" b="0" i="1"/>
                  <a:t>Ccnd2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solidFill>
                  <a:schemeClr val="tx1"/>
                </a:solidFill>
              </a:defRPr>
            </a:pPr>
            <a:endParaRPr lang="en-US"/>
          </a:p>
        </c:txPr>
        <c:crossAx val="64165376"/>
        <c:crosses val="autoZero"/>
        <c:crossBetween val="between"/>
        <c:minorUnit val="8.0000000000000069E-4"/>
      </c:valAx>
    </c:plotArea>
    <c:legend>
      <c:legendPos val="tr"/>
      <c:overlay val="1"/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rrier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Sheet1!$BQ$79,[1]Sheet1!$BQ$81)</c:f>
                <c:numCache>
                  <c:formatCode>General</c:formatCode>
                  <c:ptCount val="2"/>
                  <c:pt idx="0">
                    <c:v>0.25945172233200897</c:v>
                  </c:pt>
                  <c:pt idx="1">
                    <c:v>0.34660952376635895</c:v>
                  </c:pt>
                </c:numCache>
              </c:numRef>
            </c:plus>
            <c:minus>
              <c:numRef>
                <c:f>([1]Sheet1!$BQ$79,[1]Sheet1!$BQ$81)</c:f>
                <c:numCache>
                  <c:formatCode>General</c:formatCode>
                  <c:ptCount val="2"/>
                  <c:pt idx="0">
                    <c:v>0.25945172233200897</c:v>
                  </c:pt>
                  <c:pt idx="1">
                    <c:v>0.34660952376635895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strRef>
              <c:f>([1]Sheet1!$BE$71,[1]Sheet1!$BE$73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79,[1]Sheet1!$BP$81)</c:f>
              <c:numCache>
                <c:formatCode>General</c:formatCode>
                <c:ptCount val="2"/>
                <c:pt idx="0">
                  <c:v>1.0007104937214089</c:v>
                </c:pt>
                <c:pt idx="1">
                  <c:v>1.16604221140826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F9-AC4C-BEE9-94C7717CC60E}"/>
            </c:ext>
          </c:extLst>
        </c:ser>
        <c:ser>
          <c:idx val="1"/>
          <c:order val="1"/>
          <c:tx>
            <c:v>4-OHT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Sheet1!$BQ$71,[1]Sheet1!$BQ$73)</c:f>
                <c:numCache>
                  <c:formatCode>General</c:formatCode>
                  <c:ptCount val="2"/>
                  <c:pt idx="0">
                    <c:v>0.26900996227021884</c:v>
                  </c:pt>
                  <c:pt idx="1">
                    <c:v>0.14135328778827844</c:v>
                  </c:pt>
                </c:numCache>
              </c:numRef>
            </c:plus>
            <c:minus>
              <c:numRef>
                <c:f>([1]Sheet1!$BQ$71,[1]Sheet1!$BQ$73)</c:f>
                <c:numCache>
                  <c:formatCode>General</c:formatCode>
                  <c:ptCount val="2"/>
                  <c:pt idx="0">
                    <c:v>0.26900996227021884</c:v>
                  </c:pt>
                  <c:pt idx="1">
                    <c:v>0.14135328778827844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strRef>
              <c:f>([1]Sheet1!$BE$71,[1]Sheet1!$BE$73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71,[1]Sheet1!$BP$73)</c:f>
              <c:numCache>
                <c:formatCode>General</c:formatCode>
                <c:ptCount val="2"/>
                <c:pt idx="0">
                  <c:v>0.97748110495183504</c:v>
                </c:pt>
                <c:pt idx="1">
                  <c:v>0.513538892258959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F9-AC4C-BEE9-94C7717CC6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192896"/>
        <c:axId val="64194432"/>
      </c:barChart>
      <c:catAx>
        <c:axId val="64192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64194432"/>
        <c:crosses val="autoZero"/>
        <c:auto val="1"/>
        <c:lblAlgn val="ctr"/>
        <c:lblOffset val="100"/>
        <c:noMultiLvlLbl val="0"/>
      </c:catAx>
      <c:valAx>
        <c:axId val="641944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2000" b="0" i="1"/>
                </a:pPr>
                <a:r>
                  <a:rPr lang="en-US" sz="2000" b="0" i="1"/>
                  <a:t>Ldha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solidFill>
                  <a:schemeClr val="tx1"/>
                </a:solidFill>
              </a:defRPr>
            </a:pPr>
            <a:endParaRPr lang="en-US"/>
          </a:p>
        </c:txPr>
        <c:crossAx val="64192896"/>
        <c:crosses val="autoZero"/>
        <c:crossBetween val="between"/>
      </c:valAx>
    </c:plotArea>
    <c:legend>
      <c:legendPos val="tr"/>
      <c:overlay val="1"/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rrier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Sheet1!$BQ$96,[1]Sheet1!$BQ$98)</c:f>
                <c:numCache>
                  <c:formatCode>General</c:formatCode>
                  <c:ptCount val="2"/>
                  <c:pt idx="0">
                    <c:v>5.1553875086762402E-2</c:v>
                  </c:pt>
                  <c:pt idx="1">
                    <c:v>5.3160055206892799E-2</c:v>
                  </c:pt>
                </c:numCache>
              </c:numRef>
            </c:plus>
            <c:minus>
              <c:numRef>
                <c:f>([1]Sheet1!$BQ$96,[1]Sheet1!$BQ$98)</c:f>
                <c:numCache>
                  <c:formatCode>General</c:formatCode>
                  <c:ptCount val="2"/>
                  <c:pt idx="0">
                    <c:v>5.1553875086762402E-2</c:v>
                  </c:pt>
                  <c:pt idx="1">
                    <c:v>5.3160055206892799E-2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strRef>
              <c:f>([1]Sheet1!$BE$88,[1]Sheet1!$BE$90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96,[1]Sheet1!$BP$98)</c:f>
              <c:numCache>
                <c:formatCode>General</c:formatCode>
                <c:ptCount val="2"/>
                <c:pt idx="0">
                  <c:v>0.15246483414414616</c:v>
                </c:pt>
                <c:pt idx="1">
                  <c:v>0.161040676396034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3C-B844-9B00-3B22A38AB5C4}"/>
            </c:ext>
          </c:extLst>
        </c:ser>
        <c:ser>
          <c:idx val="1"/>
          <c:order val="1"/>
          <c:tx>
            <c:v>4-OHT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Sheet1!$BQ$88,[1]Sheet1!$BQ$90)</c:f>
                <c:numCache>
                  <c:formatCode>General</c:formatCode>
                  <c:ptCount val="2"/>
                  <c:pt idx="0">
                    <c:v>4.9567273543748874E-2</c:v>
                  </c:pt>
                  <c:pt idx="1">
                    <c:v>5.6672088060560802E-2</c:v>
                  </c:pt>
                </c:numCache>
              </c:numRef>
            </c:plus>
            <c:minus>
              <c:numRef>
                <c:f>([1]Sheet1!$BQ$88,[1]Sheet1!$BQ$90)</c:f>
                <c:numCache>
                  <c:formatCode>General</c:formatCode>
                  <c:ptCount val="2"/>
                  <c:pt idx="0">
                    <c:v>4.9567273543748874E-2</c:v>
                  </c:pt>
                  <c:pt idx="1">
                    <c:v>5.6672088060560802E-2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strRef>
              <c:f>([1]Sheet1!$BE$88,[1]Sheet1!$BE$90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88,[1]Sheet1!$BP$90)</c:f>
              <c:numCache>
                <c:formatCode>General</c:formatCode>
                <c:ptCount val="2"/>
                <c:pt idx="0">
                  <c:v>0.15752485482111586</c:v>
                </c:pt>
                <c:pt idx="1">
                  <c:v>0.18159797009897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3C-B844-9B00-3B22A38AB5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211968"/>
        <c:axId val="64221952"/>
      </c:barChart>
      <c:catAx>
        <c:axId val="64211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64221952"/>
        <c:crosses val="autoZero"/>
        <c:auto val="1"/>
        <c:lblAlgn val="ctr"/>
        <c:lblOffset val="100"/>
        <c:noMultiLvlLbl val="0"/>
      </c:catAx>
      <c:valAx>
        <c:axId val="642219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2000" b="0" i="1"/>
                </a:pPr>
                <a:r>
                  <a:rPr lang="en-US" sz="2000" b="0" i="1"/>
                  <a:t>Idh3b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solidFill>
                  <a:schemeClr val="tx1"/>
                </a:solidFill>
              </a:defRPr>
            </a:pPr>
            <a:endParaRPr lang="en-US"/>
          </a:p>
        </c:txPr>
        <c:crossAx val="64211968"/>
        <c:crosses val="autoZero"/>
        <c:crossBetween val="between"/>
      </c:valAx>
    </c:plotArea>
    <c:legend>
      <c:legendPos val="tr"/>
      <c:overlay val="1"/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rrier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Sheet1!$BQ$113,[1]Sheet1!$BQ$115)</c:f>
                <c:numCache>
                  <c:formatCode>General</c:formatCode>
                  <c:ptCount val="2"/>
                  <c:pt idx="0">
                    <c:v>0.12016173138553325</c:v>
                  </c:pt>
                  <c:pt idx="1">
                    <c:v>0.16936243418669422</c:v>
                  </c:pt>
                </c:numCache>
              </c:numRef>
            </c:plus>
            <c:minus>
              <c:numRef>
                <c:f>([1]Sheet1!$BQ$113,[1]Sheet1!$BQ$115)</c:f>
                <c:numCache>
                  <c:formatCode>General</c:formatCode>
                  <c:ptCount val="2"/>
                  <c:pt idx="0">
                    <c:v>0.12016173138553325</c:v>
                  </c:pt>
                  <c:pt idx="1">
                    <c:v>0.16936243418669422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strRef>
              <c:f>([1]Sheet1!$BE$105,[1]Sheet1!$BE$107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113,[1]Sheet1!$BP$115)</c:f>
              <c:numCache>
                <c:formatCode>General</c:formatCode>
                <c:ptCount val="2"/>
                <c:pt idx="0">
                  <c:v>0.47101445680009113</c:v>
                </c:pt>
                <c:pt idx="1">
                  <c:v>0.53844249617453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98-904C-9446-280173FE2805}"/>
            </c:ext>
          </c:extLst>
        </c:ser>
        <c:ser>
          <c:idx val="1"/>
          <c:order val="1"/>
          <c:tx>
            <c:v>4-OHT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Sheet1!$BQ$105,[1]Sheet1!$BQ$107)</c:f>
                <c:numCache>
                  <c:formatCode>General</c:formatCode>
                  <c:ptCount val="2"/>
                  <c:pt idx="0">
                    <c:v>0.10033210362601719</c:v>
                  </c:pt>
                  <c:pt idx="1">
                    <c:v>9.2732471276679843E-2</c:v>
                  </c:pt>
                </c:numCache>
              </c:numRef>
            </c:plus>
            <c:minus>
              <c:numRef>
                <c:f>([1]Sheet1!$BQ$105,[1]Sheet1!$BQ$107)</c:f>
                <c:numCache>
                  <c:formatCode>General</c:formatCode>
                  <c:ptCount val="2"/>
                  <c:pt idx="0">
                    <c:v>0.10033210362601719</c:v>
                  </c:pt>
                  <c:pt idx="1">
                    <c:v>9.2732471276679843E-2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strRef>
              <c:f>([1]Sheet1!$BE$105,[1]Sheet1!$BE$107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105,[1]Sheet1!$BP$107)</c:f>
              <c:numCache>
                <c:formatCode>General</c:formatCode>
                <c:ptCount val="2"/>
                <c:pt idx="0">
                  <c:v>0.47591166188076062</c:v>
                </c:pt>
                <c:pt idx="1">
                  <c:v>0.352951720446166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98-904C-9446-280173FE28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231296"/>
        <c:axId val="64232832"/>
      </c:barChart>
      <c:catAx>
        <c:axId val="64231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64232832"/>
        <c:crosses val="autoZero"/>
        <c:auto val="1"/>
        <c:lblAlgn val="ctr"/>
        <c:lblOffset val="100"/>
        <c:noMultiLvlLbl val="0"/>
      </c:catAx>
      <c:valAx>
        <c:axId val="642328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2000" b="0" i="1"/>
                </a:pPr>
                <a:r>
                  <a:rPr lang="en-US" sz="2000" b="0" i="1"/>
                  <a:t>Idh3a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solidFill>
                  <a:schemeClr val="tx1"/>
                </a:solidFill>
              </a:defRPr>
            </a:pPr>
            <a:endParaRPr lang="en-US"/>
          </a:p>
        </c:txPr>
        <c:crossAx val="64231296"/>
        <c:crosses val="autoZero"/>
        <c:crossBetween val="between"/>
      </c:valAx>
    </c:plotArea>
    <c:legend>
      <c:legendPos val="tr"/>
      <c:overlay val="1"/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rrier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Sheet1!$BQ$130,[1]Sheet1!$BQ$132)</c:f>
                <c:numCache>
                  <c:formatCode>General</c:formatCode>
                  <c:ptCount val="2"/>
                  <c:pt idx="0">
                    <c:v>4.7237014060187751E-2</c:v>
                  </c:pt>
                  <c:pt idx="1">
                    <c:v>8.3759294560350625E-2</c:v>
                  </c:pt>
                </c:numCache>
              </c:numRef>
            </c:plus>
            <c:minus>
              <c:numRef>
                <c:f>([1]Sheet1!$BQ$130,[1]Sheet1!$BQ$132)</c:f>
                <c:numCache>
                  <c:formatCode>General</c:formatCode>
                  <c:ptCount val="2"/>
                  <c:pt idx="0">
                    <c:v>4.7237014060187751E-2</c:v>
                  </c:pt>
                  <c:pt idx="1">
                    <c:v>8.3759294560350625E-2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strRef>
              <c:f>([1]Sheet1!$BE$122,[1]Sheet1!$BE$124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130,[1]Sheet1!$BP$132)</c:f>
              <c:numCache>
                <c:formatCode>General</c:formatCode>
                <c:ptCount val="2"/>
                <c:pt idx="0">
                  <c:v>0.14841337104684107</c:v>
                </c:pt>
                <c:pt idx="1">
                  <c:v>0.19642494671562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29-4A4B-9E3F-3A10F693B201}"/>
            </c:ext>
          </c:extLst>
        </c:ser>
        <c:ser>
          <c:idx val="1"/>
          <c:order val="1"/>
          <c:tx>
            <c:v>4-OHT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Sheet1!$BQ$122,[1]Sheet1!$BQ$124)</c:f>
                <c:numCache>
                  <c:formatCode>General</c:formatCode>
                  <c:ptCount val="2"/>
                  <c:pt idx="0">
                    <c:v>3.113569375145896E-2</c:v>
                  </c:pt>
                  <c:pt idx="1">
                    <c:v>1.8142467249295184E-2</c:v>
                  </c:pt>
                </c:numCache>
              </c:numRef>
            </c:plus>
            <c:minus>
              <c:numRef>
                <c:f>([1]Sheet1!$BQ$122,[1]Sheet1!$BQ$124)</c:f>
                <c:numCache>
                  <c:formatCode>General</c:formatCode>
                  <c:ptCount val="2"/>
                  <c:pt idx="0">
                    <c:v>3.113569375145896E-2</c:v>
                  </c:pt>
                  <c:pt idx="1">
                    <c:v>1.8142467249295184E-2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strRef>
              <c:f>([1]Sheet1!$BE$122,[1]Sheet1!$BE$124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122,[1]Sheet1!$BP$124)</c:f>
              <c:numCache>
                <c:formatCode>General</c:formatCode>
                <c:ptCount val="2"/>
                <c:pt idx="0">
                  <c:v>0.16270227244767776</c:v>
                </c:pt>
                <c:pt idx="1">
                  <c:v>6.818333678985515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29-4A4B-9E3F-3A10F693B2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254720"/>
        <c:axId val="64256256"/>
      </c:barChart>
      <c:catAx>
        <c:axId val="64254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64256256"/>
        <c:crosses val="autoZero"/>
        <c:auto val="1"/>
        <c:lblAlgn val="ctr"/>
        <c:lblOffset val="100"/>
        <c:noMultiLvlLbl val="0"/>
      </c:catAx>
      <c:valAx>
        <c:axId val="642562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2000" b="0" i="1">
                    <a:solidFill>
                      <a:schemeClr val="tx1"/>
                    </a:solidFill>
                  </a:defRPr>
                </a:pPr>
                <a:r>
                  <a:rPr lang="en-US" sz="2000" b="0" i="1">
                    <a:solidFill>
                      <a:schemeClr val="tx1"/>
                    </a:solidFill>
                  </a:rPr>
                  <a:t>Glut1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64254720"/>
        <c:crosses val="autoZero"/>
        <c:crossBetween val="between"/>
      </c:valAx>
    </c:plotArea>
    <c:legend>
      <c:legendPos val="tr"/>
      <c:overlay val="1"/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arrier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Q$147,[1]Sheet1!$BQ$149)</c:f>
                <c:numCache>
                  <c:formatCode>General</c:formatCode>
                  <c:ptCount val="2"/>
                  <c:pt idx="0">
                    <c:v>0.18856188521979741</c:v>
                  </c:pt>
                  <c:pt idx="1">
                    <c:v>0.57536811057893789</c:v>
                  </c:pt>
                </c:numCache>
              </c:numRef>
            </c:plus>
            <c:minus>
              <c:numRef>
                <c:f>([1]Sheet1!$BQ$147,[1]Sheet1!$BQ$149)</c:f>
                <c:numCache>
                  <c:formatCode>General</c:formatCode>
                  <c:ptCount val="2"/>
                  <c:pt idx="0">
                    <c:v>0.18856188521979741</c:v>
                  </c:pt>
                  <c:pt idx="1">
                    <c:v>0.575368110578937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([1]Sheet1!$BE$139,[1]Sheet1!$BE$141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147,[1]Sheet1!$BP$149)</c:f>
              <c:numCache>
                <c:formatCode>General</c:formatCode>
                <c:ptCount val="2"/>
                <c:pt idx="0">
                  <c:v>4.4932971886602582</c:v>
                </c:pt>
                <c:pt idx="1">
                  <c:v>4.7569011021332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A1-3F41-8603-36F8F58621E8}"/>
            </c:ext>
          </c:extLst>
        </c:ser>
        <c:ser>
          <c:idx val="1"/>
          <c:order val="1"/>
          <c:tx>
            <c:v>4-OHT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Q$139,[1]Sheet1!$BQ$141)</c:f>
                <c:numCache>
                  <c:formatCode>General</c:formatCode>
                  <c:ptCount val="2"/>
                  <c:pt idx="0">
                    <c:v>0.44856948767727117</c:v>
                  </c:pt>
                  <c:pt idx="1">
                    <c:v>0.60733728586309066</c:v>
                  </c:pt>
                </c:numCache>
              </c:numRef>
            </c:plus>
            <c:minus>
              <c:numRef>
                <c:f>([1]Sheet1!$BQ$139,[1]Sheet1!$BQ$141)</c:f>
                <c:numCache>
                  <c:formatCode>General</c:formatCode>
                  <c:ptCount val="2"/>
                  <c:pt idx="0">
                    <c:v>0.44856948767727117</c:v>
                  </c:pt>
                  <c:pt idx="1">
                    <c:v>0.607337285863090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([1]Sheet1!$BE$139,[1]Sheet1!$BE$141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139,[1]Sheet1!$BP$141)</c:f>
              <c:numCache>
                <c:formatCode>General</c:formatCode>
                <c:ptCount val="2"/>
                <c:pt idx="0">
                  <c:v>4.7610136370022316</c:v>
                </c:pt>
                <c:pt idx="1">
                  <c:v>1.5668343560926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A1-3F41-8603-36F8F58621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290816"/>
        <c:axId val="64292352"/>
      </c:barChart>
      <c:catAx>
        <c:axId val="64290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292352"/>
        <c:crosses val="autoZero"/>
        <c:auto val="1"/>
        <c:lblAlgn val="ctr"/>
        <c:lblOffset val="100"/>
        <c:noMultiLvlLbl val="0"/>
      </c:catAx>
      <c:valAx>
        <c:axId val="64292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1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i="1">
                    <a:solidFill>
                      <a:schemeClr val="tx1"/>
                    </a:solidFill>
                  </a:rPr>
                  <a:t>Igll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1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290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arrier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Q$164,[1]Sheet1!$BQ$166)</c:f>
                <c:numCache>
                  <c:formatCode>General</c:formatCode>
                  <c:ptCount val="2"/>
                  <c:pt idx="0">
                    <c:v>1.3899108618450311</c:v>
                  </c:pt>
                  <c:pt idx="1">
                    <c:v>1.8847052882440865</c:v>
                  </c:pt>
                </c:numCache>
              </c:numRef>
            </c:plus>
            <c:minus>
              <c:numRef>
                <c:f>([1]Sheet1!$BQ$164,[1]Sheet1!$BQ$166)</c:f>
                <c:numCache>
                  <c:formatCode>General</c:formatCode>
                  <c:ptCount val="2"/>
                  <c:pt idx="0">
                    <c:v>1.3899108618450311</c:v>
                  </c:pt>
                  <c:pt idx="1">
                    <c:v>1.88470528824408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([1]Sheet1!$BE$156,[1]Sheet1!$BE$158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164,[1]Sheet1!$BP$166)</c:f>
              <c:numCache>
                <c:formatCode>General</c:formatCode>
                <c:ptCount val="2"/>
                <c:pt idx="0">
                  <c:v>5.4975830170556854</c:v>
                </c:pt>
                <c:pt idx="1">
                  <c:v>6.61784076506908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E4-6F45-BAE9-CFE4E3B68E02}"/>
            </c:ext>
          </c:extLst>
        </c:ser>
        <c:ser>
          <c:idx val="1"/>
          <c:order val="1"/>
          <c:tx>
            <c:v>4-OHT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Q$156,[1]Sheet1!$BQ$158)</c:f>
                <c:numCache>
                  <c:formatCode>General</c:formatCode>
                  <c:ptCount val="2"/>
                  <c:pt idx="0">
                    <c:v>1.7536807699227519</c:v>
                  </c:pt>
                  <c:pt idx="1">
                    <c:v>0.65563064412676841</c:v>
                  </c:pt>
                </c:numCache>
              </c:numRef>
            </c:plus>
            <c:minus>
              <c:numRef>
                <c:f>([1]Sheet1!$BQ$156,[1]Sheet1!$BQ$158)</c:f>
                <c:numCache>
                  <c:formatCode>General</c:formatCode>
                  <c:ptCount val="2"/>
                  <c:pt idx="0">
                    <c:v>1.7536807699227519</c:v>
                  </c:pt>
                  <c:pt idx="1">
                    <c:v>0.655630644126768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([1]Sheet1!$BE$156,[1]Sheet1!$BE$158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156,[1]Sheet1!$BP$158)</c:f>
              <c:numCache>
                <c:formatCode>General</c:formatCode>
                <c:ptCount val="2"/>
                <c:pt idx="0">
                  <c:v>6.2653429322371768</c:v>
                </c:pt>
                <c:pt idx="1">
                  <c:v>3.7285436173833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2E4-6F45-BAE9-CFE4E3B68E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5792"/>
        <c:axId val="64315776"/>
      </c:barChart>
      <c:catAx>
        <c:axId val="64305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315776"/>
        <c:crosses val="autoZero"/>
        <c:auto val="1"/>
        <c:lblAlgn val="ctr"/>
        <c:lblOffset val="100"/>
        <c:noMultiLvlLbl val="0"/>
      </c:catAx>
      <c:valAx>
        <c:axId val="64315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1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i="1">
                    <a:solidFill>
                      <a:schemeClr val="tx1"/>
                    </a:solidFill>
                  </a:rPr>
                  <a:t>Pkm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1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305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arrier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Q$181,[1]Sheet1!$BQ$183)</c:f>
                <c:numCache>
                  <c:formatCode>General</c:formatCode>
                  <c:ptCount val="2"/>
                  <c:pt idx="0">
                    <c:v>0.93638990027689972</c:v>
                  </c:pt>
                  <c:pt idx="1">
                    <c:v>0.55175850121430103</c:v>
                  </c:pt>
                </c:numCache>
              </c:numRef>
            </c:plus>
            <c:minus>
              <c:numRef>
                <c:f>([1]Sheet1!$BQ$181,[1]Sheet1!$BQ$183)</c:f>
                <c:numCache>
                  <c:formatCode>General</c:formatCode>
                  <c:ptCount val="2"/>
                  <c:pt idx="0">
                    <c:v>0.93638990027689972</c:v>
                  </c:pt>
                  <c:pt idx="1">
                    <c:v>0.551758501214301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([1]Sheet1!$BE$173,[1]Sheet1!$BE$175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181,[1]Sheet1!$BP$183)</c:f>
              <c:numCache>
                <c:formatCode>General</c:formatCode>
                <c:ptCount val="2"/>
                <c:pt idx="0">
                  <c:v>3.4672144943233709</c:v>
                </c:pt>
                <c:pt idx="1">
                  <c:v>3.89894420275800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47-0D41-9031-82B22BEAA0FF}"/>
            </c:ext>
          </c:extLst>
        </c:ser>
        <c:ser>
          <c:idx val="1"/>
          <c:order val="1"/>
          <c:tx>
            <c:v>4-OHT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Q$173,[1]Sheet1!$BQ$175)</c:f>
                <c:numCache>
                  <c:formatCode>General</c:formatCode>
                  <c:ptCount val="2"/>
                  <c:pt idx="0">
                    <c:v>1.2305877989208605</c:v>
                  </c:pt>
                  <c:pt idx="1">
                    <c:v>0.40095927018057692</c:v>
                  </c:pt>
                </c:numCache>
              </c:numRef>
            </c:plus>
            <c:minus>
              <c:numRef>
                <c:f>([1]Sheet1!$BQ$181,[1]Sheet1!$BQ$183)</c:f>
                <c:numCache>
                  <c:formatCode>General</c:formatCode>
                  <c:ptCount val="2"/>
                  <c:pt idx="0">
                    <c:v>0.93638990027689972</c:v>
                  </c:pt>
                  <c:pt idx="1">
                    <c:v>0.551758501214301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([1]Sheet1!$BE$173,[1]Sheet1!$BE$175)</c:f>
              <c:strCache>
                <c:ptCount val="2"/>
                <c:pt idx="0">
                  <c:v>Control</c:v>
                </c:pt>
                <c:pt idx="1">
                  <c:v>Ikaros</c:v>
                </c:pt>
              </c:strCache>
            </c:strRef>
          </c:cat>
          <c:val>
            <c:numRef>
              <c:f>([1]Sheet1!$BP$173,[1]Sheet1!$BP$175)</c:f>
              <c:numCache>
                <c:formatCode>General</c:formatCode>
                <c:ptCount val="2"/>
                <c:pt idx="0">
                  <c:v>4.0512987400260627</c:v>
                </c:pt>
                <c:pt idx="1">
                  <c:v>1.78335355294111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47-0D41-9031-82B22BEAA0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29216"/>
        <c:axId val="64330752"/>
      </c:barChart>
      <c:catAx>
        <c:axId val="64329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330752"/>
        <c:crosses val="autoZero"/>
        <c:auto val="1"/>
        <c:lblAlgn val="ctr"/>
        <c:lblOffset val="100"/>
        <c:noMultiLvlLbl val="0"/>
      </c:catAx>
      <c:valAx>
        <c:axId val="64330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1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i="1">
                    <a:solidFill>
                      <a:schemeClr val="tx1"/>
                    </a:solidFill>
                  </a:rPr>
                  <a:t>Pgk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1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329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cnd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E$61</c:f>
              <c:strCache>
                <c:ptCount val="1"/>
                <c:pt idx="0">
                  <c:v>eto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A$62,[1]Sheet1!$BA$64,[1]Sheet1!$BA$66,[1]Sheet1!$BA$68)</c:f>
                <c:numCache>
                  <c:formatCode>General</c:formatCode>
                  <c:ptCount val="4"/>
                  <c:pt idx="0">
                    <c:v>4.2242208984523601E-3</c:v>
                  </c:pt>
                  <c:pt idx="1">
                    <c:v>2.4348766927401373E-3</c:v>
                  </c:pt>
                  <c:pt idx="2">
                    <c:v>3.1564605924225015E-3</c:v>
                  </c:pt>
                  <c:pt idx="3">
                    <c:v>2.3835356636527087E-3</c:v>
                  </c:pt>
                </c:numCache>
              </c:numRef>
            </c:plus>
            <c:minus>
              <c:numRef>
                <c:f>([1]Sheet1!$BA$62,[1]Sheet1!$BA$64,[1]Sheet1!$BA$66,[1]Sheet1!$BA$68)</c:f>
                <c:numCache>
                  <c:formatCode>General</c:formatCode>
                  <c:ptCount val="4"/>
                  <c:pt idx="0">
                    <c:v>4.2242208984523601E-3</c:v>
                  </c:pt>
                  <c:pt idx="1">
                    <c:v>2.4348766927401373E-3</c:v>
                  </c:pt>
                  <c:pt idx="2">
                    <c:v>3.1564605924225015E-3</c:v>
                  </c:pt>
                  <c:pt idx="3">
                    <c:v>2.383535663652708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D$53,[1]Sheet1!$D$55,[1]Sheet1!$D$57,[1]Sheet1!$D$59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Z$62,[1]Sheet1!$AZ$64,[1]Sheet1!$AZ$66,[1]Sheet1!$AZ$68)</c:f>
              <c:numCache>
                <c:formatCode>General</c:formatCode>
                <c:ptCount val="4"/>
                <c:pt idx="0">
                  <c:v>1.3551920138204297E-2</c:v>
                </c:pt>
                <c:pt idx="1">
                  <c:v>1.3557850297232782E-2</c:v>
                </c:pt>
                <c:pt idx="2">
                  <c:v>9.0429196575908186E-3</c:v>
                </c:pt>
                <c:pt idx="3">
                  <c:v>1.07851458640859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9E-5D4A-9175-C1373F242B61}"/>
            </c:ext>
          </c:extLst>
        </c:ser>
        <c:ser>
          <c:idx val="1"/>
          <c:order val="1"/>
          <c:tx>
            <c:strRef>
              <c:f>[1]Sheet1!$E$53</c:f>
              <c:strCache>
                <c:ptCount val="1"/>
                <c:pt idx="0">
                  <c:v>Ta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A$54,[1]Sheet1!$BA$56,[1]Sheet1!$BA$58,[1]Sheet1!$BA$60)</c:f>
                <c:numCache>
                  <c:formatCode>General</c:formatCode>
                  <c:ptCount val="4"/>
                  <c:pt idx="0">
                    <c:v>3.8945981830932536E-3</c:v>
                  </c:pt>
                  <c:pt idx="1">
                    <c:v>1.5561781065596748E-3</c:v>
                  </c:pt>
                  <c:pt idx="2">
                    <c:v>3.8830059356106316E-3</c:v>
                  </c:pt>
                  <c:pt idx="3">
                    <c:v>2.3406962802136372E-3</c:v>
                  </c:pt>
                </c:numCache>
              </c:numRef>
            </c:plus>
            <c:minus>
              <c:numRef>
                <c:f>([1]Sheet1!$BA$54,[1]Sheet1!$BA$56,[1]Sheet1!$BA$58,[1]Sheet1!$BA$60)</c:f>
                <c:numCache>
                  <c:formatCode>General</c:formatCode>
                  <c:ptCount val="4"/>
                  <c:pt idx="0">
                    <c:v>3.8945981830932536E-3</c:v>
                  </c:pt>
                  <c:pt idx="1">
                    <c:v>1.5561781065596748E-3</c:v>
                  </c:pt>
                  <c:pt idx="2">
                    <c:v>3.8830059356106316E-3</c:v>
                  </c:pt>
                  <c:pt idx="3">
                    <c:v>2.34069628021363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D$53,[1]Sheet1!$D$55,[1]Sheet1!$D$57,[1]Sheet1!$D$59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Z$54,[1]Sheet1!$AZ$56,[1]Sheet1!$AZ$58,[1]Sheet1!$AZ$60)</c:f>
              <c:numCache>
                <c:formatCode>General</c:formatCode>
                <c:ptCount val="4"/>
                <c:pt idx="0">
                  <c:v>1.1762457586605039E-2</c:v>
                </c:pt>
                <c:pt idx="1">
                  <c:v>6.0272181129376445E-3</c:v>
                </c:pt>
                <c:pt idx="2">
                  <c:v>1.3905037173225908E-2</c:v>
                </c:pt>
                <c:pt idx="3">
                  <c:v>1.51263360844215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9E-5D4A-9175-C1373F242B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723648"/>
        <c:axId val="91725184"/>
      </c:barChart>
      <c:catAx>
        <c:axId val="91723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25184"/>
        <c:crosses val="autoZero"/>
        <c:auto val="1"/>
        <c:lblAlgn val="ctr"/>
        <c:lblOffset val="100"/>
        <c:noMultiLvlLbl val="0"/>
      </c:catAx>
      <c:valAx>
        <c:axId val="9172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23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E$20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20</c:f>
                <c:numCache>
                  <c:formatCode>General</c:formatCode>
                  <c:ptCount val="1"/>
                  <c:pt idx="0">
                    <c:v>2.5387004032186886E-2</c:v>
                  </c:pt>
                </c:numCache>
              </c:numRef>
            </c:plus>
            <c:minus>
              <c:numRef>
                <c:f>[1]Sheet1!$BQ$20</c:f>
                <c:numCache>
                  <c:formatCode>General</c:formatCode>
                  <c:ptCount val="1"/>
                  <c:pt idx="0">
                    <c:v>2.53870040321868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20</c:f>
              <c:numCache>
                <c:formatCode>General</c:formatCode>
                <c:ptCount val="1"/>
                <c:pt idx="0">
                  <c:v>0.12417736939099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9C-5641-8CA0-68FF5F1C7AE7}"/>
            </c:ext>
          </c:extLst>
        </c:ser>
        <c:ser>
          <c:idx val="1"/>
          <c:order val="1"/>
          <c:tx>
            <c:strRef>
              <c:f>[1]Sheet1!$BE$22</c:f>
              <c:strCache>
                <c:ptCount val="1"/>
                <c:pt idx="0">
                  <c:v>Ikaros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22</c:f>
                <c:numCache>
                  <c:formatCode>General</c:formatCode>
                  <c:ptCount val="1"/>
                  <c:pt idx="0">
                    <c:v>9.0769768990879799E-3</c:v>
                  </c:pt>
                </c:numCache>
              </c:numRef>
            </c:plus>
            <c:minus>
              <c:numRef>
                <c:f>[1]Sheet1!$BQ$22</c:f>
                <c:numCache>
                  <c:formatCode>General</c:formatCode>
                  <c:ptCount val="1"/>
                  <c:pt idx="0">
                    <c:v>9.076976899087979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22</c:f>
              <c:numCache>
                <c:formatCode>General</c:formatCode>
                <c:ptCount val="1"/>
                <c:pt idx="0">
                  <c:v>5.04493010888881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9C-5641-8CA0-68FF5F1C7AE7}"/>
            </c:ext>
          </c:extLst>
        </c:ser>
        <c:ser>
          <c:idx val="2"/>
          <c:order val="2"/>
          <c:tx>
            <c:strRef>
              <c:f>[1]Sheet1!$BE$24</c:f>
              <c:strCache>
                <c:ptCount val="1"/>
                <c:pt idx="0">
                  <c:v>Myc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24</c:f>
                <c:numCache>
                  <c:formatCode>General</c:formatCode>
                  <c:ptCount val="1"/>
                  <c:pt idx="0">
                    <c:v>3.3639074833622405E-2</c:v>
                  </c:pt>
                </c:numCache>
              </c:numRef>
            </c:plus>
            <c:minus>
              <c:numRef>
                <c:f>[1]Sheet1!$BQ$24</c:f>
                <c:numCache>
                  <c:formatCode>General</c:formatCode>
                  <c:ptCount val="1"/>
                  <c:pt idx="0">
                    <c:v>3.36390748336224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24</c:f>
              <c:numCache>
                <c:formatCode>General</c:formatCode>
                <c:ptCount val="1"/>
                <c:pt idx="0">
                  <c:v>0.13497753703632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C9C-5641-8CA0-68FF5F1C7AE7}"/>
            </c:ext>
          </c:extLst>
        </c:ser>
        <c:ser>
          <c:idx val="3"/>
          <c:order val="3"/>
          <c:tx>
            <c:strRef>
              <c:f>[1]Sheet1!$BE$26</c:f>
              <c:strCache>
                <c:ptCount val="1"/>
                <c:pt idx="0">
                  <c:v>Myc and Ikaros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26</c:f>
                <c:numCache>
                  <c:formatCode>General</c:formatCode>
                  <c:ptCount val="1"/>
                  <c:pt idx="0">
                    <c:v>1.9877784689592181E-2</c:v>
                  </c:pt>
                </c:numCache>
              </c:numRef>
            </c:plus>
            <c:minus>
              <c:numRef>
                <c:f>[1]Sheet1!$BQ$26</c:f>
                <c:numCache>
                  <c:formatCode>General</c:formatCode>
                  <c:ptCount val="1"/>
                  <c:pt idx="0">
                    <c:v>1.98777846895921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26</c:f>
              <c:numCache>
                <c:formatCode>General</c:formatCode>
                <c:ptCount val="1"/>
                <c:pt idx="0">
                  <c:v>9.39300413339179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C9C-5641-8CA0-68FF5F1C7A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71328"/>
        <c:axId val="64389504"/>
      </c:barChart>
      <c:catAx>
        <c:axId val="643713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4389504"/>
        <c:crosses val="autoZero"/>
        <c:auto val="1"/>
        <c:lblAlgn val="ctr"/>
        <c:lblOffset val="100"/>
        <c:noMultiLvlLbl val="0"/>
      </c:catAx>
      <c:valAx>
        <c:axId val="64389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1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i="1"/>
                  <a:t>Hk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1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371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37</c:f>
                <c:numCache>
                  <c:formatCode>General</c:formatCode>
                  <c:ptCount val="1"/>
                  <c:pt idx="0">
                    <c:v>8.8482805948949195E-2</c:v>
                  </c:pt>
                </c:numCache>
              </c:numRef>
            </c:plus>
            <c:minus>
              <c:numRef>
                <c:f>[1]Sheet1!$BQ$37</c:f>
                <c:numCache>
                  <c:formatCode>General</c:formatCode>
                  <c:ptCount val="1"/>
                  <c:pt idx="0">
                    <c:v>8.84828059489491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37</c:f>
              <c:numCache>
                <c:formatCode>General</c:formatCode>
                <c:ptCount val="1"/>
                <c:pt idx="0">
                  <c:v>1.1359503557131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C5-1B42-A71C-FD468DECC30E}"/>
            </c:ext>
          </c:extLst>
        </c:ser>
        <c:ser>
          <c:idx val="1"/>
          <c:order val="1"/>
          <c:tx>
            <c:v>Ikaros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39</c:f>
                <c:numCache>
                  <c:formatCode>General</c:formatCode>
                  <c:ptCount val="1"/>
                  <c:pt idx="0">
                    <c:v>9.5597459113424849E-2</c:v>
                  </c:pt>
                </c:numCache>
              </c:numRef>
            </c:plus>
            <c:minus>
              <c:numRef>
                <c:f>[1]Sheet1!$BQ$39</c:f>
                <c:numCache>
                  <c:formatCode>General</c:formatCode>
                  <c:ptCount val="1"/>
                  <c:pt idx="0">
                    <c:v>9.55974591134248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39</c:f>
              <c:numCache>
                <c:formatCode>General</c:formatCode>
                <c:ptCount val="1"/>
                <c:pt idx="0">
                  <c:v>0.4982744683148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C5-1B42-A71C-FD468DECC30E}"/>
            </c:ext>
          </c:extLst>
        </c:ser>
        <c:ser>
          <c:idx val="2"/>
          <c:order val="2"/>
          <c:tx>
            <c:v>Myc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41</c:f>
                <c:numCache>
                  <c:formatCode>General</c:formatCode>
                  <c:ptCount val="1"/>
                  <c:pt idx="0">
                    <c:v>0.19192810971198496</c:v>
                  </c:pt>
                </c:numCache>
              </c:numRef>
            </c:plus>
            <c:minus>
              <c:numRef>
                <c:f>[1]Sheet1!$BQ$41</c:f>
                <c:numCache>
                  <c:formatCode>General</c:formatCode>
                  <c:ptCount val="1"/>
                  <c:pt idx="0">
                    <c:v>0.191928109711984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41</c:f>
              <c:numCache>
                <c:formatCode>General</c:formatCode>
                <c:ptCount val="1"/>
                <c:pt idx="0">
                  <c:v>1.3168159316527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C5-1B42-A71C-FD468DECC30E}"/>
            </c:ext>
          </c:extLst>
        </c:ser>
        <c:ser>
          <c:idx val="3"/>
          <c:order val="3"/>
          <c:tx>
            <c:v>Myc and Ikaros</c:v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43</c:f>
                <c:numCache>
                  <c:formatCode>General</c:formatCode>
                  <c:ptCount val="1"/>
                  <c:pt idx="0">
                    <c:v>9.923753326564301E-2</c:v>
                  </c:pt>
                </c:numCache>
              </c:numRef>
            </c:plus>
            <c:minus>
              <c:numRef>
                <c:f>[1]Sheet1!$BQ$43</c:f>
                <c:numCache>
                  <c:formatCode>General</c:formatCode>
                  <c:ptCount val="1"/>
                  <c:pt idx="0">
                    <c:v>9.9237533265643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43</c:f>
              <c:numCache>
                <c:formatCode>General</c:formatCode>
                <c:ptCount val="1"/>
                <c:pt idx="0">
                  <c:v>1.0226262525390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4C5-1B42-A71C-FD468DECC3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409600"/>
        <c:axId val="64411136"/>
      </c:barChart>
      <c:catAx>
        <c:axId val="644096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4411136"/>
        <c:crosses val="autoZero"/>
        <c:auto val="1"/>
        <c:lblAlgn val="ctr"/>
        <c:lblOffset val="100"/>
        <c:noMultiLvlLbl val="0"/>
      </c:catAx>
      <c:valAx>
        <c:axId val="64411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1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i="1"/>
                  <a:t>Slc7a5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1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40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54</c:f>
                <c:numCache>
                  <c:formatCode>General</c:formatCode>
                  <c:ptCount val="1"/>
                  <c:pt idx="0">
                    <c:v>3.7190363912264573E-3</c:v>
                  </c:pt>
                </c:numCache>
              </c:numRef>
            </c:plus>
            <c:minus>
              <c:numRef>
                <c:f>[1]Sheet1!$BQ$54</c:f>
                <c:numCache>
                  <c:formatCode>General</c:formatCode>
                  <c:ptCount val="1"/>
                  <c:pt idx="0">
                    <c:v>3.719036391226457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54</c:f>
              <c:numCache>
                <c:formatCode>General</c:formatCode>
                <c:ptCount val="1"/>
                <c:pt idx="0">
                  <c:v>1.291474825232188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A4-4D45-8512-27E7A7FC3DB7}"/>
            </c:ext>
          </c:extLst>
        </c:ser>
        <c:ser>
          <c:idx val="1"/>
          <c:order val="1"/>
          <c:tx>
            <c:v>Ikaros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56</c:f>
                <c:numCache>
                  <c:formatCode>General</c:formatCode>
                  <c:ptCount val="1"/>
                  <c:pt idx="0">
                    <c:v>2.2070892644313733E-3</c:v>
                  </c:pt>
                </c:numCache>
              </c:numRef>
            </c:plus>
            <c:minus>
              <c:numRef>
                <c:f>[1]Sheet1!$BQ$56</c:f>
                <c:numCache>
                  <c:formatCode>General</c:formatCode>
                  <c:ptCount val="1"/>
                  <c:pt idx="0">
                    <c:v>2.207089264431373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56</c:f>
              <c:numCache>
                <c:formatCode>General</c:formatCode>
                <c:ptCount val="1"/>
                <c:pt idx="0">
                  <c:v>6.177359782744582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A4-4D45-8512-27E7A7FC3DB7}"/>
            </c:ext>
          </c:extLst>
        </c:ser>
        <c:ser>
          <c:idx val="2"/>
          <c:order val="2"/>
          <c:tx>
            <c:v>Myc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58</c:f>
                <c:numCache>
                  <c:formatCode>General</c:formatCode>
                  <c:ptCount val="1"/>
                  <c:pt idx="0">
                    <c:v>3.2308415070671091E-3</c:v>
                  </c:pt>
                </c:numCache>
              </c:numRef>
            </c:plus>
            <c:minus>
              <c:numRef>
                <c:f>[1]Sheet1!$BQ$58</c:f>
                <c:numCache>
                  <c:formatCode>General</c:formatCode>
                  <c:ptCount val="1"/>
                  <c:pt idx="0">
                    <c:v>3.230841507067109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58</c:f>
              <c:numCache>
                <c:formatCode>General</c:formatCode>
                <c:ptCount val="1"/>
                <c:pt idx="0">
                  <c:v>1.50892594691994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DA4-4D45-8512-27E7A7FC3DB7}"/>
            </c:ext>
          </c:extLst>
        </c:ser>
        <c:ser>
          <c:idx val="3"/>
          <c:order val="3"/>
          <c:tx>
            <c:v>Myc and Ikaros</c:v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60</c:f>
                <c:numCache>
                  <c:formatCode>General</c:formatCode>
                  <c:ptCount val="1"/>
                  <c:pt idx="0">
                    <c:v>2.657491988145274E-3</c:v>
                  </c:pt>
                </c:numCache>
              </c:numRef>
            </c:plus>
            <c:minus>
              <c:numRef>
                <c:f>[1]Sheet1!$BQ$60</c:f>
                <c:numCache>
                  <c:formatCode>General</c:formatCode>
                  <c:ptCount val="1"/>
                  <c:pt idx="0">
                    <c:v>2.65749198814527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60</c:f>
              <c:numCache>
                <c:formatCode>General</c:formatCode>
                <c:ptCount val="1"/>
                <c:pt idx="0">
                  <c:v>1.57581456970032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DA4-4D45-8512-27E7A7FC3D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443520"/>
        <c:axId val="64445056"/>
      </c:barChart>
      <c:catAx>
        <c:axId val="644435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4445056"/>
        <c:crosses val="autoZero"/>
        <c:auto val="1"/>
        <c:lblAlgn val="ctr"/>
        <c:lblOffset val="100"/>
        <c:noMultiLvlLbl val="0"/>
      </c:catAx>
      <c:valAx>
        <c:axId val="6444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i="1"/>
                  <a:t>Ccnd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443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71</c:f>
                <c:numCache>
                  <c:formatCode>General</c:formatCode>
                  <c:ptCount val="1"/>
                  <c:pt idx="0">
                    <c:v>0.26900996227021884</c:v>
                  </c:pt>
                </c:numCache>
              </c:numRef>
            </c:plus>
            <c:minus>
              <c:numRef>
                <c:f>[1]Sheet1!$BQ$71</c:f>
                <c:numCache>
                  <c:formatCode>General</c:formatCode>
                  <c:ptCount val="1"/>
                  <c:pt idx="0">
                    <c:v>0.269009962270218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71</c:f>
              <c:numCache>
                <c:formatCode>General</c:formatCode>
                <c:ptCount val="1"/>
                <c:pt idx="0">
                  <c:v>0.977481104951835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4A-A94A-B8EA-71982D8791A1}"/>
            </c:ext>
          </c:extLst>
        </c:ser>
        <c:ser>
          <c:idx val="1"/>
          <c:order val="1"/>
          <c:tx>
            <c:v>Ikaros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73</c:f>
                <c:numCache>
                  <c:formatCode>General</c:formatCode>
                  <c:ptCount val="1"/>
                  <c:pt idx="0">
                    <c:v>0.14135328778827844</c:v>
                  </c:pt>
                </c:numCache>
              </c:numRef>
            </c:plus>
            <c:minus>
              <c:numRef>
                <c:f>[1]Sheet1!$BQ$73</c:f>
                <c:numCache>
                  <c:formatCode>General</c:formatCode>
                  <c:ptCount val="1"/>
                  <c:pt idx="0">
                    <c:v>0.141353287788278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73</c:f>
              <c:numCache>
                <c:formatCode>General</c:formatCode>
                <c:ptCount val="1"/>
                <c:pt idx="0">
                  <c:v>0.513538892258959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4A-A94A-B8EA-71982D8791A1}"/>
            </c:ext>
          </c:extLst>
        </c:ser>
        <c:ser>
          <c:idx val="2"/>
          <c:order val="2"/>
          <c:tx>
            <c:v>Myc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75</c:f>
                <c:numCache>
                  <c:formatCode>General</c:formatCode>
                  <c:ptCount val="1"/>
                  <c:pt idx="0">
                    <c:v>0.44967728869326262</c:v>
                  </c:pt>
                </c:numCache>
              </c:numRef>
            </c:plus>
            <c:minus>
              <c:numRef>
                <c:f>[1]Sheet1!$BQ$75</c:f>
                <c:numCache>
                  <c:formatCode>General</c:formatCode>
                  <c:ptCount val="1"/>
                  <c:pt idx="0">
                    <c:v>0.449677288693262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75</c:f>
              <c:numCache>
                <c:formatCode>General</c:formatCode>
                <c:ptCount val="1"/>
                <c:pt idx="0">
                  <c:v>1.415795873816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4A-A94A-B8EA-71982D8791A1}"/>
            </c:ext>
          </c:extLst>
        </c:ser>
        <c:ser>
          <c:idx val="3"/>
          <c:order val="3"/>
          <c:tx>
            <c:v>Myc and Ikaros</c:v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77</c:f>
                <c:numCache>
                  <c:formatCode>General</c:formatCode>
                  <c:ptCount val="1"/>
                  <c:pt idx="0">
                    <c:v>0.29697887992601829</c:v>
                  </c:pt>
                </c:numCache>
              </c:numRef>
            </c:plus>
            <c:minus>
              <c:numRef>
                <c:f>[1]Sheet1!$BQ$77</c:f>
                <c:numCache>
                  <c:formatCode>General</c:formatCode>
                  <c:ptCount val="1"/>
                  <c:pt idx="0">
                    <c:v>0.296978879926018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77</c:f>
              <c:numCache>
                <c:formatCode>General</c:formatCode>
                <c:ptCount val="1"/>
                <c:pt idx="0">
                  <c:v>1.0685462129445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24A-A94A-B8EA-71982D8791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481536"/>
        <c:axId val="64491520"/>
      </c:barChart>
      <c:catAx>
        <c:axId val="644815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4491520"/>
        <c:crosses val="autoZero"/>
        <c:auto val="1"/>
        <c:lblAlgn val="ctr"/>
        <c:lblOffset val="100"/>
        <c:noMultiLvlLbl val="0"/>
      </c:catAx>
      <c:valAx>
        <c:axId val="64491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1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i="1"/>
                  <a:t>Ldh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1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481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[1]Sheet1!$BP$88</c:f>
              <c:numCache>
                <c:formatCode>General</c:formatCode>
                <c:ptCount val="1"/>
                <c:pt idx="0">
                  <c:v>0.157524854821115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1F-5843-AD9C-BBF9B27933F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[1]Sheet1!$BP$90</c:f>
              <c:numCache>
                <c:formatCode>General</c:formatCode>
                <c:ptCount val="1"/>
                <c:pt idx="0">
                  <c:v>0.18159797009897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1F-5843-AD9C-BBF9B27933F1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[1]Sheet1!$BP$92</c:f>
              <c:numCache>
                <c:formatCode>General</c:formatCode>
                <c:ptCount val="1"/>
                <c:pt idx="0">
                  <c:v>0.18966123521376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41F-5843-AD9C-BBF9B27933F1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[1]Sheet1!$BP$94</c:f>
              <c:numCache>
                <c:formatCode>General</c:formatCode>
                <c:ptCount val="1"/>
                <c:pt idx="0">
                  <c:v>0.19936286749787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41F-5843-AD9C-BBF9B27933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509824"/>
        <c:axId val="64511360"/>
      </c:barChart>
      <c:catAx>
        <c:axId val="64509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11360"/>
        <c:crosses val="autoZero"/>
        <c:auto val="1"/>
        <c:lblAlgn val="ctr"/>
        <c:lblOffset val="100"/>
        <c:noMultiLvlLbl val="0"/>
      </c:catAx>
      <c:valAx>
        <c:axId val="64511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09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05</c:f>
                <c:numCache>
                  <c:formatCode>General</c:formatCode>
                  <c:ptCount val="1"/>
                  <c:pt idx="0">
                    <c:v>0.10033210362601719</c:v>
                  </c:pt>
                </c:numCache>
              </c:numRef>
            </c:plus>
            <c:minus>
              <c:numRef>
                <c:f>[1]Sheet1!$BQ$105</c:f>
                <c:numCache>
                  <c:formatCode>General</c:formatCode>
                  <c:ptCount val="1"/>
                  <c:pt idx="0">
                    <c:v>0.100332103626017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05</c:f>
              <c:numCache>
                <c:formatCode>General</c:formatCode>
                <c:ptCount val="1"/>
                <c:pt idx="0">
                  <c:v>0.475911661880760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C8-5F45-BE9F-9506ADB07A75}"/>
            </c:ext>
          </c:extLst>
        </c:ser>
        <c:ser>
          <c:idx val="1"/>
          <c:order val="1"/>
          <c:tx>
            <c:v>Ikaros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07</c:f>
                <c:numCache>
                  <c:formatCode>General</c:formatCode>
                  <c:ptCount val="1"/>
                  <c:pt idx="0">
                    <c:v>9.2732471276679843E-2</c:v>
                  </c:pt>
                </c:numCache>
              </c:numRef>
            </c:plus>
            <c:minus>
              <c:numRef>
                <c:f>[1]Sheet1!$BQ$107</c:f>
                <c:numCache>
                  <c:formatCode>General</c:formatCode>
                  <c:ptCount val="1"/>
                  <c:pt idx="0">
                    <c:v>9.27324712766798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07</c:f>
              <c:numCache>
                <c:formatCode>General</c:formatCode>
                <c:ptCount val="1"/>
                <c:pt idx="0">
                  <c:v>0.352951720446166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C8-5F45-BE9F-9506ADB07A75}"/>
            </c:ext>
          </c:extLst>
        </c:ser>
        <c:ser>
          <c:idx val="2"/>
          <c:order val="2"/>
          <c:tx>
            <c:v>Myc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09</c:f>
                <c:numCache>
                  <c:formatCode>General</c:formatCode>
                  <c:ptCount val="1"/>
                  <c:pt idx="0">
                    <c:v>9.4645863288132404E-2</c:v>
                  </c:pt>
                </c:numCache>
              </c:numRef>
            </c:plus>
            <c:minus>
              <c:numRef>
                <c:f>[1]Sheet1!$BQ$109</c:f>
                <c:numCache>
                  <c:formatCode>General</c:formatCode>
                  <c:ptCount val="1"/>
                  <c:pt idx="0">
                    <c:v>9.46458632881324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09</c:f>
              <c:numCache>
                <c:formatCode>General</c:formatCode>
                <c:ptCount val="1"/>
                <c:pt idx="0">
                  <c:v>0.537309154267036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AC8-5F45-BE9F-9506ADB07A75}"/>
            </c:ext>
          </c:extLst>
        </c:ser>
        <c:ser>
          <c:idx val="3"/>
          <c:order val="3"/>
          <c:tx>
            <c:v>Myc and Ikaros</c:v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11</c:f>
                <c:numCache>
                  <c:formatCode>General</c:formatCode>
                  <c:ptCount val="1"/>
                  <c:pt idx="0">
                    <c:v>0.17255571802108405</c:v>
                  </c:pt>
                </c:numCache>
              </c:numRef>
            </c:plus>
            <c:minus>
              <c:numRef>
                <c:f>[1]Sheet1!$BQ$111</c:f>
                <c:numCache>
                  <c:formatCode>General</c:formatCode>
                  <c:ptCount val="1"/>
                  <c:pt idx="0">
                    <c:v>0.172555718021084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11</c:f>
              <c:numCache>
                <c:formatCode>General</c:formatCode>
                <c:ptCount val="1"/>
                <c:pt idx="0">
                  <c:v>0.56464368897202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AC8-5F45-BE9F-9506ADB07A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551936"/>
        <c:axId val="64561920"/>
      </c:barChart>
      <c:catAx>
        <c:axId val="645519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4561920"/>
        <c:crosses val="autoZero"/>
        <c:auto val="1"/>
        <c:lblAlgn val="ctr"/>
        <c:lblOffset val="100"/>
        <c:noMultiLvlLbl val="0"/>
      </c:catAx>
      <c:valAx>
        <c:axId val="64561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1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i="1"/>
                  <a:t>Idh3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1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51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22</c:f>
                <c:numCache>
                  <c:formatCode>General</c:formatCode>
                  <c:ptCount val="1"/>
                  <c:pt idx="0">
                    <c:v>3.113569375145896E-2</c:v>
                  </c:pt>
                </c:numCache>
              </c:numRef>
            </c:plus>
            <c:minus>
              <c:numRef>
                <c:f>[1]Sheet1!$BQ$122</c:f>
                <c:numCache>
                  <c:formatCode>General</c:formatCode>
                  <c:ptCount val="1"/>
                  <c:pt idx="0">
                    <c:v>3.1135693751458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22</c:f>
              <c:numCache>
                <c:formatCode>General</c:formatCode>
                <c:ptCount val="1"/>
                <c:pt idx="0">
                  <c:v>0.16270227244767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47-AE4B-AC61-408104C00D25}"/>
            </c:ext>
          </c:extLst>
        </c:ser>
        <c:ser>
          <c:idx val="1"/>
          <c:order val="1"/>
          <c:tx>
            <c:v>Ikaros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24</c:f>
                <c:numCache>
                  <c:formatCode>General</c:formatCode>
                  <c:ptCount val="1"/>
                  <c:pt idx="0">
                    <c:v>1.8142467249295184E-2</c:v>
                  </c:pt>
                </c:numCache>
              </c:numRef>
            </c:plus>
            <c:minus>
              <c:numRef>
                <c:f>[1]Sheet1!$BQ$124</c:f>
                <c:numCache>
                  <c:formatCode>General</c:formatCode>
                  <c:ptCount val="1"/>
                  <c:pt idx="0">
                    <c:v>1.81424672492951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24</c:f>
              <c:numCache>
                <c:formatCode>General</c:formatCode>
                <c:ptCount val="1"/>
                <c:pt idx="0">
                  <c:v>6.818333678985515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47-AE4B-AC61-408104C00D25}"/>
            </c:ext>
          </c:extLst>
        </c:ser>
        <c:ser>
          <c:idx val="2"/>
          <c:order val="2"/>
          <c:tx>
            <c:v>Myc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26</c:f>
                <c:numCache>
                  <c:formatCode>General</c:formatCode>
                  <c:ptCount val="1"/>
                  <c:pt idx="0">
                    <c:v>8.7677817734648583E-2</c:v>
                  </c:pt>
                </c:numCache>
              </c:numRef>
            </c:plus>
            <c:minus>
              <c:numRef>
                <c:f>[1]Sheet1!$BQ$126</c:f>
                <c:numCache>
                  <c:formatCode>General</c:formatCode>
                  <c:ptCount val="1"/>
                  <c:pt idx="0">
                    <c:v>8.76778177346485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26</c:f>
              <c:numCache>
                <c:formatCode>General</c:formatCode>
                <c:ptCount val="1"/>
                <c:pt idx="0">
                  <c:v>0.20058146877316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447-AE4B-AC61-408104C00D25}"/>
            </c:ext>
          </c:extLst>
        </c:ser>
        <c:ser>
          <c:idx val="3"/>
          <c:order val="3"/>
          <c:tx>
            <c:v>Myc and Ikaros</c:v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28</c:f>
                <c:numCache>
                  <c:formatCode>General</c:formatCode>
                  <c:ptCount val="1"/>
                  <c:pt idx="0">
                    <c:v>4.4058420227611896E-2</c:v>
                  </c:pt>
                </c:numCache>
              </c:numRef>
            </c:plus>
            <c:minus>
              <c:numRef>
                <c:f>[1]Sheet1!$BQ$128</c:f>
                <c:numCache>
                  <c:formatCode>General</c:formatCode>
                  <c:ptCount val="1"/>
                  <c:pt idx="0">
                    <c:v>4.40584202276118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28</c:f>
              <c:numCache>
                <c:formatCode>General</c:formatCode>
                <c:ptCount val="1"/>
                <c:pt idx="0">
                  <c:v>0.10840936723619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447-AE4B-AC61-408104C00D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602496"/>
        <c:axId val="64604032"/>
      </c:barChart>
      <c:catAx>
        <c:axId val="646024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4604032"/>
        <c:crosses val="autoZero"/>
        <c:auto val="1"/>
        <c:lblAlgn val="ctr"/>
        <c:lblOffset val="100"/>
        <c:noMultiLvlLbl val="0"/>
      </c:catAx>
      <c:valAx>
        <c:axId val="64604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1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i="1"/>
                  <a:t>Glut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1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602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39</c:f>
                <c:numCache>
                  <c:formatCode>General</c:formatCode>
                  <c:ptCount val="1"/>
                  <c:pt idx="0">
                    <c:v>0.44856948767727117</c:v>
                  </c:pt>
                </c:numCache>
              </c:numRef>
            </c:plus>
            <c:minus>
              <c:numRef>
                <c:f>[1]Sheet1!$BQ$139</c:f>
                <c:numCache>
                  <c:formatCode>General</c:formatCode>
                  <c:ptCount val="1"/>
                  <c:pt idx="0">
                    <c:v>0.448569487677271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39</c:f>
              <c:numCache>
                <c:formatCode>General</c:formatCode>
                <c:ptCount val="1"/>
                <c:pt idx="0">
                  <c:v>4.7610136370022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C9-A146-B8AE-0DF1D0761240}"/>
            </c:ext>
          </c:extLst>
        </c:ser>
        <c:ser>
          <c:idx val="1"/>
          <c:order val="1"/>
          <c:tx>
            <c:v>Ikaros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41</c:f>
                <c:numCache>
                  <c:formatCode>General</c:formatCode>
                  <c:ptCount val="1"/>
                  <c:pt idx="0">
                    <c:v>0.60733728586309066</c:v>
                  </c:pt>
                </c:numCache>
              </c:numRef>
            </c:plus>
            <c:minus>
              <c:numRef>
                <c:f>[1]Sheet1!$BQ$141</c:f>
                <c:numCache>
                  <c:formatCode>General</c:formatCode>
                  <c:ptCount val="1"/>
                  <c:pt idx="0">
                    <c:v>0.607337285863090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41</c:f>
              <c:numCache>
                <c:formatCode>General</c:formatCode>
                <c:ptCount val="1"/>
                <c:pt idx="0">
                  <c:v>1.5668343560926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C9-A146-B8AE-0DF1D0761240}"/>
            </c:ext>
          </c:extLst>
        </c:ser>
        <c:ser>
          <c:idx val="2"/>
          <c:order val="2"/>
          <c:tx>
            <c:v>Myc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43</c:f>
                <c:numCache>
                  <c:formatCode>General</c:formatCode>
                  <c:ptCount val="1"/>
                  <c:pt idx="0">
                    <c:v>0.49738709658370478</c:v>
                  </c:pt>
                </c:numCache>
              </c:numRef>
            </c:plus>
            <c:minus>
              <c:numRef>
                <c:f>[1]Sheet1!$BQ$143</c:f>
                <c:numCache>
                  <c:formatCode>General</c:formatCode>
                  <c:ptCount val="1"/>
                  <c:pt idx="0">
                    <c:v>0.497387096583704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43</c:f>
              <c:numCache>
                <c:formatCode>General</c:formatCode>
                <c:ptCount val="1"/>
                <c:pt idx="0">
                  <c:v>3.4384245799367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DC9-A146-B8AE-0DF1D0761240}"/>
            </c:ext>
          </c:extLst>
        </c:ser>
        <c:ser>
          <c:idx val="3"/>
          <c:order val="3"/>
          <c:tx>
            <c:v>Myc and Ikaros</c:v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45</c:f>
                <c:numCache>
                  <c:formatCode>General</c:formatCode>
                  <c:ptCount val="1"/>
                  <c:pt idx="0">
                    <c:v>0.35446304724874</c:v>
                  </c:pt>
                </c:numCache>
              </c:numRef>
            </c:plus>
            <c:minus>
              <c:numRef>
                <c:f>[1]Sheet1!$BQ$145</c:f>
                <c:numCache>
                  <c:formatCode>General</c:formatCode>
                  <c:ptCount val="1"/>
                  <c:pt idx="0">
                    <c:v>0.354463047248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45</c:f>
              <c:numCache>
                <c:formatCode>General</c:formatCode>
                <c:ptCount val="1"/>
                <c:pt idx="0">
                  <c:v>1.5156264420736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DC9-A146-B8AE-0DF1D07612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910464"/>
        <c:axId val="64912000"/>
      </c:barChart>
      <c:catAx>
        <c:axId val="649104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4912000"/>
        <c:crosses val="autoZero"/>
        <c:auto val="1"/>
        <c:lblAlgn val="ctr"/>
        <c:lblOffset val="100"/>
        <c:noMultiLvlLbl val="0"/>
      </c:catAx>
      <c:valAx>
        <c:axId val="6491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1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i="1"/>
                  <a:t>Igll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1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910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56</c:f>
                <c:numCache>
                  <c:formatCode>General</c:formatCode>
                  <c:ptCount val="1"/>
                  <c:pt idx="0">
                    <c:v>1.7536807699227519</c:v>
                  </c:pt>
                </c:numCache>
              </c:numRef>
            </c:plus>
            <c:minus>
              <c:numRef>
                <c:f>[1]Sheet1!$BQ$156</c:f>
                <c:numCache>
                  <c:formatCode>General</c:formatCode>
                  <c:ptCount val="1"/>
                  <c:pt idx="0">
                    <c:v>1.75368076992275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56</c:f>
              <c:numCache>
                <c:formatCode>General</c:formatCode>
                <c:ptCount val="1"/>
                <c:pt idx="0">
                  <c:v>6.26534293223717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CE-354A-913F-20940BFD403F}"/>
            </c:ext>
          </c:extLst>
        </c:ser>
        <c:ser>
          <c:idx val="1"/>
          <c:order val="1"/>
          <c:tx>
            <c:v>Ikaros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58</c:f>
                <c:numCache>
                  <c:formatCode>General</c:formatCode>
                  <c:ptCount val="1"/>
                  <c:pt idx="0">
                    <c:v>0.65563064412676841</c:v>
                  </c:pt>
                </c:numCache>
              </c:numRef>
            </c:plus>
            <c:minus>
              <c:numRef>
                <c:f>[1]Sheet1!$BQ$158</c:f>
                <c:numCache>
                  <c:formatCode>General</c:formatCode>
                  <c:ptCount val="1"/>
                  <c:pt idx="0">
                    <c:v>0.655630644126768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58</c:f>
              <c:numCache>
                <c:formatCode>General</c:formatCode>
                <c:ptCount val="1"/>
                <c:pt idx="0">
                  <c:v>3.7285436173833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CE-354A-913F-20940BFD403F}"/>
            </c:ext>
          </c:extLst>
        </c:ser>
        <c:ser>
          <c:idx val="2"/>
          <c:order val="2"/>
          <c:tx>
            <c:v>Myc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60</c:f>
                <c:numCache>
                  <c:formatCode>General</c:formatCode>
                  <c:ptCount val="1"/>
                  <c:pt idx="0">
                    <c:v>1.850004501935324</c:v>
                  </c:pt>
                </c:numCache>
              </c:numRef>
            </c:plus>
            <c:minus>
              <c:numRef>
                <c:f>[1]Sheet1!$BQ$160</c:f>
                <c:numCache>
                  <c:formatCode>General</c:formatCode>
                  <c:ptCount val="1"/>
                  <c:pt idx="0">
                    <c:v>1.8500045019353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60</c:f>
              <c:numCache>
                <c:formatCode>General</c:formatCode>
                <c:ptCount val="1"/>
                <c:pt idx="0">
                  <c:v>8.9890542988342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7CE-354A-913F-20940BFD403F}"/>
            </c:ext>
          </c:extLst>
        </c:ser>
        <c:ser>
          <c:idx val="3"/>
          <c:order val="3"/>
          <c:tx>
            <c:v>Myc and Ikaros</c:v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62</c:f>
                <c:numCache>
                  <c:formatCode>General</c:formatCode>
                  <c:ptCount val="1"/>
                  <c:pt idx="0">
                    <c:v>2.0408848997531144</c:v>
                  </c:pt>
                </c:numCache>
              </c:numRef>
            </c:plus>
            <c:minus>
              <c:numRef>
                <c:f>[1]Sheet1!$BQ$162</c:f>
                <c:numCache>
                  <c:formatCode>General</c:formatCode>
                  <c:ptCount val="1"/>
                  <c:pt idx="0">
                    <c:v>2.04088489975311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62</c:f>
              <c:numCache>
                <c:formatCode>General</c:formatCode>
                <c:ptCount val="1"/>
                <c:pt idx="0">
                  <c:v>6.532834487663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7CE-354A-913F-20940BFD40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054976"/>
        <c:axId val="65060864"/>
      </c:barChart>
      <c:catAx>
        <c:axId val="650549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5060864"/>
        <c:crosses val="autoZero"/>
        <c:auto val="1"/>
        <c:lblAlgn val="ctr"/>
        <c:lblOffset val="100"/>
        <c:noMultiLvlLbl val="0"/>
      </c:catAx>
      <c:valAx>
        <c:axId val="65060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1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i="1"/>
                  <a:t>Pkm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1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54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73</c:f>
                <c:numCache>
                  <c:formatCode>General</c:formatCode>
                  <c:ptCount val="1"/>
                  <c:pt idx="0">
                    <c:v>1.2305877989208605</c:v>
                  </c:pt>
                </c:numCache>
              </c:numRef>
            </c:plus>
            <c:minus>
              <c:numRef>
                <c:f>[1]Sheet1!$BQ$173</c:f>
                <c:numCache>
                  <c:formatCode>General</c:formatCode>
                  <c:ptCount val="1"/>
                  <c:pt idx="0">
                    <c:v>1.23058779892086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73</c:f>
              <c:numCache>
                <c:formatCode>General</c:formatCode>
                <c:ptCount val="1"/>
                <c:pt idx="0">
                  <c:v>4.05129874002606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8A-C34D-9DEF-FAF16085631B}"/>
            </c:ext>
          </c:extLst>
        </c:ser>
        <c:ser>
          <c:idx val="1"/>
          <c:order val="1"/>
          <c:tx>
            <c:v>Ikaros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75</c:f>
                <c:numCache>
                  <c:formatCode>General</c:formatCode>
                  <c:ptCount val="1"/>
                  <c:pt idx="0">
                    <c:v>0.40095927018057692</c:v>
                  </c:pt>
                </c:numCache>
              </c:numRef>
            </c:plus>
            <c:minus>
              <c:numRef>
                <c:f>[1]Sheet1!$BQ$175</c:f>
                <c:numCache>
                  <c:formatCode>General</c:formatCode>
                  <c:ptCount val="1"/>
                  <c:pt idx="0">
                    <c:v>0.400959270180576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75</c:f>
              <c:numCache>
                <c:formatCode>General</c:formatCode>
                <c:ptCount val="1"/>
                <c:pt idx="0">
                  <c:v>1.78335355294111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8A-C34D-9DEF-FAF16085631B}"/>
            </c:ext>
          </c:extLst>
        </c:ser>
        <c:ser>
          <c:idx val="2"/>
          <c:order val="2"/>
          <c:tx>
            <c:v>Myc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77</c:f>
                <c:numCache>
                  <c:formatCode>General</c:formatCode>
                  <c:ptCount val="1"/>
                  <c:pt idx="0">
                    <c:v>1.1110995663426628</c:v>
                  </c:pt>
                </c:numCache>
              </c:numRef>
            </c:plus>
            <c:minus>
              <c:numRef>
                <c:f>[1]Sheet1!$BQ$177</c:f>
                <c:numCache>
                  <c:formatCode>General</c:formatCode>
                  <c:ptCount val="1"/>
                  <c:pt idx="0">
                    <c:v>1.11109956634266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77</c:f>
              <c:numCache>
                <c:formatCode>General</c:formatCode>
                <c:ptCount val="1"/>
                <c:pt idx="0">
                  <c:v>3.35989902222146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78A-C34D-9DEF-FAF16085631B}"/>
            </c:ext>
          </c:extLst>
        </c:ser>
        <c:ser>
          <c:idx val="3"/>
          <c:order val="3"/>
          <c:tx>
            <c:v>Myc and Ikaros</c:v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Q$179</c:f>
                <c:numCache>
                  <c:formatCode>General</c:formatCode>
                  <c:ptCount val="1"/>
                  <c:pt idx="0">
                    <c:v>0.42021774527072403</c:v>
                  </c:pt>
                </c:numCache>
              </c:numRef>
            </c:plus>
            <c:minus>
              <c:numRef>
                <c:f>[1]Sheet1!$BQ$179</c:f>
                <c:numCache>
                  <c:formatCode>General</c:formatCode>
                  <c:ptCount val="1"/>
                  <c:pt idx="0">
                    <c:v>0.420217745270724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P$179</c:f>
              <c:numCache>
                <c:formatCode>General</c:formatCode>
                <c:ptCount val="1"/>
                <c:pt idx="0">
                  <c:v>2.10746505017072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78A-C34D-9DEF-FAF1608563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682816"/>
        <c:axId val="65713280"/>
      </c:barChart>
      <c:catAx>
        <c:axId val="656828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5713280"/>
        <c:crosses val="autoZero"/>
        <c:auto val="1"/>
        <c:lblAlgn val="ctr"/>
        <c:lblOffset val="100"/>
        <c:noMultiLvlLbl val="0"/>
      </c:catAx>
      <c:valAx>
        <c:axId val="65713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1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i="1"/>
                  <a:t>Pgk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1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82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dh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E$78</c:f>
              <c:strCache>
                <c:ptCount val="1"/>
                <c:pt idx="0">
                  <c:v>eto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A$79,[1]Sheet1!$BA$81,[1]Sheet1!$BA$83,[1]Sheet1!$BA$85)</c:f>
                <c:numCache>
                  <c:formatCode>General</c:formatCode>
                  <c:ptCount val="4"/>
                  <c:pt idx="0">
                    <c:v>0.28917610482793865</c:v>
                  </c:pt>
                  <c:pt idx="1">
                    <c:v>0.40877052585547385</c:v>
                  </c:pt>
                  <c:pt idx="2">
                    <c:v>0.58709050160163423</c:v>
                  </c:pt>
                  <c:pt idx="3">
                    <c:v>0.33937491019684102</c:v>
                  </c:pt>
                </c:numCache>
              </c:numRef>
            </c:plus>
            <c:minus>
              <c:numRef>
                <c:f>([1]Sheet1!$BA$79,[1]Sheet1!$BA$81,[1]Sheet1!$BA$83,[1]Sheet1!$BA$85)</c:f>
                <c:numCache>
                  <c:formatCode>General</c:formatCode>
                  <c:ptCount val="4"/>
                  <c:pt idx="0">
                    <c:v>0.28917610482793865</c:v>
                  </c:pt>
                  <c:pt idx="1">
                    <c:v>0.40877052585547385</c:v>
                  </c:pt>
                  <c:pt idx="2">
                    <c:v>0.58709050160163423</c:v>
                  </c:pt>
                  <c:pt idx="3">
                    <c:v>0.339374910196841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D$70,[1]Sheet1!$D$72,[1]Sheet1!$D$74,[1]Sheet1!$D$76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Z$79,[1]Sheet1!$AZ$81,[1]Sheet1!$AZ$83,[1]Sheet1!$AZ$85)</c:f>
              <c:numCache>
                <c:formatCode>General</c:formatCode>
                <c:ptCount val="4"/>
                <c:pt idx="0">
                  <c:v>0.91685029401011631</c:v>
                </c:pt>
                <c:pt idx="1">
                  <c:v>1.0371333884801512</c:v>
                </c:pt>
                <c:pt idx="2">
                  <c:v>1.2784902717870887</c:v>
                </c:pt>
                <c:pt idx="3">
                  <c:v>1.0047064554671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C9-1649-B9BE-B0F56D767A43}"/>
            </c:ext>
          </c:extLst>
        </c:ser>
        <c:ser>
          <c:idx val="1"/>
          <c:order val="1"/>
          <c:tx>
            <c:strRef>
              <c:f>[1]Sheet1!$E$70</c:f>
              <c:strCache>
                <c:ptCount val="1"/>
                <c:pt idx="0">
                  <c:v>Ta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A$71,[1]Sheet1!$BA$73,[1]Sheet1!$BA$75,[1]Sheet1!$BA$77)</c:f>
                <c:numCache>
                  <c:formatCode>General</c:formatCode>
                  <c:ptCount val="4"/>
                  <c:pt idx="0">
                    <c:v>0.28482158842299926</c:v>
                  </c:pt>
                  <c:pt idx="1">
                    <c:v>0.14752912512664904</c:v>
                  </c:pt>
                  <c:pt idx="2">
                    <c:v>0.51581427282185977</c:v>
                  </c:pt>
                  <c:pt idx="3">
                    <c:v>0.29670475515886496</c:v>
                  </c:pt>
                </c:numCache>
              </c:numRef>
            </c:plus>
            <c:minus>
              <c:numRef>
                <c:f>([1]Sheet1!$BA$71,[1]Sheet1!$BA$73,[1]Sheet1!$BA$75,[1]Sheet1!$BA$77)</c:f>
                <c:numCache>
                  <c:formatCode>General</c:formatCode>
                  <c:ptCount val="4"/>
                  <c:pt idx="0">
                    <c:v>0.28482158842299926</c:v>
                  </c:pt>
                  <c:pt idx="1">
                    <c:v>0.14752912512664904</c:v>
                  </c:pt>
                  <c:pt idx="2">
                    <c:v>0.51581427282185977</c:v>
                  </c:pt>
                  <c:pt idx="3">
                    <c:v>0.296704755158864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D$70,[1]Sheet1!$D$72,[1]Sheet1!$D$74,[1]Sheet1!$D$76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Z$71,[1]Sheet1!$AZ$73,[1]Sheet1!$AZ$75,[1]Sheet1!$AZ$77)</c:f>
              <c:numCache>
                <c:formatCode>General</c:formatCode>
                <c:ptCount val="4"/>
                <c:pt idx="0">
                  <c:v>0.89127301243815327</c:v>
                </c:pt>
                <c:pt idx="1">
                  <c:v>0.46792253743670076</c:v>
                </c:pt>
                <c:pt idx="2">
                  <c:v>1.2871136200154176</c:v>
                </c:pt>
                <c:pt idx="3">
                  <c:v>0.99172996708758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C9-1649-B9BE-B0F56D767A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349248"/>
        <c:axId val="108506496"/>
      </c:barChart>
      <c:catAx>
        <c:axId val="101349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506496"/>
        <c:crosses val="autoZero"/>
        <c:auto val="1"/>
        <c:lblAlgn val="ctr"/>
        <c:lblOffset val="100"/>
        <c:noMultiLvlLbl val="0"/>
      </c:catAx>
      <c:valAx>
        <c:axId val="108506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49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dh3b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E$96</c:f>
              <c:strCache>
                <c:ptCount val="1"/>
                <c:pt idx="0">
                  <c:v>eto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A$96,[1]Sheet1!$BA$98,[1]Sheet1!$BA$100,[1]Sheet1!$BA$102)</c:f>
                <c:numCache>
                  <c:formatCode>General</c:formatCode>
                  <c:ptCount val="4"/>
                  <c:pt idx="0">
                    <c:v>4.8270531866741823E-2</c:v>
                  </c:pt>
                  <c:pt idx="1">
                    <c:v>5.2380946310298791E-2</c:v>
                  </c:pt>
                  <c:pt idx="2">
                    <c:v>5.8798288978838556E-2</c:v>
                  </c:pt>
                  <c:pt idx="3">
                    <c:v>5.708359591794928E-2</c:v>
                  </c:pt>
                </c:numCache>
              </c:numRef>
            </c:plus>
            <c:minus>
              <c:numRef>
                <c:f>([1]Sheet1!$BA$96,[1]Sheet1!$BA$98,[1]Sheet1!$BA$100,[1]Sheet1!$BA$102)</c:f>
                <c:numCache>
                  <c:formatCode>General</c:formatCode>
                  <c:ptCount val="4"/>
                  <c:pt idx="0">
                    <c:v>4.8270531866741823E-2</c:v>
                  </c:pt>
                  <c:pt idx="1">
                    <c:v>5.2380946310298791E-2</c:v>
                  </c:pt>
                  <c:pt idx="2">
                    <c:v>5.8798288978838556E-2</c:v>
                  </c:pt>
                  <c:pt idx="3">
                    <c:v>5.7083595917949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D$87,[1]Sheet1!$D$89,[1]Sheet1!$D$91,[1]Sheet1!$D$93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Z$96,[1]Sheet1!$AZ$98,[1]Sheet1!$AZ$100,[1]Sheet1!$AZ$102)</c:f>
              <c:numCache>
                <c:formatCode>General</c:formatCode>
                <c:ptCount val="4"/>
                <c:pt idx="0">
                  <c:v>0.14677276291918306</c:v>
                </c:pt>
                <c:pt idx="1">
                  <c:v>0.14851404785155903</c:v>
                </c:pt>
                <c:pt idx="2">
                  <c:v>0.17061251111408912</c:v>
                </c:pt>
                <c:pt idx="3">
                  <c:v>0.15796907347468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E4-634B-91EB-8FF8BF446420}"/>
            </c:ext>
          </c:extLst>
        </c:ser>
        <c:ser>
          <c:idx val="1"/>
          <c:order val="1"/>
          <c:tx>
            <c:strRef>
              <c:f>[1]Sheet1!$E$87</c:f>
              <c:strCache>
                <c:ptCount val="1"/>
                <c:pt idx="0">
                  <c:v>Ta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A$88,[1]Sheet1!$BA$90,[1]Sheet1!$BA$92,[1]Sheet1!$BA$94)</c:f>
                <c:numCache>
                  <c:formatCode>General</c:formatCode>
                  <c:ptCount val="4"/>
                  <c:pt idx="0">
                    <c:v>4.8716059539975709E-2</c:v>
                  </c:pt>
                  <c:pt idx="1">
                    <c:v>5.2093433957367132E-2</c:v>
                  </c:pt>
                  <c:pt idx="2">
                    <c:v>6.3842534983843915E-2</c:v>
                  </c:pt>
                  <c:pt idx="3">
                    <c:v>6.5676891636120532E-2</c:v>
                  </c:pt>
                </c:numCache>
              </c:numRef>
            </c:plus>
            <c:minus>
              <c:numRef>
                <c:f>([1]Sheet1!$BA$88,[1]Sheet1!$BA$90,[1]Sheet1!$BA$92,[1]Sheet1!$BA$94)</c:f>
                <c:numCache>
                  <c:formatCode>General</c:formatCode>
                  <c:ptCount val="4"/>
                  <c:pt idx="0">
                    <c:v>4.8716059539975709E-2</c:v>
                  </c:pt>
                  <c:pt idx="1">
                    <c:v>5.2093433957367132E-2</c:v>
                  </c:pt>
                  <c:pt idx="2">
                    <c:v>6.3842534983843915E-2</c:v>
                  </c:pt>
                  <c:pt idx="3">
                    <c:v>6.56768916361205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D$87,[1]Sheet1!$D$89,[1]Sheet1!$D$91,[1]Sheet1!$D$93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Z$88,[1]Sheet1!$AZ$90,[1]Sheet1!$AZ$92,[1]Sheet1!$AZ$94)</c:f>
              <c:numCache>
                <c:formatCode>General</c:formatCode>
                <c:ptCount val="4"/>
                <c:pt idx="0">
                  <c:v>0.15282878007343825</c:v>
                </c:pt>
                <c:pt idx="1">
                  <c:v>0.17002981272230272</c:v>
                </c:pt>
                <c:pt idx="2">
                  <c:v>0.17646359381197824</c:v>
                </c:pt>
                <c:pt idx="3">
                  <c:v>0.184840584472887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E4-634B-91EB-8FF8BF4464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1171456"/>
        <c:axId val="114860416"/>
      </c:barChart>
      <c:catAx>
        <c:axId val="11117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860416"/>
        <c:crosses val="autoZero"/>
        <c:auto val="1"/>
        <c:lblAlgn val="ctr"/>
        <c:lblOffset val="100"/>
        <c:noMultiLvlLbl val="0"/>
      </c:catAx>
      <c:valAx>
        <c:axId val="114860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171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dh3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E$112</c:f>
              <c:strCache>
                <c:ptCount val="1"/>
                <c:pt idx="0">
                  <c:v>eto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A$113,[1]Sheet1!$BA$115,[1]Sheet1!$BA$117,[1]Sheet1!$BA$119)</c:f>
                <c:numCache>
                  <c:formatCode>General</c:formatCode>
                  <c:ptCount val="4"/>
                  <c:pt idx="0">
                    <c:v>0.11242602527912444</c:v>
                  </c:pt>
                  <c:pt idx="1">
                    <c:v>0.15615644356617445</c:v>
                  </c:pt>
                  <c:pt idx="2">
                    <c:v>0.10700866053331708</c:v>
                  </c:pt>
                  <c:pt idx="3">
                    <c:v>0.17212058319181764</c:v>
                  </c:pt>
                </c:numCache>
              </c:numRef>
            </c:plus>
            <c:minus>
              <c:numRef>
                <c:f>([1]Sheet1!$BA$113,[1]Sheet1!$BA$115,[1]Sheet1!$BA$117,[1]Sheet1!$BA$119)</c:f>
                <c:numCache>
                  <c:formatCode>General</c:formatCode>
                  <c:ptCount val="4"/>
                  <c:pt idx="0">
                    <c:v>0.11242602527912444</c:v>
                  </c:pt>
                  <c:pt idx="1">
                    <c:v>0.15615644356617445</c:v>
                  </c:pt>
                  <c:pt idx="2">
                    <c:v>0.10700866053331708</c:v>
                  </c:pt>
                  <c:pt idx="3">
                    <c:v>0.172120583191817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D$104,[1]Sheet1!$D$106,[1]Sheet1!$D$108,[1]Sheet1!$D$110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Z$113,[1]Sheet1!$AZ$115,[1]Sheet1!$AZ$117,[1]Sheet1!$AZ$119)</c:f>
              <c:numCache>
                <c:formatCode>General</c:formatCode>
                <c:ptCount val="4"/>
                <c:pt idx="0">
                  <c:v>0.46708427642822381</c:v>
                </c:pt>
                <c:pt idx="1">
                  <c:v>0.51861902742728228</c:v>
                </c:pt>
                <c:pt idx="2">
                  <c:v>0.49944630813146385</c:v>
                </c:pt>
                <c:pt idx="3">
                  <c:v>0.582455998100631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F8-EC4B-BBCC-1BB4D42FB8D8}"/>
            </c:ext>
          </c:extLst>
        </c:ser>
        <c:ser>
          <c:idx val="1"/>
          <c:order val="1"/>
          <c:tx>
            <c:strRef>
              <c:f>[1]Sheet1!$E$104</c:f>
              <c:strCache>
                <c:ptCount val="1"/>
                <c:pt idx="0">
                  <c:v>Ta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A$105,[1]Sheet1!$BA$107,[1]Sheet1!$BA$109,[1]Sheet1!$BA$111)</c:f>
                <c:numCache>
                  <c:formatCode>General</c:formatCode>
                  <c:ptCount val="4"/>
                  <c:pt idx="0">
                    <c:v>9.1728137046780192E-2</c:v>
                  </c:pt>
                  <c:pt idx="1">
                    <c:v>8.8743497089368684E-2</c:v>
                  </c:pt>
                  <c:pt idx="2">
                    <c:v>8.9700162183142834E-2</c:v>
                  </c:pt>
                  <c:pt idx="3">
                    <c:v>0.16858327904204448</c:v>
                  </c:pt>
                </c:numCache>
              </c:numRef>
            </c:plus>
            <c:minus>
              <c:numRef>
                <c:f>([1]Sheet1!$BA$105,[1]Sheet1!$BA$107,[1]Sheet1!$BA$109,[1]Sheet1!$BA$111)</c:f>
                <c:numCache>
                  <c:formatCode>General</c:formatCode>
                  <c:ptCount val="4"/>
                  <c:pt idx="0">
                    <c:v>9.1728137046780192E-2</c:v>
                  </c:pt>
                  <c:pt idx="1">
                    <c:v>8.8743497089368684E-2</c:v>
                  </c:pt>
                  <c:pt idx="2">
                    <c:v>8.9700162183142834E-2</c:v>
                  </c:pt>
                  <c:pt idx="3">
                    <c:v>0.168583279042044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D$104,[1]Sheet1!$D$106,[1]Sheet1!$D$108,[1]Sheet1!$D$110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Z$105,[1]Sheet1!$AZ$107,[1]Sheet1!$AZ$109,[1]Sheet1!$AZ$111)</c:f>
              <c:numCache>
                <c:formatCode>General</c:formatCode>
                <c:ptCount val="4"/>
                <c:pt idx="0">
                  <c:v>0.48044510486636022</c:v>
                </c:pt>
                <c:pt idx="1">
                  <c:v>0.3479378387883319</c:v>
                </c:pt>
                <c:pt idx="2">
                  <c:v>0.5221609738951849</c:v>
                </c:pt>
                <c:pt idx="3">
                  <c:v>0.542802352162933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F8-EC4B-BBCC-1BB4D42FB8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216576"/>
        <c:axId val="154570752"/>
      </c:barChart>
      <c:catAx>
        <c:axId val="14021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570752"/>
        <c:crosses val="autoZero"/>
        <c:auto val="1"/>
        <c:lblAlgn val="ctr"/>
        <c:lblOffset val="100"/>
        <c:noMultiLvlLbl val="0"/>
      </c:catAx>
      <c:valAx>
        <c:axId val="154570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216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t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E$130</c:f>
              <c:strCache>
                <c:ptCount val="1"/>
                <c:pt idx="0">
                  <c:v>eto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A$130,[1]Sheet1!$BA$132,[1]Sheet1!$BA$134,[1]Sheet1!$BA$136)</c:f>
                <c:numCache>
                  <c:formatCode>General</c:formatCode>
                  <c:ptCount val="4"/>
                  <c:pt idx="0">
                    <c:v>4.7603849784058717E-2</c:v>
                  </c:pt>
                  <c:pt idx="1">
                    <c:v>8.3161055567249453E-2</c:v>
                  </c:pt>
                  <c:pt idx="2">
                    <c:v>0.14101791633892255</c:v>
                  </c:pt>
                  <c:pt idx="3">
                    <c:v>8.4978571203393499E-2</c:v>
                  </c:pt>
                </c:numCache>
              </c:numRef>
            </c:plus>
            <c:minus>
              <c:numRef>
                <c:f>([1]Sheet1!$BA$130,[1]Sheet1!$BA$132,[1]Sheet1!$BA$134,[1]Sheet1!$BA$136)</c:f>
                <c:numCache>
                  <c:formatCode>General</c:formatCode>
                  <c:ptCount val="4"/>
                  <c:pt idx="0">
                    <c:v>4.7603849784058717E-2</c:v>
                  </c:pt>
                  <c:pt idx="1">
                    <c:v>8.3161055567249453E-2</c:v>
                  </c:pt>
                  <c:pt idx="2">
                    <c:v>0.14101791633892255</c:v>
                  </c:pt>
                  <c:pt idx="3">
                    <c:v>8.49785712033934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D$121,[1]Sheet1!$D$123,[1]Sheet1!$D$125,[1]Sheet1!$D$127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Z$130,[1]Sheet1!$AZ$132,[1]Sheet1!$AZ$134,[1]Sheet1!$AZ$136)</c:f>
              <c:numCache>
                <c:formatCode>General</c:formatCode>
                <c:ptCount val="4"/>
                <c:pt idx="0">
                  <c:v>0.14495431495745911</c:v>
                </c:pt>
                <c:pt idx="1">
                  <c:v>0.18757141088433477</c:v>
                </c:pt>
                <c:pt idx="2">
                  <c:v>0.22012091701690972</c:v>
                </c:pt>
                <c:pt idx="3">
                  <c:v>0.16948244934923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11-9D41-8BED-DD8D8DF79264}"/>
            </c:ext>
          </c:extLst>
        </c:ser>
        <c:ser>
          <c:idx val="1"/>
          <c:order val="1"/>
          <c:tx>
            <c:strRef>
              <c:f>[1]Sheet1!$E$121</c:f>
              <c:strCache>
                <c:ptCount val="1"/>
                <c:pt idx="0">
                  <c:v>Ta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1!$BA$122,[1]Sheet1!$BA$124,[1]Sheet1!$BA$126,[1]Sheet1!$BA$128)</c:f>
                <c:numCache>
                  <c:formatCode>General</c:formatCode>
                  <c:ptCount val="4"/>
                  <c:pt idx="0">
                    <c:v>2.6068652979836453E-2</c:v>
                  </c:pt>
                  <c:pt idx="1">
                    <c:v>1.6480730195571655E-2</c:v>
                  </c:pt>
                  <c:pt idx="2">
                    <c:v>0.10159331284120471</c:v>
                  </c:pt>
                  <c:pt idx="3">
                    <c:v>4.8154345040151696E-2</c:v>
                  </c:pt>
                </c:numCache>
              </c:numRef>
            </c:plus>
            <c:minus>
              <c:numRef>
                <c:f>([1]Sheet1!$BA$122,[1]Sheet1!$BA$124,[1]Sheet1!$BA$126,[1]Sheet1!$BA$128)</c:f>
                <c:numCache>
                  <c:formatCode>General</c:formatCode>
                  <c:ptCount val="4"/>
                  <c:pt idx="0">
                    <c:v>2.6068652979836453E-2</c:v>
                  </c:pt>
                  <c:pt idx="1">
                    <c:v>1.6480730195571655E-2</c:v>
                  </c:pt>
                  <c:pt idx="2">
                    <c:v>0.10159331284120471</c:v>
                  </c:pt>
                  <c:pt idx="3">
                    <c:v>4.81543450401516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D$121,[1]Sheet1!$D$123,[1]Sheet1!$D$125,[1]Sheet1!$D$127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Z$122,[1]Sheet1!$AZ$124,[1]Sheet1!$AZ$126,[1]Sheet1!$AZ$128)</c:f>
              <c:numCache>
                <c:formatCode>General</c:formatCode>
                <c:ptCount val="4"/>
                <c:pt idx="0">
                  <c:v>0.15744382234731474</c:v>
                </c:pt>
                <c:pt idx="1">
                  <c:v>6.5439992667375144E-2</c:v>
                </c:pt>
                <c:pt idx="2">
                  <c:v>0.19317611658826608</c:v>
                </c:pt>
                <c:pt idx="3">
                  <c:v>0.10830386605712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11-9D41-8BED-DD8D8DF792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271168"/>
        <c:axId val="197528960"/>
      </c:barChart>
      <c:catAx>
        <c:axId val="161271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528960"/>
        <c:crosses val="autoZero"/>
        <c:auto val="1"/>
        <c:lblAlgn val="ctr"/>
        <c:lblOffset val="100"/>
        <c:noMultiLvlLbl val="0"/>
      </c:catAx>
      <c:valAx>
        <c:axId val="197528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271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E$10</c:f>
              <c:strCache>
                <c:ptCount val="1"/>
                <c:pt idx="0">
                  <c:v>eto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[1]Sheet1!$D$2,[1]Sheet1!$D$4,[1]Sheet1!$D$6,[1]Sheet1!$D$8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Q$11,[1]Sheet1!$AQ$13,[1]Sheet1!$AQ$15,[1]Sheet1!$AQ$17)</c:f>
              <c:numCache>
                <c:formatCode>General</c:formatCode>
                <c:ptCount val="4"/>
                <c:pt idx="0">
                  <c:v>0.58794773131120215</c:v>
                </c:pt>
                <c:pt idx="1">
                  <c:v>0.67739922242932915</c:v>
                </c:pt>
                <c:pt idx="2">
                  <c:v>0.53091316841413783</c:v>
                </c:pt>
                <c:pt idx="3">
                  <c:v>0.437825329551751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D0-A442-B534-6ECADB6AEF57}"/>
            </c:ext>
          </c:extLst>
        </c:ser>
        <c:ser>
          <c:idx val="1"/>
          <c:order val="1"/>
          <c:tx>
            <c:strRef>
              <c:f>[1]Sheet1!$E$2</c:f>
              <c:strCache>
                <c:ptCount val="1"/>
                <c:pt idx="0">
                  <c:v>Ta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[1]Sheet1!$D$2,[1]Sheet1!$D$4,[1]Sheet1!$D$6,[1]Sheet1!$D$8)</c:f>
              <c:strCache>
                <c:ptCount val="4"/>
                <c:pt idx="0">
                  <c:v>Empty vector</c:v>
                </c:pt>
                <c:pt idx="1">
                  <c:v>IkERt2</c:v>
                </c:pt>
                <c:pt idx="2">
                  <c:v>MycERt2</c:v>
                </c:pt>
                <c:pt idx="3">
                  <c:v>MycERt2-IkERt2</c:v>
                </c:pt>
              </c:strCache>
            </c:strRef>
          </c:cat>
          <c:val>
            <c:numRef>
              <c:f>([1]Sheet1!$AQ$3,[1]Sheet1!$AQ$5,[1]Sheet1!$AQ$7,[1]Sheet1!$AQ$9)</c:f>
              <c:numCache>
                <c:formatCode>General</c:formatCode>
                <c:ptCount val="4"/>
                <c:pt idx="0">
                  <c:v>0.59858243437867786</c:v>
                </c:pt>
                <c:pt idx="1">
                  <c:v>0.32871001052958793</c:v>
                </c:pt>
                <c:pt idx="2">
                  <c:v>0.31069021083049969</c:v>
                </c:pt>
                <c:pt idx="3">
                  <c:v>0.10884144569534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D0-A442-B534-6ECADB6AEF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377344"/>
        <c:axId val="58378880"/>
      </c:barChart>
      <c:catAx>
        <c:axId val="58377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78880"/>
        <c:crosses val="autoZero"/>
        <c:auto val="1"/>
        <c:lblAlgn val="ctr"/>
        <c:lblOffset val="100"/>
        <c:noMultiLvlLbl val="0"/>
      </c:catAx>
      <c:valAx>
        <c:axId val="58378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77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9" Type="http://schemas.openxmlformats.org/officeDocument/2006/relationships/chart" Target="../charts/chart29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8</xdr:col>
      <xdr:colOff>419100</xdr:colOff>
      <xdr:row>35</xdr:row>
      <xdr:rowOff>5715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80E9A00-AD87-3042-9E14-02D5C435BB96}"/>
            </a:ext>
          </a:extLst>
        </xdr:cNvPr>
        <xdr:cNvSpPr txBox="1"/>
      </xdr:nvSpPr>
      <xdr:spPr>
        <a:xfrm>
          <a:off x="13627100" y="5746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7</xdr:col>
      <xdr:colOff>279400</xdr:colOff>
      <xdr:row>8</xdr:row>
      <xdr:rowOff>44449</xdr:rowOff>
    </xdr:from>
    <xdr:to>
      <xdr:col>94</xdr:col>
      <xdr:colOff>584200</xdr:colOff>
      <xdr:row>22</xdr:row>
      <xdr:rowOff>1206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3F9DEC-4F9C-564B-8783-3DCD3D5B45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7</xdr:col>
      <xdr:colOff>336549</xdr:colOff>
      <xdr:row>25</xdr:row>
      <xdr:rowOff>171449</xdr:rowOff>
    </xdr:from>
    <xdr:to>
      <xdr:col>95</xdr:col>
      <xdr:colOff>31749</xdr:colOff>
      <xdr:row>40</xdr:row>
      <xdr:rowOff>571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076FE26-3F46-FF40-8255-0C7272712C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7</xdr:col>
      <xdr:colOff>336549</xdr:colOff>
      <xdr:row>43</xdr:row>
      <xdr:rowOff>6349</xdr:rowOff>
    </xdr:from>
    <xdr:to>
      <xdr:col>95</xdr:col>
      <xdr:colOff>31749</xdr:colOff>
      <xdr:row>57</xdr:row>
      <xdr:rowOff>825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BFA619F-8905-BD45-A5F0-CC957C3AE4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7</xdr:col>
      <xdr:colOff>336549</xdr:colOff>
      <xdr:row>60</xdr:row>
      <xdr:rowOff>6349</xdr:rowOff>
    </xdr:from>
    <xdr:to>
      <xdr:col>95</xdr:col>
      <xdr:colOff>31749</xdr:colOff>
      <xdr:row>74</xdr:row>
      <xdr:rowOff>8254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3A57705-2669-DE49-B200-7C7CF7C4FF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7</xdr:col>
      <xdr:colOff>336549</xdr:colOff>
      <xdr:row>77</xdr:row>
      <xdr:rowOff>6349</xdr:rowOff>
    </xdr:from>
    <xdr:to>
      <xdr:col>95</xdr:col>
      <xdr:colOff>31749</xdr:colOff>
      <xdr:row>91</xdr:row>
      <xdr:rowOff>8254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A14271C-13E9-6540-B71B-6F93A19914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7</xdr:col>
      <xdr:colOff>361949</xdr:colOff>
      <xdr:row>94</xdr:row>
      <xdr:rowOff>57149</xdr:rowOff>
    </xdr:from>
    <xdr:to>
      <xdr:col>95</xdr:col>
      <xdr:colOff>57149</xdr:colOff>
      <xdr:row>108</xdr:row>
      <xdr:rowOff>13334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743AA23-ED43-7842-9E96-4D855E3F5D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7</xdr:col>
      <xdr:colOff>425449</xdr:colOff>
      <xdr:row>111</xdr:row>
      <xdr:rowOff>82549</xdr:rowOff>
    </xdr:from>
    <xdr:to>
      <xdr:col>95</xdr:col>
      <xdr:colOff>120649</xdr:colOff>
      <xdr:row>125</xdr:row>
      <xdr:rowOff>15874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E39126A-91E3-504C-81E5-3CEE0C62D6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7</xdr:col>
      <xdr:colOff>323849</xdr:colOff>
      <xdr:row>128</xdr:row>
      <xdr:rowOff>19049</xdr:rowOff>
    </xdr:from>
    <xdr:to>
      <xdr:col>95</xdr:col>
      <xdr:colOff>19049</xdr:colOff>
      <xdr:row>142</xdr:row>
      <xdr:rowOff>9524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B6C705F-4CFA-9C4C-A109-EDB7761FFF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1</xdr:col>
      <xdr:colOff>508000</xdr:colOff>
      <xdr:row>8</xdr:row>
      <xdr:rowOff>184149</xdr:rowOff>
    </xdr:from>
    <xdr:to>
      <xdr:col>119</xdr:col>
      <xdr:colOff>203200</xdr:colOff>
      <xdr:row>23</xdr:row>
      <xdr:rowOff>6984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ABB595F-25BA-FF45-8511-E46A140893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9</xdr:col>
      <xdr:colOff>254000</xdr:colOff>
      <xdr:row>9</xdr:row>
      <xdr:rowOff>19049</xdr:rowOff>
    </xdr:from>
    <xdr:to>
      <xdr:col>126</xdr:col>
      <xdr:colOff>558800</xdr:colOff>
      <xdr:row>23</xdr:row>
      <xdr:rowOff>95249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86A40026-9683-2349-BAF7-2C9C0BE090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9</xdr:col>
      <xdr:colOff>215900</xdr:colOff>
      <xdr:row>42</xdr:row>
      <xdr:rowOff>158749</xdr:rowOff>
    </xdr:from>
    <xdr:to>
      <xdr:col>116</xdr:col>
      <xdr:colOff>520700</xdr:colOff>
      <xdr:row>57</xdr:row>
      <xdr:rowOff>44449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16F05BB-7110-CD4B-AB46-2EE30B8FF2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09</xdr:col>
      <xdr:colOff>266700</xdr:colOff>
      <xdr:row>59</xdr:row>
      <xdr:rowOff>57149</xdr:rowOff>
    </xdr:from>
    <xdr:to>
      <xdr:col>116</xdr:col>
      <xdr:colOff>571500</xdr:colOff>
      <xdr:row>73</xdr:row>
      <xdr:rowOff>133349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E65AB2BE-0674-1C47-AE58-AA6BBA643D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9</xdr:col>
      <xdr:colOff>228600</xdr:colOff>
      <xdr:row>75</xdr:row>
      <xdr:rowOff>158749</xdr:rowOff>
    </xdr:from>
    <xdr:to>
      <xdr:col>116</xdr:col>
      <xdr:colOff>533400</xdr:colOff>
      <xdr:row>90</xdr:row>
      <xdr:rowOff>44449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5BC45AEC-B21D-A64B-BA80-25D04DBB4F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09</xdr:col>
      <xdr:colOff>158749</xdr:colOff>
      <xdr:row>127</xdr:row>
      <xdr:rowOff>95249</xdr:rowOff>
    </xdr:from>
    <xdr:to>
      <xdr:col>116</xdr:col>
      <xdr:colOff>463549</xdr:colOff>
      <xdr:row>141</xdr:row>
      <xdr:rowOff>171449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6AC385A6-8773-0745-AEB3-CCCB71C736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09</xdr:col>
      <xdr:colOff>57149</xdr:colOff>
      <xdr:row>25</xdr:row>
      <xdr:rowOff>146049</xdr:rowOff>
    </xdr:from>
    <xdr:to>
      <xdr:col>116</xdr:col>
      <xdr:colOff>361949</xdr:colOff>
      <xdr:row>40</xdr:row>
      <xdr:rowOff>31749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683D2644-2494-E24E-B060-1ED9DB301F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09</xdr:col>
      <xdr:colOff>88900</xdr:colOff>
      <xdr:row>92</xdr:row>
      <xdr:rowOff>133349</xdr:rowOff>
    </xdr:from>
    <xdr:to>
      <xdr:col>116</xdr:col>
      <xdr:colOff>393700</xdr:colOff>
      <xdr:row>107</xdr:row>
      <xdr:rowOff>19049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F82ACD66-C0F1-CB49-AD6D-62CF1E1386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09</xdr:col>
      <xdr:colOff>120649</xdr:colOff>
      <xdr:row>109</xdr:row>
      <xdr:rowOff>184149</xdr:rowOff>
    </xdr:from>
    <xdr:to>
      <xdr:col>116</xdr:col>
      <xdr:colOff>425449</xdr:colOff>
      <xdr:row>124</xdr:row>
      <xdr:rowOff>69849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81497EC2-51CB-0D4D-935B-63521ED3C7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08</xdr:col>
      <xdr:colOff>590549</xdr:colOff>
      <xdr:row>8</xdr:row>
      <xdr:rowOff>6349</xdr:rowOff>
    </xdr:from>
    <xdr:to>
      <xdr:col>116</xdr:col>
      <xdr:colOff>285749</xdr:colOff>
      <xdr:row>22</xdr:row>
      <xdr:rowOff>82549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15C7BE10-F873-0D49-9057-7D931CFAEE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87</xdr:col>
      <xdr:colOff>342900</xdr:colOff>
      <xdr:row>144</xdr:row>
      <xdr:rowOff>6349</xdr:rowOff>
    </xdr:from>
    <xdr:to>
      <xdr:col>95</xdr:col>
      <xdr:colOff>38100</xdr:colOff>
      <xdr:row>158</xdr:row>
      <xdr:rowOff>82549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ECDB1BC7-ED90-B944-ADA2-FE9F3CC8BD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09</xdr:col>
      <xdr:colOff>31749</xdr:colOff>
      <xdr:row>145</xdr:row>
      <xdr:rowOff>69849</xdr:rowOff>
    </xdr:from>
    <xdr:to>
      <xdr:col>116</xdr:col>
      <xdr:colOff>336549</xdr:colOff>
      <xdr:row>159</xdr:row>
      <xdr:rowOff>146049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CF6B1790-36C7-1144-B75B-58B57013AC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95</xdr:col>
      <xdr:colOff>38100</xdr:colOff>
      <xdr:row>8</xdr:row>
      <xdr:rowOff>44449</xdr:rowOff>
    </xdr:from>
    <xdr:to>
      <xdr:col>102</xdr:col>
      <xdr:colOff>342900</xdr:colOff>
      <xdr:row>22</xdr:row>
      <xdr:rowOff>120649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244AF6E5-9167-EE49-A847-22E6E849F2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95</xdr:col>
      <xdr:colOff>76200</xdr:colOff>
      <xdr:row>25</xdr:row>
      <xdr:rowOff>184149</xdr:rowOff>
    </xdr:from>
    <xdr:to>
      <xdr:col>102</xdr:col>
      <xdr:colOff>381000</xdr:colOff>
      <xdr:row>40</xdr:row>
      <xdr:rowOff>69849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C200F1FD-8DC5-B345-B09F-DFD9F66A4A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95</xdr:col>
      <xdr:colOff>63500</xdr:colOff>
      <xdr:row>43</xdr:row>
      <xdr:rowOff>19049</xdr:rowOff>
    </xdr:from>
    <xdr:to>
      <xdr:col>102</xdr:col>
      <xdr:colOff>368300</xdr:colOff>
      <xdr:row>57</xdr:row>
      <xdr:rowOff>95249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85A817AA-C858-F542-BED9-DF7F2F07E7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95</xdr:col>
      <xdr:colOff>76200</xdr:colOff>
      <xdr:row>60</xdr:row>
      <xdr:rowOff>6349</xdr:rowOff>
    </xdr:from>
    <xdr:to>
      <xdr:col>102</xdr:col>
      <xdr:colOff>381000</xdr:colOff>
      <xdr:row>74</xdr:row>
      <xdr:rowOff>82549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54BE0B4D-5842-5C40-AE21-260797BE44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95</xdr:col>
      <xdr:colOff>88900</xdr:colOff>
      <xdr:row>77</xdr:row>
      <xdr:rowOff>6349</xdr:rowOff>
    </xdr:from>
    <xdr:to>
      <xdr:col>102</xdr:col>
      <xdr:colOff>393700</xdr:colOff>
      <xdr:row>91</xdr:row>
      <xdr:rowOff>82549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A791F7F0-5A21-D14C-8266-4262075493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95</xdr:col>
      <xdr:colOff>127000</xdr:colOff>
      <xdr:row>94</xdr:row>
      <xdr:rowOff>82549</xdr:rowOff>
    </xdr:from>
    <xdr:to>
      <xdr:col>102</xdr:col>
      <xdr:colOff>431800</xdr:colOff>
      <xdr:row>108</xdr:row>
      <xdr:rowOff>158749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73860F34-885C-AA49-AB6F-66A2336875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95</xdr:col>
      <xdr:colOff>165100</xdr:colOff>
      <xdr:row>111</xdr:row>
      <xdr:rowOff>107949</xdr:rowOff>
    </xdr:from>
    <xdr:to>
      <xdr:col>102</xdr:col>
      <xdr:colOff>469900</xdr:colOff>
      <xdr:row>125</xdr:row>
      <xdr:rowOff>184149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F5A46901-337E-9942-A0E4-E7D9A7026C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95</xdr:col>
      <xdr:colOff>38100</xdr:colOff>
      <xdr:row>128</xdr:row>
      <xdr:rowOff>31749</xdr:rowOff>
    </xdr:from>
    <xdr:to>
      <xdr:col>102</xdr:col>
      <xdr:colOff>342900</xdr:colOff>
      <xdr:row>142</xdr:row>
      <xdr:rowOff>107949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FD6DB119-8CAF-C54B-BAAF-23D951CEF8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95</xdr:col>
      <xdr:colOff>101600</xdr:colOff>
      <xdr:row>143</xdr:row>
      <xdr:rowOff>184149</xdr:rowOff>
    </xdr:from>
    <xdr:to>
      <xdr:col>102</xdr:col>
      <xdr:colOff>406400</xdr:colOff>
      <xdr:row>158</xdr:row>
      <xdr:rowOff>69849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5067135B-2D5B-DE40-A9F6-0314C0B0FD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73</xdr:col>
      <xdr:colOff>0</xdr:colOff>
      <xdr:row>27</xdr:row>
      <xdr:rowOff>38100</xdr:rowOff>
    </xdr:from>
    <xdr:to>
      <xdr:col>77</xdr:col>
      <xdr:colOff>838200</xdr:colOff>
      <xdr:row>41</xdr:row>
      <xdr:rowOff>114300</xdr:rowOff>
    </xdr:to>
    <xdr:graphicFrame macro="">
      <xdr:nvGraphicFramePr>
        <xdr:cNvPr id="31" name="31 Gráfico">
          <a:extLst>
            <a:ext uri="{FF2B5EF4-FFF2-40B4-BE49-F238E27FC236}">
              <a16:creationId xmlns:a16="http://schemas.microsoft.com/office/drawing/2014/main" id="{CF0B1F1B-3A7E-6746-9130-0746885449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73</xdr:col>
      <xdr:colOff>228600</xdr:colOff>
      <xdr:row>44</xdr:row>
      <xdr:rowOff>95250</xdr:rowOff>
    </xdr:from>
    <xdr:to>
      <xdr:col>78</xdr:col>
      <xdr:colOff>133350</xdr:colOff>
      <xdr:row>58</xdr:row>
      <xdr:rowOff>171450</xdr:rowOff>
    </xdr:to>
    <xdr:graphicFrame macro="">
      <xdr:nvGraphicFramePr>
        <xdr:cNvPr id="32" name="32 Gráfico">
          <a:extLst>
            <a:ext uri="{FF2B5EF4-FFF2-40B4-BE49-F238E27FC236}">
              <a16:creationId xmlns:a16="http://schemas.microsoft.com/office/drawing/2014/main" id="{2FB65004-AD99-ED45-BC68-AAA38F1B2A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73</xdr:col>
      <xdr:colOff>190500</xdr:colOff>
      <xdr:row>61</xdr:row>
      <xdr:rowOff>0</xdr:rowOff>
    </xdr:from>
    <xdr:to>
      <xdr:col>78</xdr:col>
      <xdr:colOff>95250</xdr:colOff>
      <xdr:row>75</xdr:row>
      <xdr:rowOff>76200</xdr:rowOff>
    </xdr:to>
    <xdr:graphicFrame macro="">
      <xdr:nvGraphicFramePr>
        <xdr:cNvPr id="33" name="33 Gráfico">
          <a:extLst>
            <a:ext uri="{FF2B5EF4-FFF2-40B4-BE49-F238E27FC236}">
              <a16:creationId xmlns:a16="http://schemas.microsoft.com/office/drawing/2014/main" id="{6BB71FF5-565B-8647-81F6-D9E3584C4D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73</xdr:col>
      <xdr:colOff>190500</xdr:colOff>
      <xdr:row>77</xdr:row>
      <xdr:rowOff>76200</xdr:rowOff>
    </xdr:from>
    <xdr:to>
      <xdr:col>78</xdr:col>
      <xdr:colOff>95250</xdr:colOff>
      <xdr:row>91</xdr:row>
      <xdr:rowOff>152400</xdr:rowOff>
    </xdr:to>
    <xdr:graphicFrame macro="">
      <xdr:nvGraphicFramePr>
        <xdr:cNvPr id="34" name="34 Gráfico">
          <a:extLst>
            <a:ext uri="{FF2B5EF4-FFF2-40B4-BE49-F238E27FC236}">
              <a16:creationId xmlns:a16="http://schemas.microsoft.com/office/drawing/2014/main" id="{0CD2D7EB-EA85-A148-BCC0-1F46C6AF0F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73</xdr:col>
      <xdr:colOff>228600</xdr:colOff>
      <xdr:row>95</xdr:row>
      <xdr:rowOff>19050</xdr:rowOff>
    </xdr:from>
    <xdr:to>
      <xdr:col>78</xdr:col>
      <xdr:colOff>133350</xdr:colOff>
      <xdr:row>109</xdr:row>
      <xdr:rowOff>95250</xdr:rowOff>
    </xdr:to>
    <xdr:graphicFrame macro="">
      <xdr:nvGraphicFramePr>
        <xdr:cNvPr id="35" name="35 Gráfico">
          <a:extLst>
            <a:ext uri="{FF2B5EF4-FFF2-40B4-BE49-F238E27FC236}">
              <a16:creationId xmlns:a16="http://schemas.microsoft.com/office/drawing/2014/main" id="{5034DC96-E017-F04B-B20D-7113FE0922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73</xdr:col>
      <xdr:colOff>266700</xdr:colOff>
      <xdr:row>110</xdr:row>
      <xdr:rowOff>95250</xdr:rowOff>
    </xdr:from>
    <xdr:to>
      <xdr:col>78</xdr:col>
      <xdr:colOff>171450</xdr:colOff>
      <xdr:row>124</xdr:row>
      <xdr:rowOff>171450</xdr:rowOff>
    </xdr:to>
    <xdr:graphicFrame macro="">
      <xdr:nvGraphicFramePr>
        <xdr:cNvPr id="36" name="36 Gráfico">
          <a:extLst>
            <a:ext uri="{FF2B5EF4-FFF2-40B4-BE49-F238E27FC236}">
              <a16:creationId xmlns:a16="http://schemas.microsoft.com/office/drawing/2014/main" id="{D03B335D-D264-9F44-8562-F9C0F30DA4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73</xdr:col>
      <xdr:colOff>209550</xdr:colOff>
      <xdr:row>129</xdr:row>
      <xdr:rowOff>38100</xdr:rowOff>
    </xdr:from>
    <xdr:to>
      <xdr:col>78</xdr:col>
      <xdr:colOff>114300</xdr:colOff>
      <xdr:row>143</xdr:row>
      <xdr:rowOff>114300</xdr:rowOff>
    </xdr:to>
    <xdr:graphicFrame macro="">
      <xdr:nvGraphicFramePr>
        <xdr:cNvPr id="37" name="37 Gráfico">
          <a:extLst>
            <a:ext uri="{FF2B5EF4-FFF2-40B4-BE49-F238E27FC236}">
              <a16:creationId xmlns:a16="http://schemas.microsoft.com/office/drawing/2014/main" id="{90F78C2E-0912-5449-9A23-39EB93E9FE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73</xdr:col>
      <xdr:colOff>209550</xdr:colOff>
      <xdr:row>145</xdr:row>
      <xdr:rowOff>180974</xdr:rowOff>
    </xdr:from>
    <xdr:to>
      <xdr:col>78</xdr:col>
      <xdr:colOff>114300</xdr:colOff>
      <xdr:row>160</xdr:row>
      <xdr:rowOff>66674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F236C29C-ED34-DD42-98A6-E56E0E2CED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73</xdr:col>
      <xdr:colOff>361950</xdr:colOff>
      <xdr:row>162</xdr:row>
      <xdr:rowOff>142874</xdr:rowOff>
    </xdr:from>
    <xdr:to>
      <xdr:col>78</xdr:col>
      <xdr:colOff>266700</xdr:colOff>
      <xdr:row>177</xdr:row>
      <xdr:rowOff>28574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682E244B-34B0-C143-9CE4-3182B5D8B6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73</xdr:col>
      <xdr:colOff>523874</xdr:colOff>
      <xdr:row>179</xdr:row>
      <xdr:rowOff>161924</xdr:rowOff>
    </xdr:from>
    <xdr:to>
      <xdr:col>78</xdr:col>
      <xdr:colOff>428624</xdr:colOff>
      <xdr:row>194</xdr:row>
      <xdr:rowOff>47624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B4AEFC40-FE80-0241-BB9A-F2DAFA0D42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78</xdr:col>
      <xdr:colOff>828674</xdr:colOff>
      <xdr:row>25</xdr:row>
      <xdr:rowOff>85724</xdr:rowOff>
    </xdr:from>
    <xdr:to>
      <xdr:col>83</xdr:col>
      <xdr:colOff>733424</xdr:colOff>
      <xdr:row>39</xdr:row>
      <xdr:rowOff>161924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48F095D8-3452-5D4D-B3B4-A8A3FA4C1D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78</xdr:col>
      <xdr:colOff>714374</xdr:colOff>
      <xdr:row>44</xdr:row>
      <xdr:rowOff>9524</xdr:rowOff>
    </xdr:from>
    <xdr:to>
      <xdr:col>83</xdr:col>
      <xdr:colOff>619124</xdr:colOff>
      <xdr:row>58</xdr:row>
      <xdr:rowOff>85724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1B39695A-7A52-0742-9AA5-837387B1C8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78</xdr:col>
      <xdr:colOff>695324</xdr:colOff>
      <xdr:row>60</xdr:row>
      <xdr:rowOff>123824</xdr:rowOff>
    </xdr:from>
    <xdr:to>
      <xdr:col>83</xdr:col>
      <xdr:colOff>600074</xdr:colOff>
      <xdr:row>75</xdr:row>
      <xdr:rowOff>9524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97AAEBC8-45F3-1743-9CE9-39F80596C0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78</xdr:col>
      <xdr:colOff>714374</xdr:colOff>
      <xdr:row>76</xdr:row>
      <xdr:rowOff>104774</xdr:rowOff>
    </xdr:from>
    <xdr:to>
      <xdr:col>83</xdr:col>
      <xdr:colOff>619124</xdr:colOff>
      <xdr:row>90</xdr:row>
      <xdr:rowOff>180974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B583C286-55B5-D341-A019-BDE5B03905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78</xdr:col>
      <xdr:colOff>714374</xdr:colOff>
      <xdr:row>94</xdr:row>
      <xdr:rowOff>104774</xdr:rowOff>
    </xdr:from>
    <xdr:to>
      <xdr:col>83</xdr:col>
      <xdr:colOff>619124</xdr:colOff>
      <xdr:row>108</xdr:row>
      <xdr:rowOff>180974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DCCBB71C-8965-2A4E-AF9A-277FCFFE58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78</xdr:col>
      <xdr:colOff>733424</xdr:colOff>
      <xdr:row>109</xdr:row>
      <xdr:rowOff>180974</xdr:rowOff>
    </xdr:from>
    <xdr:to>
      <xdr:col>83</xdr:col>
      <xdr:colOff>638174</xdr:colOff>
      <xdr:row>124</xdr:row>
      <xdr:rowOff>66674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E17143E6-60B6-994C-BFA8-C8509D80E4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78</xdr:col>
      <xdr:colOff>657224</xdr:colOff>
      <xdr:row>128</xdr:row>
      <xdr:rowOff>180974</xdr:rowOff>
    </xdr:from>
    <xdr:to>
      <xdr:col>83</xdr:col>
      <xdr:colOff>561974</xdr:colOff>
      <xdr:row>143</xdr:row>
      <xdr:rowOff>66674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415D5DEA-B544-B14A-B817-B7046D6818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78</xdr:col>
      <xdr:colOff>619124</xdr:colOff>
      <xdr:row>145</xdr:row>
      <xdr:rowOff>123824</xdr:rowOff>
    </xdr:from>
    <xdr:to>
      <xdr:col>83</xdr:col>
      <xdr:colOff>523874</xdr:colOff>
      <xdr:row>160</xdr:row>
      <xdr:rowOff>9524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82CA3093-AC32-C448-A865-B49368195A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78</xdr:col>
      <xdr:colOff>657224</xdr:colOff>
      <xdr:row>162</xdr:row>
      <xdr:rowOff>123824</xdr:rowOff>
    </xdr:from>
    <xdr:to>
      <xdr:col>83</xdr:col>
      <xdr:colOff>561974</xdr:colOff>
      <xdr:row>177</xdr:row>
      <xdr:rowOff>9524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D0F52DD9-7FBF-BD40-9E18-0E786E38D9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78</xdr:col>
      <xdr:colOff>809624</xdr:colOff>
      <xdr:row>179</xdr:row>
      <xdr:rowOff>142874</xdr:rowOff>
    </xdr:from>
    <xdr:to>
      <xdr:col>83</xdr:col>
      <xdr:colOff>714374</xdr:colOff>
      <xdr:row>194</xdr:row>
      <xdr:rowOff>28574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8531ED9E-1CDD-8F4C-BFEE-80B4F5583E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tthias/Desktop/Ikaros/Ikaros%20Myc%20manuscript/PLoS%20Biol%20April%202018/PLoS%20Biology%20revision/Isa%20excel%20source%20files/IKErt2_MycErt2_experime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4"/>
    </sheetNames>
    <sheetDataSet>
      <sheetData sheetId="0">
        <row r="2">
          <cell r="D2" t="str">
            <v>Empty vector</v>
          </cell>
          <cell r="E2" t="str">
            <v>Tam</v>
          </cell>
        </row>
        <row r="3">
          <cell r="AQ3">
            <v>0.59858243437867786</v>
          </cell>
          <cell r="AR3">
            <v>0.76015051360787866</v>
          </cell>
          <cell r="AZ3">
            <v>0.6478942940316017</v>
          </cell>
          <cell r="BA3">
            <v>9.703006494166308E-2</v>
          </cell>
          <cell r="BE3" t="str">
            <v>Control</v>
          </cell>
          <cell r="BP3">
            <v>0.66671108638626764</v>
          </cell>
          <cell r="BQ3">
            <v>9.4462613227238479E-2</v>
          </cell>
        </row>
        <row r="4">
          <cell r="D4" t="str">
            <v>IkERt2</v>
          </cell>
        </row>
        <row r="5">
          <cell r="AQ5">
            <v>0.32871001052958793</v>
          </cell>
          <cell r="AR5">
            <v>0.54712211495434993</v>
          </cell>
          <cell r="AZ5">
            <v>0.42818120326797204</v>
          </cell>
          <cell r="BA5">
            <v>9.1111127159932845E-2</v>
          </cell>
          <cell r="BE5" t="str">
            <v>Ikaros</v>
          </cell>
          <cell r="BP5">
            <v>0.42938836707437411</v>
          </cell>
          <cell r="BQ5">
            <v>0.12214226171067034</v>
          </cell>
        </row>
        <row r="6">
          <cell r="D6" t="str">
            <v>MycERt2</v>
          </cell>
        </row>
        <row r="7">
          <cell r="AQ7">
            <v>0.31069021083049969</v>
          </cell>
          <cell r="AR7">
            <v>0.27578682341083521</v>
          </cell>
          <cell r="AZ7">
            <v>0.28402893027195764</v>
          </cell>
          <cell r="BA7">
            <v>5.6782913082661195E-2</v>
          </cell>
          <cell r="BP7">
            <v>0.29443738850665596</v>
          </cell>
        </row>
        <row r="8">
          <cell r="D8" t="str">
            <v>MycERt2-IkERt2</v>
          </cell>
        </row>
        <row r="9">
          <cell r="AQ9">
            <v>0.10884144569534245</v>
          </cell>
          <cell r="AR9">
            <v>0.1795364211011802</v>
          </cell>
          <cell r="AZ9">
            <v>0.15247913595389365</v>
          </cell>
          <cell r="BA9">
            <v>3.070993740242265E-2</v>
          </cell>
          <cell r="BP9">
            <v>0.15030105530726259</v>
          </cell>
          <cell r="BQ9">
            <v>3.8071312470043375E-2</v>
          </cell>
        </row>
        <row r="10">
          <cell r="E10" t="str">
            <v>etoh</v>
          </cell>
        </row>
        <row r="11">
          <cell r="AQ11">
            <v>0.58794773131120215</v>
          </cell>
          <cell r="AR11">
            <v>0.83098076107099794</v>
          </cell>
          <cell r="AZ11">
            <v>0.67815629284061907</v>
          </cell>
          <cell r="BA11">
            <v>0.13333423205214434</v>
          </cell>
        </row>
        <row r="13">
          <cell r="AQ13">
            <v>0.67739922242932915</v>
          </cell>
          <cell r="AR13">
            <v>0.75096252894378746</v>
          </cell>
          <cell r="AZ13">
            <v>0.67612303179702948</v>
          </cell>
          <cell r="BA13">
            <v>6.1564916433696444E-2</v>
          </cell>
        </row>
        <row r="15">
          <cell r="AQ15">
            <v>0.53091316841413783</v>
          </cell>
          <cell r="AR15">
            <v>0.44001969037419381</v>
          </cell>
          <cell r="AZ15">
            <v>0.44438750901588164</v>
          </cell>
          <cell r="BA15">
            <v>6.1697598804654349E-2</v>
          </cell>
        </row>
        <row r="17">
          <cell r="AQ17">
            <v>0.43782532955175135</v>
          </cell>
          <cell r="AR17">
            <v>0.42618876936811284</v>
          </cell>
          <cell r="AZ17">
            <v>0.40875239276480158</v>
          </cell>
          <cell r="BA17">
            <v>3.0909275252375849E-2</v>
          </cell>
        </row>
        <row r="19">
          <cell r="D19" t="str">
            <v>Empty vector</v>
          </cell>
          <cell r="E19" t="str">
            <v>Tam</v>
          </cell>
        </row>
        <row r="20">
          <cell r="AZ20">
            <v>0.12183032025453747</v>
          </cell>
          <cell r="BA20">
            <v>2.1155900360888883E-2</v>
          </cell>
          <cell r="BE20" t="str">
            <v>Control</v>
          </cell>
          <cell r="BP20">
            <v>0.12417736939099272</v>
          </cell>
          <cell r="BQ20">
            <v>2.5387004032186886E-2</v>
          </cell>
        </row>
        <row r="21">
          <cell r="D21" t="str">
            <v>IkERt2</v>
          </cell>
        </row>
        <row r="22">
          <cell r="AZ22">
            <v>5.3235045083172547E-2</v>
          </cell>
          <cell r="BA22">
            <v>1.0857284363984298E-2</v>
          </cell>
          <cell r="BE22" t="str">
            <v>Ikaros</v>
          </cell>
          <cell r="BP22">
            <v>5.0449301088888177E-2</v>
          </cell>
          <cell r="BQ22">
            <v>9.0769768990879799E-3</v>
          </cell>
        </row>
        <row r="23">
          <cell r="D23" t="str">
            <v>MycERt2</v>
          </cell>
        </row>
        <row r="24">
          <cell r="AZ24">
            <v>0.13299203980029475</v>
          </cell>
          <cell r="BA24">
            <v>3.1233021657255142E-2</v>
          </cell>
          <cell r="BE24" t="str">
            <v>Myc</v>
          </cell>
          <cell r="BP24">
            <v>0.13497753703632109</v>
          </cell>
          <cell r="BQ24">
            <v>3.3639074833622405E-2</v>
          </cell>
        </row>
        <row r="25">
          <cell r="D25" t="str">
            <v>MycERt2-IkERt2</v>
          </cell>
        </row>
        <row r="26">
          <cell r="D26" t="str">
            <v>MycERt2-IkERt2</v>
          </cell>
          <cell r="AZ26">
            <v>9.8675114026740562E-2</v>
          </cell>
          <cell r="BA26">
            <v>2.0826672505448052E-2</v>
          </cell>
          <cell r="BE26" t="str">
            <v>Myc and Ikaros</v>
          </cell>
          <cell r="BP26">
            <v>9.3930041333917927E-2</v>
          </cell>
          <cell r="BQ26">
            <v>1.9877784689592181E-2</v>
          </cell>
        </row>
        <row r="27">
          <cell r="E27" t="str">
            <v>etoh</v>
          </cell>
        </row>
        <row r="28">
          <cell r="AZ28">
            <v>0.12189945615773222</v>
          </cell>
          <cell r="BA28">
            <v>2.6662554462483466E-2</v>
          </cell>
          <cell r="BP28">
            <v>0.12126862459998826</v>
          </cell>
          <cell r="BQ28">
            <v>3.0587051079099089E-2</v>
          </cell>
        </row>
        <row r="30">
          <cell r="AZ30">
            <v>0.12337562425254769</v>
          </cell>
          <cell r="BA30">
            <v>2.8926449771569586E-2</v>
          </cell>
          <cell r="BP30">
            <v>0.12086950473500023</v>
          </cell>
          <cell r="BQ30">
            <v>3.7165926209527911E-2</v>
          </cell>
        </row>
        <row r="32">
          <cell r="AZ32">
            <v>0.15052211828943321</v>
          </cell>
          <cell r="BA32">
            <v>4.9248777134162938E-2</v>
          </cell>
        </row>
        <row r="34">
          <cell r="AZ34">
            <v>0.13117104297815133</v>
          </cell>
          <cell r="BA34">
            <v>3.3073056792083472E-2</v>
          </cell>
        </row>
        <row r="36">
          <cell r="D36" t="str">
            <v>Empty vector</v>
          </cell>
          <cell r="E36" t="str">
            <v>Tam</v>
          </cell>
        </row>
        <row r="37">
          <cell r="AZ37">
            <v>1.1150995006303972</v>
          </cell>
          <cell r="BA37">
            <v>7.3710737961283662E-2</v>
          </cell>
          <cell r="BE37" t="str">
            <v>Control</v>
          </cell>
          <cell r="BP37">
            <v>1.1359503557131057</v>
          </cell>
          <cell r="BQ37">
            <v>8.8482805948949195E-2</v>
          </cell>
        </row>
        <row r="38">
          <cell r="D38" t="str">
            <v>IkERt2</v>
          </cell>
        </row>
        <row r="39">
          <cell r="AZ39">
            <v>0.51943096672869116</v>
          </cell>
          <cell r="BA39">
            <v>8.631756741215002E-2</v>
          </cell>
          <cell r="BE39" t="str">
            <v>Ikaros</v>
          </cell>
          <cell r="BP39">
            <v>0.4982744683148167</v>
          </cell>
          <cell r="BQ39">
            <v>9.5597459113424849E-2</v>
          </cell>
        </row>
        <row r="40">
          <cell r="D40" t="str">
            <v>MycERt2</v>
          </cell>
        </row>
        <row r="41">
          <cell r="AZ41">
            <v>1.2810984315400213</v>
          </cell>
          <cell r="BA41">
            <v>0.20592660008821248</v>
          </cell>
          <cell r="BP41">
            <v>1.3168159316527877</v>
          </cell>
          <cell r="BQ41">
            <v>0.19192810971198496</v>
          </cell>
        </row>
        <row r="42">
          <cell r="D42" t="str">
            <v>MycERt2-IkERt2</v>
          </cell>
        </row>
        <row r="43">
          <cell r="AZ43">
            <v>1.0231762770693758</v>
          </cell>
          <cell r="BA43">
            <v>1.1858087852410545E-2</v>
          </cell>
          <cell r="BP43">
            <v>1.0226262525390459</v>
          </cell>
          <cell r="BQ43">
            <v>9.923753326564301E-2</v>
          </cell>
        </row>
        <row r="44">
          <cell r="D44" t="str">
            <v>Empty vector</v>
          </cell>
          <cell r="E44" t="str">
            <v>etoh</v>
          </cell>
        </row>
        <row r="45">
          <cell r="AZ45">
            <v>1.1238483769386765</v>
          </cell>
          <cell r="BA45">
            <v>9.6378681468009306E-2</v>
          </cell>
          <cell r="BP45">
            <v>1.1511507381598987</v>
          </cell>
          <cell r="BQ45">
            <v>0.12384943296712511</v>
          </cell>
        </row>
        <row r="46">
          <cell r="D46" t="str">
            <v>IkERt2</v>
          </cell>
        </row>
        <row r="47">
          <cell r="AZ47">
            <v>1.254126405480438</v>
          </cell>
          <cell r="BA47">
            <v>6.6454499618456994E-2</v>
          </cell>
          <cell r="BP47">
            <v>1.2727204029860475</v>
          </cell>
          <cell r="BQ47">
            <v>0.17522895992505857</v>
          </cell>
        </row>
        <row r="48">
          <cell r="D48" t="str">
            <v>MycERt2</v>
          </cell>
        </row>
        <row r="49">
          <cell r="AZ49">
            <v>1.1274764288008092</v>
          </cell>
          <cell r="BA49">
            <v>0.2330895356057649</v>
          </cell>
        </row>
        <row r="51">
          <cell r="D51" t="str">
            <v>MycERt2-IkERt2</v>
          </cell>
          <cell r="AZ51">
            <v>1.2056219146321276</v>
          </cell>
          <cell r="BA51">
            <v>0.1738665831291093</v>
          </cell>
        </row>
        <row r="53">
          <cell r="D53" t="str">
            <v>Empty vector</v>
          </cell>
          <cell r="E53" t="str">
            <v>Tam</v>
          </cell>
        </row>
        <row r="54">
          <cell r="AZ54">
            <v>1.1762457586605039E-2</v>
          </cell>
          <cell r="BA54">
            <v>3.8945981830932536E-3</v>
          </cell>
          <cell r="BE54" t="str">
            <v>Control</v>
          </cell>
          <cell r="BP54">
            <v>1.2914748252321882E-2</v>
          </cell>
          <cell r="BQ54">
            <v>3.7190363912264573E-3</v>
          </cell>
        </row>
        <row r="55">
          <cell r="D55" t="str">
            <v>IkERt2</v>
          </cell>
        </row>
        <row r="56">
          <cell r="D56" t="str">
            <v>IkERt2</v>
          </cell>
          <cell r="AZ56">
            <v>6.0272181129376445E-3</v>
          </cell>
          <cell r="BA56">
            <v>1.5561781065596748E-3</v>
          </cell>
          <cell r="BE56" t="str">
            <v>Ikaros</v>
          </cell>
          <cell r="BP56">
            <v>6.1773597827445821E-3</v>
          </cell>
          <cell r="BQ56">
            <v>2.2070892644313733E-3</v>
          </cell>
        </row>
        <row r="57">
          <cell r="D57" t="str">
            <v>MycERt2</v>
          </cell>
        </row>
        <row r="58">
          <cell r="AZ58">
            <v>1.3905037173225908E-2</v>
          </cell>
          <cell r="BA58">
            <v>3.8830059356106316E-3</v>
          </cell>
          <cell r="BP58">
            <v>1.5089259469199411E-2</v>
          </cell>
          <cell r="BQ58">
            <v>3.2308415070671091E-3</v>
          </cell>
        </row>
        <row r="59">
          <cell r="D59" t="str">
            <v>MycERt2-IkERt2</v>
          </cell>
        </row>
        <row r="60">
          <cell r="D60" t="str">
            <v>MycERt2-IkERt2</v>
          </cell>
          <cell r="AZ60">
            <v>1.5126336084421599E-2</v>
          </cell>
          <cell r="BA60">
            <v>2.3406962802136372E-3</v>
          </cell>
          <cell r="BP60">
            <v>1.5758145697003255E-2</v>
          </cell>
          <cell r="BQ60">
            <v>2.657491988145274E-3</v>
          </cell>
        </row>
        <row r="61">
          <cell r="E61" t="str">
            <v>etoh</v>
          </cell>
        </row>
        <row r="62">
          <cell r="AZ62">
            <v>1.3551920138204297E-2</v>
          </cell>
          <cell r="BA62">
            <v>4.2242208984523601E-3</v>
          </cell>
          <cell r="BP62">
            <v>1.48219079802735E-2</v>
          </cell>
          <cell r="BQ62">
            <v>3.7444235389540639E-3</v>
          </cell>
        </row>
        <row r="64">
          <cell r="AZ64">
            <v>1.3557850297232782E-2</v>
          </cell>
          <cell r="BA64">
            <v>2.4348766927401373E-3</v>
          </cell>
          <cell r="BP64">
            <v>1.4316845854224301E-2</v>
          </cell>
          <cell r="BQ64">
            <v>2.1490958568459455E-3</v>
          </cell>
        </row>
        <row r="66">
          <cell r="AZ66">
            <v>9.0429196575908186E-3</v>
          </cell>
          <cell r="BA66">
            <v>3.1564605924225015E-3</v>
          </cell>
        </row>
        <row r="68">
          <cell r="AZ68">
            <v>1.0785145864085913E-2</v>
          </cell>
          <cell r="BA68">
            <v>2.3835356636527087E-3</v>
          </cell>
        </row>
        <row r="70">
          <cell r="D70" t="str">
            <v>Empty vector</v>
          </cell>
          <cell r="E70" t="str">
            <v>Tam</v>
          </cell>
        </row>
        <row r="71">
          <cell r="AZ71">
            <v>0.89127301243815327</v>
          </cell>
          <cell r="BA71">
            <v>0.28482158842299926</v>
          </cell>
          <cell r="BE71" t="str">
            <v>Control</v>
          </cell>
          <cell r="BP71">
            <v>0.97748110495183504</v>
          </cell>
          <cell r="BQ71">
            <v>0.26900996227021884</v>
          </cell>
        </row>
        <row r="72">
          <cell r="D72" t="str">
            <v>IkERt2</v>
          </cell>
        </row>
        <row r="73">
          <cell r="D73" t="str">
            <v>IkERt2</v>
          </cell>
          <cell r="AZ73">
            <v>0.46792253743670076</v>
          </cell>
          <cell r="BA73">
            <v>0.14752912512664904</v>
          </cell>
          <cell r="BE73" t="str">
            <v>Ikaros</v>
          </cell>
          <cell r="BP73">
            <v>0.51353889225895966</v>
          </cell>
          <cell r="BQ73">
            <v>0.14135328778827844</v>
          </cell>
        </row>
        <row r="74">
          <cell r="D74" t="str">
            <v>MycERt2</v>
          </cell>
        </row>
        <row r="75">
          <cell r="AZ75">
            <v>1.2871136200154176</v>
          </cell>
          <cell r="BA75">
            <v>0.51581427282185977</v>
          </cell>
          <cell r="BP75">
            <v>1.415795873816013</v>
          </cell>
          <cell r="BQ75">
            <v>0.44967728869326262</v>
          </cell>
        </row>
        <row r="76">
          <cell r="D76" t="str">
            <v>MycERt2-IkERt2</v>
          </cell>
        </row>
        <row r="77">
          <cell r="AZ77">
            <v>0.99172996708758143</v>
          </cell>
          <cell r="BA77">
            <v>0.29670475515886496</v>
          </cell>
          <cell r="BP77">
            <v>1.0685462129445158</v>
          </cell>
          <cell r="BQ77">
            <v>0.29697887992601829</v>
          </cell>
        </row>
        <row r="78">
          <cell r="E78" t="str">
            <v>etoh</v>
          </cell>
        </row>
        <row r="79">
          <cell r="AZ79">
            <v>0.91685029401011631</v>
          </cell>
          <cell r="BA79">
            <v>0.28917610482793865</v>
          </cell>
          <cell r="BP79">
            <v>1.0007104937214089</v>
          </cell>
          <cell r="BQ79">
            <v>0.25945172233200897</v>
          </cell>
        </row>
        <row r="81">
          <cell r="AZ81">
            <v>1.0371333884801512</v>
          </cell>
          <cell r="BA81">
            <v>0.40877052585547385</v>
          </cell>
          <cell r="BP81">
            <v>1.1660422114082634</v>
          </cell>
          <cell r="BQ81">
            <v>0.34660952376635895</v>
          </cell>
        </row>
        <row r="83">
          <cell r="AZ83">
            <v>1.2784902717870887</v>
          </cell>
          <cell r="BA83">
            <v>0.58709050160163423</v>
          </cell>
        </row>
        <row r="85">
          <cell r="AZ85">
            <v>1.0047064554671858</v>
          </cell>
          <cell r="BA85">
            <v>0.33937491019684102</v>
          </cell>
        </row>
        <row r="87">
          <cell r="D87" t="str">
            <v>Empty vector</v>
          </cell>
          <cell r="E87" t="str">
            <v>Tam</v>
          </cell>
        </row>
        <row r="88">
          <cell r="AZ88">
            <v>0.15282878007343825</v>
          </cell>
          <cell r="BA88">
            <v>4.8716059539975709E-2</v>
          </cell>
          <cell r="BE88" t="str">
            <v>Control</v>
          </cell>
          <cell r="BP88">
            <v>0.15752485482111586</v>
          </cell>
          <cell r="BQ88">
            <v>4.9567273543748874E-2</v>
          </cell>
        </row>
        <row r="89">
          <cell r="D89" t="str">
            <v>IkERt2</v>
          </cell>
        </row>
        <row r="90">
          <cell r="AZ90">
            <v>0.17002981272230272</v>
          </cell>
          <cell r="BA90">
            <v>5.2093433957367132E-2</v>
          </cell>
          <cell r="BE90" t="str">
            <v>Ikaros</v>
          </cell>
          <cell r="BP90">
            <v>0.18159797009897996</v>
          </cell>
          <cell r="BQ90">
            <v>5.6672088060560802E-2</v>
          </cell>
        </row>
        <row r="91">
          <cell r="D91" t="str">
            <v>MycERt2</v>
          </cell>
        </row>
        <row r="92">
          <cell r="AZ92">
            <v>0.17646359381197824</v>
          </cell>
          <cell r="BA92">
            <v>6.3842534983843915E-2</v>
          </cell>
          <cell r="BP92">
            <v>0.18966123521376266</v>
          </cell>
          <cell r="BQ92">
            <v>6.3112895756364945E-2</v>
          </cell>
        </row>
        <row r="93">
          <cell r="D93" t="str">
            <v>MycERt2-IkERt2</v>
          </cell>
        </row>
        <row r="94">
          <cell r="D94" t="str">
            <v>MycERt2-IkERt2</v>
          </cell>
          <cell r="AZ94">
            <v>0.18484058447288787</v>
          </cell>
          <cell r="BA94">
            <v>6.5676891636120532E-2</v>
          </cell>
          <cell r="BP94">
            <v>0.1993628674978728</v>
          </cell>
          <cell r="BQ94">
            <v>6.7282676821347753E-2</v>
          </cell>
        </row>
        <row r="96">
          <cell r="E96" t="str">
            <v>etoh</v>
          </cell>
          <cell r="AZ96">
            <v>0.14677276291918306</v>
          </cell>
          <cell r="BA96">
            <v>4.8270531866741823E-2</v>
          </cell>
          <cell r="BP96">
            <v>0.15246483414414616</v>
          </cell>
          <cell r="BQ96">
            <v>5.1553875086762402E-2</v>
          </cell>
        </row>
        <row r="98">
          <cell r="AZ98">
            <v>0.14851404785155903</v>
          </cell>
          <cell r="BA98">
            <v>5.2380946310298791E-2</v>
          </cell>
          <cell r="BP98">
            <v>0.16104067639603492</v>
          </cell>
          <cell r="BQ98">
            <v>5.3160055206892799E-2</v>
          </cell>
        </row>
        <row r="100">
          <cell r="AZ100">
            <v>0.17061251111408912</v>
          </cell>
          <cell r="BA100">
            <v>5.8798288978838556E-2</v>
          </cell>
        </row>
        <row r="102">
          <cell r="AZ102">
            <v>0.15796907347468425</v>
          </cell>
          <cell r="BA102">
            <v>5.708359591794928E-2</v>
          </cell>
        </row>
        <row r="104">
          <cell r="D104" t="str">
            <v>Empty vector</v>
          </cell>
          <cell r="E104" t="str">
            <v>Tam</v>
          </cell>
        </row>
        <row r="105">
          <cell r="AZ105">
            <v>0.48044510486636022</v>
          </cell>
          <cell r="BA105">
            <v>9.1728137046780192E-2</v>
          </cell>
          <cell r="BE105" t="str">
            <v>Control</v>
          </cell>
          <cell r="BP105">
            <v>0.47591166188076062</v>
          </cell>
          <cell r="BQ105">
            <v>0.10033210362601719</v>
          </cell>
        </row>
        <row r="106">
          <cell r="D106" t="str">
            <v>IkERt2</v>
          </cell>
        </row>
        <row r="107">
          <cell r="AZ107">
            <v>0.3479378387883319</v>
          </cell>
          <cell r="BA107">
            <v>8.8743497089368684E-2</v>
          </cell>
          <cell r="BE107" t="str">
            <v>Ikaros</v>
          </cell>
          <cell r="BP107">
            <v>0.35295172044616607</v>
          </cell>
          <cell r="BQ107">
            <v>9.2732471276679843E-2</v>
          </cell>
        </row>
        <row r="108">
          <cell r="D108" t="str">
            <v>MycERt2</v>
          </cell>
        </row>
        <row r="109">
          <cell r="AZ109">
            <v>0.5221609738951849</v>
          </cell>
          <cell r="BA109">
            <v>8.9700162183142834E-2</v>
          </cell>
          <cell r="BP109">
            <v>0.53730915426703696</v>
          </cell>
          <cell r="BQ109">
            <v>9.4645863288132404E-2</v>
          </cell>
        </row>
        <row r="110">
          <cell r="D110" t="str">
            <v>MycERt2-IkERt2</v>
          </cell>
        </row>
        <row r="111">
          <cell r="D111" t="str">
            <v>MycERt2-IkERt2</v>
          </cell>
          <cell r="AZ111">
            <v>0.54280235216293382</v>
          </cell>
          <cell r="BA111">
            <v>0.16858327904204448</v>
          </cell>
          <cell r="BP111">
            <v>0.56464368897202144</v>
          </cell>
          <cell r="BQ111">
            <v>0.17255571802108405</v>
          </cell>
        </row>
        <row r="112">
          <cell r="E112" t="str">
            <v>etoh</v>
          </cell>
        </row>
        <row r="113">
          <cell r="AZ113">
            <v>0.46708427642822381</v>
          </cell>
          <cell r="BA113">
            <v>0.11242602527912444</v>
          </cell>
          <cell r="BP113">
            <v>0.47101445680009113</v>
          </cell>
          <cell r="BQ113">
            <v>0.12016173138553325</v>
          </cell>
        </row>
        <row r="115">
          <cell r="AZ115">
            <v>0.51861902742728228</v>
          </cell>
          <cell r="BA115">
            <v>0.15615644356617445</v>
          </cell>
          <cell r="BP115">
            <v>0.53844249617453011</v>
          </cell>
          <cell r="BQ115">
            <v>0.16936243418669422</v>
          </cell>
        </row>
        <row r="117">
          <cell r="AZ117">
            <v>0.49944630813146385</v>
          </cell>
          <cell r="BA117">
            <v>0.10700866053331708</v>
          </cell>
        </row>
        <row r="119">
          <cell r="AZ119">
            <v>0.58245599810063176</v>
          </cell>
          <cell r="BA119">
            <v>0.17212058319181764</v>
          </cell>
        </row>
        <row r="121">
          <cell r="D121" t="str">
            <v>Empty vector</v>
          </cell>
          <cell r="E121" t="str">
            <v>Tam</v>
          </cell>
        </row>
        <row r="122">
          <cell r="AZ122">
            <v>0.15744382234731474</v>
          </cell>
          <cell r="BA122">
            <v>2.6068652979836453E-2</v>
          </cell>
          <cell r="BE122" t="str">
            <v>Control</v>
          </cell>
          <cell r="BP122">
            <v>0.16270227244767776</v>
          </cell>
          <cell r="BQ122">
            <v>3.113569375145896E-2</v>
          </cell>
        </row>
        <row r="123">
          <cell r="D123" t="str">
            <v>IkERt2</v>
          </cell>
        </row>
        <row r="124">
          <cell r="AZ124">
            <v>6.5439992667375144E-2</v>
          </cell>
          <cell r="BA124">
            <v>1.6480730195571655E-2</v>
          </cell>
          <cell r="BE124" t="str">
            <v>Ikaros</v>
          </cell>
          <cell r="BP124">
            <v>6.8183336789855151E-2</v>
          </cell>
          <cell r="BQ124">
            <v>1.8142467249295184E-2</v>
          </cell>
        </row>
        <row r="125">
          <cell r="D125" t="str">
            <v>MycERt2</v>
          </cell>
        </row>
        <row r="126">
          <cell r="AZ126">
            <v>0.19317611658826608</v>
          </cell>
          <cell r="BA126">
            <v>0.10159331284120471</v>
          </cell>
          <cell r="BP126">
            <v>0.20058146877316566</v>
          </cell>
          <cell r="BQ126">
            <v>8.7677817734648583E-2</v>
          </cell>
        </row>
        <row r="127">
          <cell r="D127" t="str">
            <v>MycERt2-IkERt2</v>
          </cell>
        </row>
        <row r="128">
          <cell r="D128" t="str">
            <v>MycERt2-IkERt2</v>
          </cell>
          <cell r="AZ128">
            <v>0.10830386605712963</v>
          </cell>
          <cell r="BA128">
            <v>4.8154345040151696E-2</v>
          </cell>
          <cell r="BP128">
            <v>0.10840936723619665</v>
          </cell>
          <cell r="BQ128">
            <v>4.4058420227611896E-2</v>
          </cell>
        </row>
        <row r="130">
          <cell r="E130" t="str">
            <v>etoh</v>
          </cell>
          <cell r="AZ130">
            <v>0.14495431495745911</v>
          </cell>
          <cell r="BA130">
            <v>4.7603849784058717E-2</v>
          </cell>
          <cell r="BP130">
            <v>0.14841337104684107</v>
          </cell>
          <cell r="BQ130">
            <v>4.7237014060187751E-2</v>
          </cell>
        </row>
        <row r="132">
          <cell r="AZ132">
            <v>0.18757141088433477</v>
          </cell>
          <cell r="BA132">
            <v>8.3161055567249453E-2</v>
          </cell>
          <cell r="BP132">
            <v>0.1964249467156273</v>
          </cell>
          <cell r="BQ132">
            <v>8.3759294560350625E-2</v>
          </cell>
        </row>
        <row r="134">
          <cell r="AZ134">
            <v>0.22012091701690972</v>
          </cell>
          <cell r="BA134">
            <v>0.14101791633892255</v>
          </cell>
        </row>
        <row r="136">
          <cell r="AZ136">
            <v>0.16948244934923221</v>
          </cell>
          <cell r="BA136">
            <v>8.4978571203393499E-2</v>
          </cell>
        </row>
        <row r="138">
          <cell r="C138" t="str">
            <v>Empty vector</v>
          </cell>
          <cell r="D138" t="str">
            <v>Tam</v>
          </cell>
        </row>
        <row r="139">
          <cell r="AZ139">
            <v>4.6790396151200708</v>
          </cell>
          <cell r="BA139">
            <v>0.28198166030204713</v>
          </cell>
          <cell r="BE139" t="str">
            <v>Control</v>
          </cell>
          <cell r="BP139">
            <v>4.7610136370022316</v>
          </cell>
          <cell r="BQ139">
            <v>0.44856948767727117</v>
          </cell>
        </row>
        <row r="140">
          <cell r="C140" t="str">
            <v>IkERt2</v>
          </cell>
        </row>
        <row r="141">
          <cell r="C141" t="str">
            <v>IkERt2</v>
          </cell>
          <cell r="AZ141">
            <v>1.5949044539982753</v>
          </cell>
          <cell r="BA141">
            <v>0.54645329070165827</v>
          </cell>
          <cell r="BE141" t="str">
            <v>Ikaros</v>
          </cell>
          <cell r="BP141">
            <v>1.5668343560926556</v>
          </cell>
          <cell r="BQ141">
            <v>0.60733728586309066</v>
          </cell>
        </row>
        <row r="142">
          <cell r="C142" t="str">
            <v>MycERt2</v>
          </cell>
        </row>
        <row r="143">
          <cell r="C143" t="str">
            <v>MycERt2</v>
          </cell>
          <cell r="AZ143">
            <v>3.36904958208715</v>
          </cell>
          <cell r="BA143">
            <v>0.43278434882315653</v>
          </cell>
          <cell r="BP143">
            <v>3.4384245799367248</v>
          </cell>
          <cell r="BQ143">
            <v>0.49738709658370478</v>
          </cell>
        </row>
        <row r="144">
          <cell r="C144" t="str">
            <v>MycERt2-IkERt2</v>
          </cell>
        </row>
        <row r="145">
          <cell r="C145" t="str">
            <v>MycERt2-IkERt2</v>
          </cell>
          <cell r="AZ145">
            <v>1.4985854467873359</v>
          </cell>
          <cell r="BA145">
            <v>0.32821010501352582</v>
          </cell>
          <cell r="BP145">
            <v>1.5156264420736711</v>
          </cell>
          <cell r="BQ145">
            <v>0.35446304724874</v>
          </cell>
        </row>
        <row r="146">
          <cell r="D146" t="str">
            <v>etoh</v>
          </cell>
        </row>
        <row r="147">
          <cell r="AZ147">
            <v>4.5086505282717146</v>
          </cell>
          <cell r="BA147">
            <v>0.10839810223202111</v>
          </cell>
          <cell r="BP147">
            <v>4.4932971886602582</v>
          </cell>
          <cell r="BQ147">
            <v>0.18856188521979741</v>
          </cell>
        </row>
        <row r="149">
          <cell r="AZ149">
            <v>4.6183004953609794</v>
          </cell>
          <cell r="BA149">
            <v>0.49831384644202409</v>
          </cell>
          <cell r="BP149">
            <v>4.7569011021332344</v>
          </cell>
          <cell r="BQ149">
            <v>0.57536811057893789</v>
          </cell>
        </row>
        <row r="151">
          <cell r="AZ151">
            <v>4.8031212480223138</v>
          </cell>
          <cell r="BA151">
            <v>0.74383250260080591</v>
          </cell>
        </row>
        <row r="153">
          <cell r="AZ153">
            <v>4.4119801083285939</v>
          </cell>
          <cell r="BA153">
            <v>0.35592778789714707</v>
          </cell>
        </row>
        <row r="156">
          <cell r="BE156" t="str">
            <v>Control</v>
          </cell>
          <cell r="BP156">
            <v>6.2653429322371768</v>
          </cell>
          <cell r="BQ156">
            <v>1.7536807699227519</v>
          </cell>
        </row>
        <row r="158">
          <cell r="BE158" t="str">
            <v>Ikaros</v>
          </cell>
          <cell r="BP158">
            <v>3.7285436173833313</v>
          </cell>
          <cell r="BQ158">
            <v>0.65563064412676841</v>
          </cell>
        </row>
        <row r="160">
          <cell r="BP160">
            <v>8.9890542988342865</v>
          </cell>
          <cell r="BQ160">
            <v>1.850004501935324</v>
          </cell>
        </row>
        <row r="162">
          <cell r="BP162">
            <v>6.532834487663405</v>
          </cell>
          <cell r="BQ162">
            <v>2.0408848997531144</v>
          </cell>
        </row>
        <row r="164">
          <cell r="BP164">
            <v>5.4975830170556854</v>
          </cell>
          <cell r="BQ164">
            <v>1.3899108618450311</v>
          </cell>
        </row>
        <row r="166">
          <cell r="BP166">
            <v>6.6178407650690811</v>
          </cell>
          <cell r="BQ166">
            <v>1.8847052882440865</v>
          </cell>
        </row>
        <row r="173">
          <cell r="BE173" t="str">
            <v>Control</v>
          </cell>
          <cell r="BP173">
            <v>4.0512987400260627</v>
          </cell>
          <cell r="BQ173">
            <v>1.2305877989208605</v>
          </cell>
        </row>
        <row r="175">
          <cell r="BE175" t="str">
            <v>Ikaros</v>
          </cell>
          <cell r="BP175">
            <v>1.7833535529411151</v>
          </cell>
          <cell r="BQ175">
            <v>0.40095927018057692</v>
          </cell>
        </row>
        <row r="177">
          <cell r="BP177">
            <v>3.3598990222214624</v>
          </cell>
          <cell r="BQ177">
            <v>1.1110995663426628</v>
          </cell>
        </row>
        <row r="179">
          <cell r="BP179">
            <v>2.1074650501707271</v>
          </cell>
          <cell r="BQ179">
            <v>0.42021774527072403</v>
          </cell>
        </row>
        <row r="181">
          <cell r="BP181">
            <v>3.4672144943233709</v>
          </cell>
          <cell r="BQ181">
            <v>0.93638990027689972</v>
          </cell>
        </row>
        <row r="183">
          <cell r="BP183">
            <v>3.8989442027580048</v>
          </cell>
          <cell r="BQ183">
            <v>0.5517585012143010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03189-0F26-2C43-A1EB-5A53E34A34AC}">
  <dimension ref="A1:B4"/>
  <sheetViews>
    <sheetView workbookViewId="0">
      <selection activeCell="B1" sqref="B1:B4"/>
    </sheetView>
  </sheetViews>
  <sheetFormatPr baseColWidth="10" defaultRowHeight="16"/>
  <cols>
    <col min="1" max="1" width="17.5" style="1" bestFit="1" customWidth="1"/>
    <col min="2" max="2" width="62.33203125" customWidth="1"/>
  </cols>
  <sheetData>
    <row r="1" spans="1:2" ht="34">
      <c r="A1" s="2" t="s">
        <v>1</v>
      </c>
      <c r="B1" s="3" t="s">
        <v>5</v>
      </c>
    </row>
    <row r="2" spans="1:2" ht="68">
      <c r="A2" s="2" t="s">
        <v>0</v>
      </c>
      <c r="B2" s="3" t="s">
        <v>19</v>
      </c>
    </row>
    <row r="3" spans="1:2" ht="34">
      <c r="A3" s="9" t="s">
        <v>3</v>
      </c>
      <c r="B3" s="3" t="s">
        <v>14</v>
      </c>
    </row>
    <row r="4" spans="1:2" ht="34">
      <c r="A4" s="1" t="s">
        <v>6</v>
      </c>
      <c r="B4" s="3" t="s">
        <v>2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6A794-DDA2-A942-9517-80527B17FB35}">
  <dimension ref="A1:B4"/>
  <sheetViews>
    <sheetView workbookViewId="0">
      <selection activeCell="B4" sqref="B4"/>
    </sheetView>
  </sheetViews>
  <sheetFormatPr baseColWidth="10" defaultColWidth="78.5" defaultRowHeight="16"/>
  <cols>
    <col min="1" max="1" width="17.5" bestFit="1" customWidth="1"/>
    <col min="2" max="2" width="57.1640625" bestFit="1" customWidth="1"/>
  </cols>
  <sheetData>
    <row r="1" spans="1:2" ht="17">
      <c r="A1" s="2" t="s">
        <v>1</v>
      </c>
      <c r="B1" s="17" t="s">
        <v>32</v>
      </c>
    </row>
    <row r="2" spans="1:2" ht="51">
      <c r="A2" s="2" t="s">
        <v>0</v>
      </c>
      <c r="B2" s="17" t="s">
        <v>18</v>
      </c>
    </row>
    <row r="3" spans="1:2" ht="17">
      <c r="A3" s="2" t="s">
        <v>3</v>
      </c>
      <c r="B3" s="17" t="s">
        <v>2</v>
      </c>
    </row>
    <row r="4" spans="1:2">
      <c r="A4" s="1" t="s">
        <v>6</v>
      </c>
      <c r="B4" s="83" t="s">
        <v>20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C8CDA-02A9-0440-80D7-5591EB351CF7}">
  <dimension ref="A1:B4"/>
  <sheetViews>
    <sheetView workbookViewId="0">
      <selection activeCell="B4" sqref="B4"/>
    </sheetView>
  </sheetViews>
  <sheetFormatPr baseColWidth="10" defaultRowHeight="16"/>
  <cols>
    <col min="1" max="1" width="26.5" customWidth="1"/>
    <col min="2" max="2" width="69.33203125" customWidth="1"/>
  </cols>
  <sheetData>
    <row r="1" spans="1:2" ht="34">
      <c r="A1" s="2" t="s">
        <v>1</v>
      </c>
      <c r="B1" s="17" t="s">
        <v>33</v>
      </c>
    </row>
    <row r="2" spans="1:2" ht="51">
      <c r="A2" s="2" t="s">
        <v>0</v>
      </c>
      <c r="B2" s="17" t="s">
        <v>18</v>
      </c>
    </row>
    <row r="3" spans="1:2" ht="17">
      <c r="A3" s="2" t="s">
        <v>3</v>
      </c>
      <c r="B3" s="17" t="s">
        <v>2</v>
      </c>
    </row>
    <row r="4" spans="1:2">
      <c r="A4" s="1" t="s">
        <v>6</v>
      </c>
      <c r="B4" s="83" t="s">
        <v>20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3D494-FCDC-E642-8375-A76E02E500F3}">
  <dimension ref="A1:B4"/>
  <sheetViews>
    <sheetView tabSelected="1" workbookViewId="0">
      <selection activeCell="B9" sqref="B9"/>
    </sheetView>
  </sheetViews>
  <sheetFormatPr baseColWidth="10" defaultRowHeight="16"/>
  <cols>
    <col min="1" max="1" width="43.1640625" customWidth="1"/>
    <col min="2" max="2" width="88.33203125" customWidth="1"/>
  </cols>
  <sheetData>
    <row r="1" spans="1:2" ht="34">
      <c r="A1" s="11" t="s">
        <v>1</v>
      </c>
      <c r="B1" s="3" t="s">
        <v>27</v>
      </c>
    </row>
    <row r="2" spans="1:2" ht="17">
      <c r="A2" s="11" t="s">
        <v>0</v>
      </c>
      <c r="B2" t="s">
        <v>25</v>
      </c>
    </row>
    <row r="3" spans="1:2" ht="17">
      <c r="A3" s="11" t="s">
        <v>3</v>
      </c>
      <c r="B3" s="10" t="s">
        <v>26</v>
      </c>
    </row>
    <row r="4" spans="1:2" ht="255">
      <c r="A4" s="12" t="s">
        <v>6</v>
      </c>
      <c r="B4" s="3" t="s">
        <v>21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9C8FF-4085-8143-A86A-067B76F94195}">
  <dimension ref="A1:B4"/>
  <sheetViews>
    <sheetView workbookViewId="0">
      <selection activeCell="C11" sqref="C11"/>
    </sheetView>
  </sheetViews>
  <sheetFormatPr baseColWidth="10" defaultColWidth="55.33203125" defaultRowHeight="16"/>
  <cols>
    <col min="1" max="1" width="17.5" bestFit="1" customWidth="1"/>
    <col min="2" max="2" width="77.83203125" customWidth="1"/>
  </cols>
  <sheetData>
    <row r="1" spans="1:2" ht="51">
      <c r="A1" s="9" t="s">
        <v>1</v>
      </c>
      <c r="B1" s="3" t="s">
        <v>29</v>
      </c>
    </row>
    <row r="2" spans="1:2" ht="68">
      <c r="A2" s="9" t="s">
        <v>0</v>
      </c>
      <c r="B2" s="3" t="s">
        <v>19</v>
      </c>
    </row>
    <row r="3" spans="1:2" ht="34">
      <c r="A3" s="9" t="s">
        <v>3</v>
      </c>
      <c r="B3" s="3" t="s">
        <v>14</v>
      </c>
    </row>
    <row r="4" spans="1:2" ht="34">
      <c r="A4" s="13" t="s">
        <v>6</v>
      </c>
      <c r="B4" s="3" t="s">
        <v>2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B2D25-1AAA-D24B-88C1-8869BBB450D7}">
  <dimension ref="A1:B4"/>
  <sheetViews>
    <sheetView workbookViewId="0">
      <selection activeCell="B2" sqref="B2"/>
    </sheetView>
  </sheetViews>
  <sheetFormatPr baseColWidth="10" defaultRowHeight="16"/>
  <cols>
    <col min="2" max="2" width="59.5" customWidth="1"/>
  </cols>
  <sheetData>
    <row r="1" spans="1:2" ht="34">
      <c r="A1" s="2" t="s">
        <v>1</v>
      </c>
      <c r="B1" s="17" t="s">
        <v>34</v>
      </c>
    </row>
    <row r="2" spans="1:2" ht="34">
      <c r="A2" s="2" t="s">
        <v>0</v>
      </c>
      <c r="B2" s="17" t="s">
        <v>35</v>
      </c>
    </row>
    <row r="3" spans="1:2" ht="17">
      <c r="A3" s="2" t="s">
        <v>3</v>
      </c>
      <c r="B3" s="17" t="s">
        <v>2</v>
      </c>
    </row>
    <row r="4" spans="1:2">
      <c r="A4" s="1" t="s">
        <v>6</v>
      </c>
      <c r="B4" s="77" t="s">
        <v>6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A9C32-BD3E-D641-927F-47C5AF4C1B94}">
  <dimension ref="A2:DC216"/>
  <sheetViews>
    <sheetView workbookViewId="0">
      <selection activeCell="J17" sqref="J17"/>
    </sheetView>
  </sheetViews>
  <sheetFormatPr baseColWidth="10" defaultColWidth="9.1640625" defaultRowHeight="16"/>
  <cols>
    <col min="4" max="4" width="13.83203125" customWidth="1"/>
    <col min="6" max="6" width="9.1640625" style="78"/>
    <col min="17" max="17" width="9.1640625" style="78"/>
    <col min="28" max="28" width="9.1640625" style="79"/>
    <col min="29" max="36" width="9.1640625" style="80"/>
    <col min="37" max="37" width="9.1640625" style="79"/>
    <col min="38" max="41" width="9.1640625" style="80"/>
    <col min="42" max="42" width="9.1640625" style="79"/>
    <col min="50" max="50" width="9.1640625" style="80"/>
    <col min="51" max="51" width="9.1640625" style="79"/>
    <col min="53" max="53" width="9.1640625" style="80"/>
    <col min="54" max="54" width="13.83203125" style="80" bestFit="1" customWidth="1"/>
    <col min="55" max="55" width="13" style="79" bestFit="1" customWidth="1"/>
    <col min="56" max="56" width="13" style="80" customWidth="1"/>
    <col min="57" max="57" width="13.83203125" customWidth="1"/>
    <col min="67" max="67" width="13" style="80" customWidth="1"/>
    <col min="69" max="69" width="9.1640625" style="80"/>
    <col min="70" max="70" width="13" bestFit="1" customWidth="1"/>
    <col min="71" max="71" width="13.83203125" bestFit="1" customWidth="1"/>
    <col min="72" max="72" width="14.6640625" bestFit="1" customWidth="1"/>
    <col min="73" max="73" width="13.83203125" bestFit="1" customWidth="1"/>
    <col min="74" max="86" width="13.83203125" customWidth="1"/>
    <col min="104" max="104" width="15.33203125" customWidth="1"/>
    <col min="105" max="105" width="11.5" customWidth="1"/>
    <col min="106" max="106" width="15.33203125" customWidth="1"/>
    <col min="107" max="107" width="11.83203125" customWidth="1"/>
  </cols>
  <sheetData>
    <row r="2" spans="1:107">
      <c r="A2" t="s">
        <v>206</v>
      </c>
      <c r="C2" t="s">
        <v>34</v>
      </c>
    </row>
    <row r="3" spans="1:107">
      <c r="A3" t="s">
        <v>207</v>
      </c>
      <c r="C3" t="s">
        <v>208</v>
      </c>
    </row>
    <row r="8" spans="1:107">
      <c r="B8" t="s">
        <v>126</v>
      </c>
      <c r="C8" t="s">
        <v>41</v>
      </c>
      <c r="D8" t="s">
        <v>42</v>
      </c>
      <c r="E8" t="s">
        <v>43</v>
      </c>
      <c r="F8" s="78" t="s">
        <v>44</v>
      </c>
      <c r="G8" t="s">
        <v>127</v>
      </c>
      <c r="K8" t="s">
        <v>128</v>
      </c>
      <c r="O8" t="s">
        <v>129</v>
      </c>
      <c r="S8" t="s">
        <v>130</v>
      </c>
      <c r="W8" t="s">
        <v>131</v>
      </c>
      <c r="AA8" t="s">
        <v>132</v>
      </c>
      <c r="AE8" t="s">
        <v>133</v>
      </c>
      <c r="AI8" t="s">
        <v>134</v>
      </c>
      <c r="AM8" t="s">
        <v>135</v>
      </c>
      <c r="AQ8" t="s">
        <v>136</v>
      </c>
      <c r="AR8" t="s">
        <v>137</v>
      </c>
      <c r="AS8" t="s">
        <v>138</v>
      </c>
      <c r="AT8" t="s">
        <v>139</v>
      </c>
      <c r="AV8" t="s">
        <v>140</v>
      </c>
      <c r="AW8" t="s">
        <v>141</v>
      </c>
      <c r="AX8" s="80" t="s">
        <v>142</v>
      </c>
      <c r="AZ8" t="s">
        <v>143</v>
      </c>
      <c r="BB8" s="81" t="s">
        <v>144</v>
      </c>
      <c r="BC8" s="79" t="s">
        <v>145</v>
      </c>
      <c r="BE8" t="s">
        <v>42</v>
      </c>
      <c r="BP8" t="s">
        <v>146</v>
      </c>
      <c r="BQ8" s="80" t="s">
        <v>147</v>
      </c>
      <c r="BR8" t="s">
        <v>148</v>
      </c>
      <c r="BS8" t="s">
        <v>149</v>
      </c>
      <c r="BT8" t="s">
        <v>150</v>
      </c>
      <c r="BU8" t="s">
        <v>151</v>
      </c>
    </row>
    <row r="9" spans="1:107">
      <c r="A9" t="s">
        <v>61</v>
      </c>
      <c r="B9" t="s">
        <v>152</v>
      </c>
      <c r="C9" t="s">
        <v>153</v>
      </c>
      <c r="D9" t="s">
        <v>154</v>
      </c>
      <c r="E9" t="s">
        <v>155</v>
      </c>
      <c r="F9" s="78">
        <v>20.63</v>
      </c>
      <c r="J9">
        <v>20.78</v>
      </c>
      <c r="N9">
        <v>21.08</v>
      </c>
      <c r="R9">
        <v>20.27</v>
      </c>
      <c r="V9">
        <v>20.48</v>
      </c>
      <c r="Z9">
        <v>20.76</v>
      </c>
      <c r="AD9">
        <v>20.92</v>
      </c>
      <c r="AE9"/>
      <c r="AF9"/>
      <c r="AG9"/>
      <c r="AH9">
        <v>21.06</v>
      </c>
      <c r="AI9"/>
      <c r="AJ9"/>
      <c r="AM9" s="80">
        <v>21.13</v>
      </c>
      <c r="CZ9" t="s">
        <v>156</v>
      </c>
      <c r="DA9" t="s">
        <v>150</v>
      </c>
      <c r="DB9" t="s">
        <v>157</v>
      </c>
      <c r="DC9" t="s">
        <v>158</v>
      </c>
    </row>
    <row r="10" spans="1:107">
      <c r="A10" t="s">
        <v>61</v>
      </c>
      <c r="B10" t="s">
        <v>159</v>
      </c>
      <c r="C10" t="s">
        <v>153</v>
      </c>
      <c r="D10" t="s">
        <v>154</v>
      </c>
      <c r="E10" t="s">
        <v>155</v>
      </c>
      <c r="F10" s="78">
        <v>20.6</v>
      </c>
      <c r="G10">
        <v>20.615000000000002</v>
      </c>
      <c r="H10">
        <v>0.61132013884603398</v>
      </c>
      <c r="J10">
        <v>20.96</v>
      </c>
      <c r="K10">
        <v>20.87</v>
      </c>
      <c r="L10">
        <v>0.63728031365963012</v>
      </c>
      <c r="N10">
        <v>20.85</v>
      </c>
      <c r="O10">
        <v>20.965</v>
      </c>
      <c r="P10">
        <v>0.54714685063036939</v>
      </c>
      <c r="R10">
        <v>20.260000000000002</v>
      </c>
      <c r="S10">
        <v>20.265000000000001</v>
      </c>
      <c r="T10">
        <v>0.67830216372383489</v>
      </c>
      <c r="V10">
        <v>20.36</v>
      </c>
      <c r="W10">
        <v>20.420000000000002</v>
      </c>
      <c r="X10">
        <v>0.79829838635664829</v>
      </c>
      <c r="Z10">
        <v>20.54</v>
      </c>
      <c r="AA10">
        <v>20.65</v>
      </c>
      <c r="AB10" s="79">
        <v>0.80385099074315269</v>
      </c>
      <c r="AD10">
        <v>20.81</v>
      </c>
      <c r="AE10">
        <v>20.865000000000002</v>
      </c>
      <c r="AF10">
        <v>0.69255473405546175</v>
      </c>
      <c r="AG10"/>
      <c r="AH10">
        <v>21.02</v>
      </c>
      <c r="AI10">
        <v>21.04</v>
      </c>
      <c r="AJ10">
        <v>0.69015867669831443</v>
      </c>
      <c r="AM10" s="80">
        <v>21.37</v>
      </c>
      <c r="AN10" s="80">
        <v>21.13</v>
      </c>
      <c r="AO10" s="80">
        <v>0.54148752276296186</v>
      </c>
      <c r="AQ10">
        <f>AVERAGE(H10,L10,P10)</f>
        <v>0.59858243437867786</v>
      </c>
      <c r="AR10">
        <f>AVERAGE(T10,X10,AB10)</f>
        <v>0.76015051360787866</v>
      </c>
      <c r="AS10">
        <f>AVERAGE(AF10,AJ10)</f>
        <v>0.69135670537688809</v>
      </c>
      <c r="AT10">
        <f>AO10</f>
        <v>0.54148752276296186</v>
      </c>
      <c r="AV10">
        <f>STDEV(H10,L10,P10)</f>
        <v>4.6397167216706843E-2</v>
      </c>
      <c r="AW10">
        <f>STDEV(T10,X10,AB10)</f>
        <v>7.093709986970069E-2</v>
      </c>
      <c r="AX10" s="80">
        <f>STDEV(AF10,AJ10)</f>
        <v>1.6942684053507864E-3</v>
      </c>
      <c r="AZ10">
        <f>AVERAGE(AQ10,AR10,AS10,AT10)</f>
        <v>0.6478942940316017</v>
      </c>
      <c r="BA10" s="80">
        <f>STDEV(AQ10,AR10,AS10,AT10)</f>
        <v>9.703006494166308E-2</v>
      </c>
      <c r="BE10" t="s">
        <v>160</v>
      </c>
      <c r="BF10">
        <f>H10</f>
        <v>0.61132013884603398</v>
      </c>
      <c r="BG10">
        <f>L10</f>
        <v>0.63728031365963012</v>
      </c>
      <c r="BH10">
        <f>P10</f>
        <v>0.54714685063036939</v>
      </c>
      <c r="BI10">
        <f>T10</f>
        <v>0.67830216372383489</v>
      </c>
      <c r="BJ10">
        <f>X10</f>
        <v>0.79829838635664829</v>
      </c>
      <c r="BK10">
        <f>AB10</f>
        <v>0.80385099074315269</v>
      </c>
      <c r="BL10">
        <f>AF10</f>
        <v>0.69255473405546175</v>
      </c>
      <c r="BM10">
        <f>AJ10</f>
        <v>0.69015867669831443</v>
      </c>
      <c r="BN10">
        <f>AO10</f>
        <v>0.54148752276296186</v>
      </c>
      <c r="BP10">
        <f>AVERAGE(H10,L10,P10,T10,X10,AB10,AF10,AJ10,AO10)</f>
        <v>0.66671108638626764</v>
      </c>
      <c r="BQ10" s="80">
        <f>STDEV(H10,L10,P10,T10,X10,AB10,AF10,AJ10,AO10)</f>
        <v>9.4462613227238479E-2</v>
      </c>
      <c r="CZ10" t="s">
        <v>154</v>
      </c>
      <c r="DA10">
        <f>BB18</f>
        <v>0.72619441883659896</v>
      </c>
    </row>
    <row r="11" spans="1:107">
      <c r="A11" t="s">
        <v>61</v>
      </c>
      <c r="B11" t="s">
        <v>161</v>
      </c>
      <c r="C11" t="s">
        <v>153</v>
      </c>
      <c r="D11" t="s">
        <v>162</v>
      </c>
      <c r="E11" t="s">
        <v>155</v>
      </c>
      <c r="F11" s="78">
        <v>22.39</v>
      </c>
      <c r="J11">
        <v>22.57</v>
      </c>
      <c r="N11">
        <v>22.52</v>
      </c>
      <c r="R11">
        <v>21.89</v>
      </c>
      <c r="V11">
        <v>21.49</v>
      </c>
      <c r="Z11">
        <v>21.3</v>
      </c>
      <c r="AD11">
        <v>22.33</v>
      </c>
      <c r="AE11"/>
      <c r="AF11"/>
      <c r="AG11"/>
      <c r="AH11">
        <v>22.69</v>
      </c>
      <c r="AI11"/>
      <c r="AJ11"/>
      <c r="AM11" s="80">
        <v>22.5</v>
      </c>
      <c r="CZ11" t="s">
        <v>162</v>
      </c>
      <c r="DA11" s="32">
        <f>BB20</f>
        <v>4.0621258186169882E-3</v>
      </c>
      <c r="DB11" s="32">
        <f>BB12</f>
        <v>1.6378636919661623E-2</v>
      </c>
    </row>
    <row r="12" spans="1:107">
      <c r="A12" t="s">
        <v>61</v>
      </c>
      <c r="B12" t="s">
        <v>163</v>
      </c>
      <c r="C12" t="s">
        <v>153</v>
      </c>
      <c r="D12" t="s">
        <v>162</v>
      </c>
      <c r="E12" t="s">
        <v>155</v>
      </c>
      <c r="F12" s="78">
        <v>22.29</v>
      </c>
      <c r="G12">
        <v>22.34</v>
      </c>
      <c r="H12">
        <v>0.36984687731220967</v>
      </c>
      <c r="J12">
        <v>22.6</v>
      </c>
      <c r="K12">
        <v>22.585000000000001</v>
      </c>
      <c r="L12">
        <v>0.35111121893449981</v>
      </c>
      <c r="N12">
        <v>22.62</v>
      </c>
      <c r="O12">
        <v>22.57</v>
      </c>
      <c r="P12">
        <v>0.26517193534205435</v>
      </c>
      <c r="R12">
        <v>21.91</v>
      </c>
      <c r="S12">
        <v>21.9</v>
      </c>
      <c r="T12">
        <v>0.400534938794811</v>
      </c>
      <c r="V12">
        <v>21.43</v>
      </c>
      <c r="W12">
        <v>21.46</v>
      </c>
      <c r="X12">
        <v>0.67830216372383489</v>
      </c>
      <c r="Z12">
        <v>21.27</v>
      </c>
      <c r="AA12">
        <v>21.285</v>
      </c>
      <c r="AB12" s="79">
        <v>0.56252924234440393</v>
      </c>
      <c r="AD12">
        <v>22.32</v>
      </c>
      <c r="AE12">
        <v>22.324999999999999</v>
      </c>
      <c r="AF12">
        <v>0.414659772907221</v>
      </c>
      <c r="AG12"/>
      <c r="AH12">
        <v>22.61</v>
      </c>
      <c r="AI12">
        <v>22.65</v>
      </c>
      <c r="AJ12">
        <v>0.38555270635198519</v>
      </c>
      <c r="AM12" s="80">
        <v>22.56</v>
      </c>
      <c r="AN12" s="80">
        <v>22.53</v>
      </c>
      <c r="AO12" s="80">
        <v>0.43678644795834709</v>
      </c>
      <c r="AQ12">
        <f t="shared" ref="AQ12" si="0">AVERAGE(H12,L12,P12)</f>
        <v>0.32871001052958793</v>
      </c>
      <c r="AR12">
        <f>AVERAGE(T12,X12,AB12)</f>
        <v>0.54712211495434993</v>
      </c>
      <c r="AS12">
        <f>AVERAGE(AF12,AJ12)</f>
        <v>0.40010623962960312</v>
      </c>
      <c r="AT12">
        <f t="shared" ref="AT12" si="1">AO12</f>
        <v>0.43678644795834709</v>
      </c>
      <c r="AV12">
        <f>STDEV(H12,L12,P12)</f>
        <v>5.5817304419096325E-2</v>
      </c>
      <c r="AW12">
        <f>STDEV(T12,X12,AB12)</f>
        <v>0.13952308945835035</v>
      </c>
      <c r="AX12" s="80">
        <f>STDEV(AF12,AJ12)</f>
        <v>2.0581804141655408E-2</v>
      </c>
      <c r="AZ12">
        <f t="shared" ref="AZ12" si="2">AVERAGE(AQ12,AR12,AS12,AT12)</f>
        <v>0.42818120326797204</v>
      </c>
      <c r="BA12" s="80">
        <f>STDEV(AQ12,AR12,AS12,AT12)</f>
        <v>9.1111127159932845E-2</v>
      </c>
      <c r="BB12" s="80">
        <f>TTEST(AQ10:AT10,AQ12:AT12,2,2)</f>
        <v>1.6378636919661623E-2</v>
      </c>
      <c r="BE12" t="s">
        <v>82</v>
      </c>
      <c r="BF12">
        <f>H12</f>
        <v>0.36984687731220967</v>
      </c>
      <c r="BG12">
        <f t="shared" ref="BG12" si="3">L12</f>
        <v>0.35111121893449981</v>
      </c>
      <c r="BH12">
        <f t="shared" ref="BH12" si="4">P12</f>
        <v>0.26517193534205435</v>
      </c>
      <c r="BI12">
        <f t="shared" ref="BI12" si="5">T12</f>
        <v>0.400534938794811</v>
      </c>
      <c r="BJ12">
        <f t="shared" ref="BJ12" si="6">X12</f>
        <v>0.67830216372383489</v>
      </c>
      <c r="BK12">
        <f t="shared" ref="BK12" si="7">AB12</f>
        <v>0.56252924234440393</v>
      </c>
      <c r="BL12">
        <f t="shared" ref="BL12" si="8">AF12</f>
        <v>0.414659772907221</v>
      </c>
      <c r="BM12">
        <f t="shared" ref="BM12" si="9">AJ12</f>
        <v>0.38555270635198519</v>
      </c>
      <c r="BN12">
        <f t="shared" ref="BN12" si="10">AO12</f>
        <v>0.43678644795834709</v>
      </c>
      <c r="BP12">
        <f>AVERAGE(H12,L12,P12,T12,X12,AB12,AF12,AJ12,AO12)</f>
        <v>0.42938836707437411</v>
      </c>
      <c r="BQ12" s="80">
        <f>STDEV(H12,L12,P12,T12,X12,AB12,AF12,AJ12,AO12)</f>
        <v>0.12214226171067034</v>
      </c>
      <c r="BS12">
        <f>TTEST(BF10:BN10,BF12:BN12,2,2)</f>
        <v>2.8917534404651922E-4</v>
      </c>
      <c r="CZ12" t="s">
        <v>164</v>
      </c>
      <c r="DA12" s="32">
        <f>BB22</f>
        <v>8.7110642104134568E-3</v>
      </c>
      <c r="DB12" s="32">
        <f>BB14</f>
        <v>6.4536845163597732E-4</v>
      </c>
    </row>
    <row r="13" spans="1:107">
      <c r="A13" t="s">
        <v>61</v>
      </c>
      <c r="B13" t="s">
        <v>165</v>
      </c>
      <c r="C13" t="s">
        <v>153</v>
      </c>
      <c r="D13" t="s">
        <v>164</v>
      </c>
      <c r="E13" t="s">
        <v>155</v>
      </c>
      <c r="F13" s="78">
        <v>21.92</v>
      </c>
      <c r="J13">
        <v>21.99</v>
      </c>
      <c r="N13">
        <v>21.66</v>
      </c>
      <c r="R13">
        <v>22.25</v>
      </c>
      <c r="V13">
        <v>21.95</v>
      </c>
      <c r="Z13">
        <v>22.64</v>
      </c>
      <c r="AD13">
        <v>22.25</v>
      </c>
      <c r="AE13"/>
      <c r="AF13"/>
      <c r="AG13"/>
      <c r="AH13">
        <v>22.31</v>
      </c>
      <c r="AI13"/>
      <c r="AJ13"/>
      <c r="AM13" s="80">
        <v>22.23</v>
      </c>
      <c r="CZ13" t="s">
        <v>166</v>
      </c>
      <c r="DA13" s="32">
        <f>BB24</f>
        <v>2.27881382986011E-5</v>
      </c>
      <c r="DB13" s="32">
        <f>BB16</f>
        <v>6.746810600629921E-5</v>
      </c>
      <c r="DC13" s="32">
        <f>BC16</f>
        <v>6.5346900529282227E-3</v>
      </c>
    </row>
    <row r="14" spans="1:107">
      <c r="A14" t="s">
        <v>61</v>
      </c>
      <c r="B14" t="s">
        <v>167</v>
      </c>
      <c r="C14" t="s">
        <v>153</v>
      </c>
      <c r="D14" t="s">
        <v>164</v>
      </c>
      <c r="E14" t="s">
        <v>155</v>
      </c>
      <c r="F14" s="78">
        <v>22.11</v>
      </c>
      <c r="G14">
        <v>22.015000000000001</v>
      </c>
      <c r="H14">
        <v>0.34868591658760056</v>
      </c>
      <c r="J14">
        <v>22.1</v>
      </c>
      <c r="K14">
        <v>22.045000000000002</v>
      </c>
      <c r="L14">
        <v>0.29320873730796909</v>
      </c>
      <c r="N14">
        <v>21.79</v>
      </c>
      <c r="O14">
        <v>21.725000000000001</v>
      </c>
      <c r="P14">
        <v>0.29017597859592936</v>
      </c>
      <c r="R14">
        <v>22.26</v>
      </c>
      <c r="S14">
        <v>22.255000000000003</v>
      </c>
      <c r="T14">
        <v>0.26334025898870822</v>
      </c>
      <c r="V14">
        <v>21.84</v>
      </c>
      <c r="W14">
        <v>21.895</v>
      </c>
      <c r="X14">
        <v>0.24316373685307152</v>
      </c>
      <c r="Z14">
        <v>22.7</v>
      </c>
      <c r="AA14">
        <v>22.67</v>
      </c>
      <c r="AB14" s="79">
        <v>0.32085647439072595</v>
      </c>
      <c r="AD14">
        <v>22.29</v>
      </c>
      <c r="AE14">
        <v>22.27</v>
      </c>
      <c r="AF14">
        <v>0.36856730432277496</v>
      </c>
      <c r="AG14"/>
      <c r="AH14">
        <v>22.33</v>
      </c>
      <c r="AI14">
        <v>22.32</v>
      </c>
      <c r="AJ14">
        <v>0.31316610965603187</v>
      </c>
      <c r="AM14" s="80">
        <v>22.45</v>
      </c>
      <c r="AN14" s="80">
        <v>22.34</v>
      </c>
      <c r="AO14" s="80">
        <v>0.20877197985709212</v>
      </c>
      <c r="AQ14">
        <f t="shared" ref="AQ14" si="11">AVERAGE(H14,L14,P14)</f>
        <v>0.31069021083049969</v>
      </c>
      <c r="AR14">
        <f>AVERAGE(T14,X14,AB14)</f>
        <v>0.27578682341083521</v>
      </c>
      <c r="AS14">
        <f>AVERAGE(AF14,AJ14)</f>
        <v>0.34086670698940341</v>
      </c>
      <c r="AT14">
        <f t="shared" ref="AT14" si="12">AO14</f>
        <v>0.20877197985709212</v>
      </c>
      <c r="AV14">
        <f>STDEV(H14,L14,P14)</f>
        <v>3.294016770352734E-2</v>
      </c>
      <c r="AW14">
        <f>STDEV(T14,X14,AB14)</f>
        <v>4.0314117762383736E-2</v>
      </c>
      <c r="AX14" s="80">
        <f>STDEV(AF14,AJ14)</f>
        <v>3.9174560434690031E-2</v>
      </c>
      <c r="AZ14">
        <f t="shared" ref="AZ14" si="13">AVERAGE(AQ14,AR14,AS14,AT14)</f>
        <v>0.28402893027195764</v>
      </c>
      <c r="BA14" s="80">
        <f t="shared" ref="BA14" si="14">STDEV(AQ14,AR14,AS14,AT14)</f>
        <v>5.6782913082661195E-2</v>
      </c>
      <c r="BB14" s="80">
        <f>TTEST(AQ10:AT10,AQ14:AT14,2,2)</f>
        <v>6.4536845163597732E-4</v>
      </c>
      <c r="BE14" t="s">
        <v>61</v>
      </c>
      <c r="BF14">
        <f t="shared" ref="BF14" si="15">H14</f>
        <v>0.34868591658760056</v>
      </c>
      <c r="BG14">
        <f t="shared" ref="BG14" si="16">L14</f>
        <v>0.29320873730796909</v>
      </c>
      <c r="BH14">
        <f t="shared" ref="BH14" si="17">P14</f>
        <v>0.29017597859592936</v>
      </c>
      <c r="BI14">
        <f t="shared" ref="BI14" si="18">T14</f>
        <v>0.26334025898870822</v>
      </c>
      <c r="BJ14">
        <f t="shared" ref="BJ14" si="19">X14</f>
        <v>0.24316373685307152</v>
      </c>
      <c r="BK14">
        <f t="shared" ref="BK14" si="20">AB14</f>
        <v>0.32085647439072595</v>
      </c>
      <c r="BL14">
        <f t="shared" ref="BL14" si="21">AF14</f>
        <v>0.36856730432277496</v>
      </c>
      <c r="BM14">
        <f t="shared" ref="BM14" si="22">AJ14</f>
        <v>0.31316610965603187</v>
      </c>
      <c r="BN14">
        <f t="shared" ref="BN14" si="23">AO14</f>
        <v>0.20877197985709212</v>
      </c>
      <c r="BP14">
        <f>AVERAGE(H14,L14,P14,T14,X14,AB14,AF14,AJ14,AO14)</f>
        <v>0.29443738850665596</v>
      </c>
      <c r="BQ14" s="80">
        <f>STDEV(H14,L14,P14,T14,X14,AB14,AF14,AJ14,AO14)</f>
        <v>5.0548405721812843E-2</v>
      </c>
      <c r="BS14">
        <f>TTEST(BF10:BN10,BF14:BN14,2,2)</f>
        <v>1.5361949150761173E-8</v>
      </c>
    </row>
    <row r="15" spans="1:107">
      <c r="A15" t="s">
        <v>61</v>
      </c>
      <c r="B15" t="s">
        <v>168</v>
      </c>
      <c r="C15" t="s">
        <v>153</v>
      </c>
      <c r="D15" t="s">
        <v>166</v>
      </c>
      <c r="E15" t="s">
        <v>155</v>
      </c>
      <c r="F15" s="78">
        <v>23.64</v>
      </c>
      <c r="J15">
        <v>23.78</v>
      </c>
      <c r="N15">
        <v>23.55</v>
      </c>
      <c r="R15">
        <v>23.38</v>
      </c>
      <c r="V15">
        <v>22.8</v>
      </c>
      <c r="Z15">
        <v>23.63</v>
      </c>
      <c r="AD15">
        <v>23.46</v>
      </c>
      <c r="AE15"/>
      <c r="AF15"/>
      <c r="AG15"/>
      <c r="AH15">
        <v>23.59</v>
      </c>
      <c r="AI15"/>
      <c r="AJ15"/>
      <c r="AM15" s="80">
        <v>23.25</v>
      </c>
    </row>
    <row r="16" spans="1:107">
      <c r="A16" t="s">
        <v>61</v>
      </c>
      <c r="B16" t="s">
        <v>169</v>
      </c>
      <c r="C16" t="s">
        <v>153</v>
      </c>
      <c r="D16" t="s">
        <v>166</v>
      </c>
      <c r="E16" t="s">
        <v>155</v>
      </c>
      <c r="F16" s="78">
        <v>23.65</v>
      </c>
      <c r="G16">
        <v>23.645</v>
      </c>
      <c r="H16">
        <v>0.10694937821032546</v>
      </c>
      <c r="J16">
        <v>23.78</v>
      </c>
      <c r="K16">
        <v>23.78</v>
      </c>
      <c r="L16">
        <v>0.12806960287910021</v>
      </c>
      <c r="N16">
        <v>23.8</v>
      </c>
      <c r="O16">
        <v>23.675000000000001</v>
      </c>
      <c r="P16">
        <v>9.1505355996601645E-2</v>
      </c>
      <c r="R16">
        <v>23.96</v>
      </c>
      <c r="S16">
        <v>23.67</v>
      </c>
      <c r="T16">
        <v>0.14014575975356355</v>
      </c>
      <c r="V16">
        <v>22.73</v>
      </c>
      <c r="W16">
        <v>22.765000000000001</v>
      </c>
      <c r="X16">
        <v>0.19819603415257103</v>
      </c>
      <c r="Z16">
        <v>23.61</v>
      </c>
      <c r="AA16">
        <v>23.619999999999997</v>
      </c>
      <c r="AB16" s="79">
        <v>0.200267469397406</v>
      </c>
      <c r="AD16">
        <v>23.3</v>
      </c>
      <c r="AE16">
        <v>23.380000000000003</v>
      </c>
      <c r="AF16">
        <v>0.17924440600197791</v>
      </c>
      <c r="AG16"/>
      <c r="AH16">
        <v>23.52</v>
      </c>
      <c r="AI16">
        <v>23.555</v>
      </c>
      <c r="AJ16">
        <v>0.15283003471150849</v>
      </c>
      <c r="AM16" s="80">
        <v>23.24</v>
      </c>
      <c r="AN16" s="80">
        <v>23.244999999999997</v>
      </c>
      <c r="AO16" s="80">
        <v>0.15550145666230877</v>
      </c>
      <c r="AQ16">
        <f t="shared" ref="AQ16" si="24">AVERAGE(H16,L16,P16)</f>
        <v>0.10884144569534245</v>
      </c>
      <c r="AR16">
        <f>AVERAGE(T16,X16,AB16)</f>
        <v>0.1795364211011802</v>
      </c>
      <c r="AS16">
        <f>AVERAGE(AF16,AJ16)</f>
        <v>0.1660372203567432</v>
      </c>
      <c r="AT16">
        <f t="shared" ref="AT16" si="25">AO16</f>
        <v>0.15550145666230877</v>
      </c>
      <c r="AV16">
        <f>STDEV(H16,L16,P16)</f>
        <v>1.8355407297223483E-2</v>
      </c>
      <c r="AW16">
        <f>STDEV(T16,X16,AB16)</f>
        <v>3.4129032538959214E-2</v>
      </c>
      <c r="AX16" s="80">
        <f>STDEV(AF16,AJ16)</f>
        <v>1.8677781060270182E-2</v>
      </c>
      <c r="AZ16">
        <f t="shared" ref="AZ16" si="26">AVERAGE(AQ16,AR16,AS16,AT16)</f>
        <v>0.15247913595389365</v>
      </c>
      <c r="BA16" s="80">
        <f t="shared" ref="BA16" si="27">STDEV(AQ16,AR16,AS16,AT16)</f>
        <v>3.070993740242265E-2</v>
      </c>
      <c r="BB16" s="80">
        <f>TTEST(AQ10:AT10,AQ16:AT16,2,2)</f>
        <v>6.746810600629921E-5</v>
      </c>
      <c r="BC16">
        <f>TTEST(AQ14:AT14,AQ16:AT16,2,2)</f>
        <v>6.5346900529282227E-3</v>
      </c>
      <c r="BD16"/>
      <c r="BE16" t="s">
        <v>170</v>
      </c>
      <c r="BF16">
        <f t="shared" ref="BF16" si="28">H16</f>
        <v>0.10694937821032546</v>
      </c>
      <c r="BG16">
        <f t="shared" ref="BG16" si="29">L16</f>
        <v>0.12806960287910021</v>
      </c>
      <c r="BH16">
        <f t="shared" ref="BH16" si="30">P16</f>
        <v>9.1505355996601645E-2</v>
      </c>
      <c r="BI16">
        <f t="shared" ref="BI16" si="31">T16</f>
        <v>0.14014575975356355</v>
      </c>
      <c r="BJ16">
        <f t="shared" ref="BJ16" si="32">X16</f>
        <v>0.19819603415257103</v>
      </c>
      <c r="BK16">
        <f t="shared" ref="BK16" si="33">AB16</f>
        <v>0.200267469397406</v>
      </c>
      <c r="BL16">
        <f t="shared" ref="BL16" si="34">AF16</f>
        <v>0.17924440600197791</v>
      </c>
      <c r="BM16">
        <f t="shared" ref="BM16" si="35">AJ16</f>
        <v>0.15283003471150849</v>
      </c>
      <c r="BN16">
        <f t="shared" ref="BN16" si="36">AO16</f>
        <v>0.15550145666230877</v>
      </c>
      <c r="BO16"/>
      <c r="BP16">
        <f>AVERAGE(H16,L16,P16,T16,X16,AB16,AF16,AJ16,AO16)</f>
        <v>0.15030105530726259</v>
      </c>
      <c r="BQ16" s="80">
        <f>STDEV(H16,L16,P16,T16,X16,AB16,AF16,AJ16,AO16)</f>
        <v>3.8071312470043375E-2</v>
      </c>
      <c r="BS16">
        <f>TTEST(BF10:BN10,BF16:BN16,2,2)</f>
        <v>6.1925798929913476E-11</v>
      </c>
      <c r="BU16">
        <f>TTEST(BF14:BN14,BF16:BN16,2,2)</f>
        <v>4.0220984773118067E-6</v>
      </c>
    </row>
    <row r="17" spans="1:107">
      <c r="A17" t="s">
        <v>61</v>
      </c>
      <c r="B17" t="s">
        <v>171</v>
      </c>
      <c r="C17" t="s">
        <v>153</v>
      </c>
      <c r="D17" t="s">
        <v>154</v>
      </c>
      <c r="E17" t="s">
        <v>172</v>
      </c>
      <c r="F17" s="78">
        <v>20.73</v>
      </c>
      <c r="J17">
        <v>20.81</v>
      </c>
      <c r="N17">
        <v>20.57</v>
      </c>
      <c r="R17">
        <v>20.260000000000002</v>
      </c>
      <c r="V17">
        <v>20.58</v>
      </c>
      <c r="Z17">
        <v>20.99</v>
      </c>
      <c r="AD17">
        <v>20.97</v>
      </c>
      <c r="AE17"/>
      <c r="AF17"/>
      <c r="AG17"/>
      <c r="AH17">
        <v>21.03</v>
      </c>
      <c r="AI17"/>
      <c r="AJ17"/>
      <c r="AM17" s="80">
        <v>21.07</v>
      </c>
    </row>
    <row r="18" spans="1:107">
      <c r="A18" t="s">
        <v>61</v>
      </c>
      <c r="B18" t="s">
        <v>173</v>
      </c>
      <c r="C18" t="s">
        <v>153</v>
      </c>
      <c r="D18" t="s">
        <v>154</v>
      </c>
      <c r="E18" t="s">
        <v>172</v>
      </c>
      <c r="F18" s="78">
        <v>20.71</v>
      </c>
      <c r="G18">
        <v>20.72</v>
      </c>
      <c r="H18">
        <v>0.63287829698514153</v>
      </c>
      <c r="J18">
        <v>21.03</v>
      </c>
      <c r="K18">
        <v>20.92</v>
      </c>
      <c r="L18">
        <v>0.57038185793421092</v>
      </c>
      <c r="N18">
        <v>21.07</v>
      </c>
      <c r="O18">
        <v>20.82</v>
      </c>
      <c r="P18">
        <v>0.5605830390142541</v>
      </c>
      <c r="R18">
        <v>20.14</v>
      </c>
      <c r="S18">
        <v>20.200000000000003</v>
      </c>
      <c r="T18">
        <v>0.80944221654740856</v>
      </c>
      <c r="V18">
        <v>20.51</v>
      </c>
      <c r="W18">
        <v>20.545000000000002</v>
      </c>
      <c r="X18">
        <v>0.8038509907431507</v>
      </c>
      <c r="Z18">
        <v>21.12</v>
      </c>
      <c r="AA18">
        <v>21.055</v>
      </c>
      <c r="AB18" s="79">
        <v>0.87964907592243424</v>
      </c>
      <c r="AD18">
        <v>20.73</v>
      </c>
      <c r="AE18">
        <v>20.85</v>
      </c>
      <c r="AF18">
        <v>0.82645031815421255</v>
      </c>
      <c r="AG18"/>
      <c r="AH18">
        <v>20.88</v>
      </c>
      <c r="AI18">
        <v>20.954999999999998</v>
      </c>
      <c r="AJ18">
        <v>0.6666493385456006</v>
      </c>
      <c r="AM18" s="80">
        <v>20.92</v>
      </c>
      <c r="AN18" s="80">
        <v>20.995000000000001</v>
      </c>
      <c r="AO18" s="80">
        <v>0.54714685063036939</v>
      </c>
      <c r="AQ18">
        <f t="shared" ref="AQ18" si="37">AVERAGE(H18,L18,P18)</f>
        <v>0.58794773131120215</v>
      </c>
      <c r="AR18">
        <f>AVERAGE(T18,X18,AB18)</f>
        <v>0.83098076107099794</v>
      </c>
      <c r="AS18">
        <f>AVERAGE(AF18,AJ18)</f>
        <v>0.74654982834990657</v>
      </c>
      <c r="AT18">
        <f t="shared" ref="AT18" si="38">AO18</f>
        <v>0.54714685063036939</v>
      </c>
      <c r="AV18">
        <f>STDEV(H18,L18,P18)</f>
        <v>3.921824845517273E-2</v>
      </c>
      <c r="AW18">
        <f>STDEV(T18,X18,AB18)</f>
        <v>4.2240609658922526E-2</v>
      </c>
      <c r="AX18" s="80">
        <f>STDEV(AF18,AJ18)</f>
        <v>0.112996356321503</v>
      </c>
      <c r="AZ18">
        <f t="shared" ref="AZ18" si="39">AVERAGE(AQ18,AR18,AS18,AT18)</f>
        <v>0.67815629284061907</v>
      </c>
      <c r="BA18" s="80">
        <f t="shared" ref="BA18" si="40">STDEV(AQ18,AR18,AS18,AT18)</f>
        <v>0.13333423205214434</v>
      </c>
      <c r="BB18" s="80">
        <f>TTEST(AQ10:AT10,AQ18:AT18,2,2)</f>
        <v>0.72619441883659896</v>
      </c>
      <c r="BE18" t="s">
        <v>160</v>
      </c>
      <c r="BF18">
        <f t="shared" ref="BF18" si="41">H18</f>
        <v>0.63287829698514153</v>
      </c>
      <c r="BG18">
        <f t="shared" ref="BG18" si="42">L18</f>
        <v>0.57038185793421092</v>
      </c>
      <c r="BH18">
        <f t="shared" ref="BH18" si="43">P18</f>
        <v>0.5605830390142541</v>
      </c>
      <c r="BI18">
        <f t="shared" ref="BI18" si="44">T18</f>
        <v>0.80944221654740856</v>
      </c>
      <c r="BJ18">
        <f t="shared" ref="BJ18" si="45">X18</f>
        <v>0.8038509907431507</v>
      </c>
      <c r="BK18">
        <f t="shared" ref="BK18" si="46">AB18</f>
        <v>0.87964907592243424</v>
      </c>
      <c r="BL18">
        <f t="shared" ref="BL18" si="47">AF18</f>
        <v>0.82645031815421255</v>
      </c>
      <c r="BM18">
        <f t="shared" ref="BM18" si="48">AJ18</f>
        <v>0.6666493385456006</v>
      </c>
      <c r="BN18">
        <f t="shared" ref="BN18" si="49">AO18</f>
        <v>0.54714685063036939</v>
      </c>
      <c r="BP18">
        <f>AVERAGE(H18,L18,P18,T18,X18,AB18,AF18,AJ18,AO18)</f>
        <v>0.69967022049742034</v>
      </c>
      <c r="BQ18" s="80">
        <f>STDEV(H18,L18,P18,T18,X18,AB18,AF18,AJ18,AO18)</f>
        <v>0.13050131625864439</v>
      </c>
      <c r="BT18">
        <f>TTEST(BF10:BN10,BF18:BN18,2,2)</f>
        <v>0.54800321620460535</v>
      </c>
    </row>
    <row r="19" spans="1:107">
      <c r="A19" t="s">
        <v>61</v>
      </c>
      <c r="B19" t="s">
        <v>174</v>
      </c>
      <c r="C19" t="s">
        <v>153</v>
      </c>
      <c r="D19" t="s">
        <v>162</v>
      </c>
      <c r="E19" t="s">
        <v>172</v>
      </c>
      <c r="F19" s="78">
        <v>20.38</v>
      </c>
      <c r="J19">
        <v>20.85</v>
      </c>
      <c r="N19">
        <v>21.04</v>
      </c>
      <c r="R19">
        <v>20.45</v>
      </c>
      <c r="V19">
        <v>20.68</v>
      </c>
      <c r="Z19">
        <v>20.52</v>
      </c>
      <c r="AD19">
        <v>21.3</v>
      </c>
      <c r="AE19"/>
      <c r="AF19"/>
      <c r="AG19"/>
      <c r="AH19">
        <v>21.23</v>
      </c>
      <c r="AI19"/>
      <c r="AJ19"/>
      <c r="AM19" s="80">
        <v>20.96</v>
      </c>
    </row>
    <row r="20" spans="1:107">
      <c r="A20" t="s">
        <v>61</v>
      </c>
      <c r="B20" t="s">
        <v>175</v>
      </c>
      <c r="C20" t="s">
        <v>153</v>
      </c>
      <c r="D20" t="s">
        <v>162</v>
      </c>
      <c r="E20" t="s">
        <v>172</v>
      </c>
      <c r="F20" s="78">
        <v>20.45</v>
      </c>
      <c r="G20">
        <v>20.414999999999999</v>
      </c>
      <c r="H20">
        <v>0.77916457966050023</v>
      </c>
      <c r="J20">
        <v>20.89</v>
      </c>
      <c r="K20">
        <v>20.87</v>
      </c>
      <c r="L20">
        <v>0.64171294878145191</v>
      </c>
      <c r="N20">
        <v>21.22</v>
      </c>
      <c r="O20">
        <v>21.13</v>
      </c>
      <c r="P20">
        <v>0.61132013884603542</v>
      </c>
      <c r="R20">
        <v>20.39</v>
      </c>
      <c r="S20">
        <v>20.420000000000002</v>
      </c>
      <c r="T20">
        <v>0.75262337370553167</v>
      </c>
      <c r="V20">
        <v>20.57</v>
      </c>
      <c r="W20">
        <v>20.625</v>
      </c>
      <c r="X20">
        <v>0.76312960448027922</v>
      </c>
      <c r="Z20">
        <v>20.47</v>
      </c>
      <c r="AA20">
        <v>20.494999999999997</v>
      </c>
      <c r="AB20" s="79">
        <v>0.73713460864555169</v>
      </c>
      <c r="AD20">
        <v>21.02</v>
      </c>
      <c r="AE20">
        <v>21.3</v>
      </c>
      <c r="AF20">
        <v>0.62200582664923498</v>
      </c>
      <c r="AG20"/>
      <c r="AH20">
        <v>20.98</v>
      </c>
      <c r="AI20">
        <v>21.105</v>
      </c>
      <c r="AJ20">
        <v>0.57834409195264269</v>
      </c>
      <c r="AM20" s="80">
        <v>21.13</v>
      </c>
      <c r="AN20" s="80">
        <v>21.045000000000002</v>
      </c>
      <c r="AO20" s="80">
        <v>0.67595541651406232</v>
      </c>
      <c r="AQ20">
        <f t="shared" ref="AQ20" si="50">AVERAGE(H20,L20,P20)</f>
        <v>0.67739922242932915</v>
      </c>
      <c r="AR20">
        <f>AVERAGE(T20,X20,AB20)</f>
        <v>0.75096252894378746</v>
      </c>
      <c r="AS20">
        <f>AVERAGE(AF20,AJ20)</f>
        <v>0.60017495930093889</v>
      </c>
      <c r="AT20">
        <f t="shared" ref="AT20" si="51">AO20</f>
        <v>0.67595541651406232</v>
      </c>
      <c r="AV20">
        <f>STDEV(H20,L20,P20)</f>
        <v>8.9431938775995506E-2</v>
      </c>
      <c r="AW20">
        <f>STDEV(T20,X20,AB20)</f>
        <v>1.3076840448053005E-2</v>
      </c>
      <c r="AX20" s="80">
        <f>STDEV(AF20,AJ20)</f>
        <v>3.0873508682328375E-2</v>
      </c>
      <c r="AZ20">
        <f t="shared" ref="AZ20" si="52">AVERAGE(AQ20,AR20,AS20,AT20)</f>
        <v>0.67612303179702948</v>
      </c>
      <c r="BA20" s="80">
        <f t="shared" ref="BA20" si="53">STDEV(AQ20,AR20,AS20,AT20)</f>
        <v>6.1564916433696444E-2</v>
      </c>
      <c r="BB20" s="80">
        <f>TTEST(AQ12:AT12,AQ20:AT20,2,2)</f>
        <v>4.0621258186169882E-3</v>
      </c>
      <c r="BE20" t="s">
        <v>82</v>
      </c>
      <c r="BF20">
        <f t="shared" ref="BF20" si="54">H20</f>
        <v>0.77916457966050023</v>
      </c>
      <c r="BG20">
        <f t="shared" ref="BG20" si="55">L20</f>
        <v>0.64171294878145191</v>
      </c>
      <c r="BH20">
        <f t="shared" ref="BH20" si="56">P20</f>
        <v>0.61132013884603542</v>
      </c>
      <c r="BI20">
        <f t="shared" ref="BI20" si="57">T20</f>
        <v>0.75262337370553167</v>
      </c>
      <c r="BJ20">
        <f t="shared" ref="BJ20" si="58">X20</f>
        <v>0.76312960448027922</v>
      </c>
      <c r="BK20">
        <f t="shared" ref="BK20" si="59">AB20</f>
        <v>0.73713460864555169</v>
      </c>
      <c r="BL20">
        <f t="shared" ref="BL20" si="60">AF20</f>
        <v>0.62200582664923498</v>
      </c>
      <c r="BM20">
        <f t="shared" ref="BM20" si="61">AJ20</f>
        <v>0.57834409195264269</v>
      </c>
      <c r="BN20">
        <f t="shared" ref="BN20" si="62">AO20</f>
        <v>0.67595541651406232</v>
      </c>
      <c r="BP20">
        <f>AVERAGE(H20,L20,P20,T20,X20,AB20,AF20,AJ20,AO20)</f>
        <v>0.6845989543594766</v>
      </c>
      <c r="BQ20" s="80">
        <f>STDEV(H20,L20,P20,T20,X20,AB20,AF20,AJ20,AO20)</f>
        <v>7.4990614030379113E-2</v>
      </c>
      <c r="BT20">
        <f>TTEST(BF12:BN12,BF20:BN20,2,2)</f>
        <v>6.6121590961350953E-5</v>
      </c>
    </row>
    <row r="21" spans="1:107">
      <c r="A21" t="s">
        <v>61</v>
      </c>
      <c r="B21" t="s">
        <v>176</v>
      </c>
      <c r="C21" t="s">
        <v>153</v>
      </c>
      <c r="D21" t="s">
        <v>164</v>
      </c>
      <c r="E21" t="s">
        <v>172</v>
      </c>
      <c r="F21" s="78">
        <v>21.18</v>
      </c>
      <c r="J21">
        <v>21.13</v>
      </c>
      <c r="N21">
        <v>20.92</v>
      </c>
      <c r="R21">
        <v>21.28</v>
      </c>
      <c r="V21">
        <v>20.77</v>
      </c>
      <c r="Z21">
        <v>21.07</v>
      </c>
      <c r="AD21">
        <v>21.38</v>
      </c>
      <c r="AE21"/>
      <c r="AF21"/>
      <c r="AG21"/>
      <c r="AH21">
        <v>21.56</v>
      </c>
      <c r="AI21"/>
      <c r="AJ21"/>
      <c r="AM21" s="80">
        <v>21.36</v>
      </c>
    </row>
    <row r="22" spans="1:107">
      <c r="A22" t="s">
        <v>61</v>
      </c>
      <c r="B22" t="s">
        <v>177</v>
      </c>
      <c r="C22" t="s">
        <v>153</v>
      </c>
      <c r="D22" t="s">
        <v>164</v>
      </c>
      <c r="E22" t="s">
        <v>172</v>
      </c>
      <c r="F22" s="78">
        <v>21.11</v>
      </c>
      <c r="G22">
        <v>21.145</v>
      </c>
      <c r="H22">
        <v>0.54904640689352546</v>
      </c>
      <c r="J22">
        <v>21.38</v>
      </c>
      <c r="K22">
        <v>21.254999999999999</v>
      </c>
      <c r="L22">
        <v>0.49654624771851746</v>
      </c>
      <c r="N22">
        <v>20.86</v>
      </c>
      <c r="O22">
        <v>20.89</v>
      </c>
      <c r="P22">
        <v>0.54714685063037083</v>
      </c>
      <c r="R22">
        <v>21.28</v>
      </c>
      <c r="S22">
        <v>21.28</v>
      </c>
      <c r="T22">
        <v>0.45533491679598875</v>
      </c>
      <c r="V22">
        <v>20.75</v>
      </c>
      <c r="W22">
        <v>20.759999999999998</v>
      </c>
      <c r="X22">
        <v>0.42337265618126513</v>
      </c>
      <c r="Z22">
        <v>21.08</v>
      </c>
      <c r="AA22">
        <v>21.074999999999999</v>
      </c>
      <c r="AB22" s="79">
        <v>0.44135149814532754</v>
      </c>
      <c r="AD22">
        <v>21.4</v>
      </c>
      <c r="AE22">
        <v>21.39</v>
      </c>
      <c r="AF22">
        <v>0.41754395971418523</v>
      </c>
      <c r="AG22"/>
      <c r="AH22">
        <v>21.65</v>
      </c>
      <c r="AI22">
        <v>21.604999999999997</v>
      </c>
      <c r="AJ22">
        <v>0.42190789806500972</v>
      </c>
      <c r="AM22" s="80">
        <v>21.31</v>
      </c>
      <c r="AN22" s="80">
        <v>21.335000000000001</v>
      </c>
      <c r="AO22" s="80">
        <v>0.38689124838559719</v>
      </c>
      <c r="AQ22">
        <f t="shared" ref="AQ22" si="63">AVERAGE(H22,L22,P22)</f>
        <v>0.53091316841413783</v>
      </c>
      <c r="AR22">
        <f>AVERAGE(T22,X22,AB22)</f>
        <v>0.44001969037419381</v>
      </c>
      <c r="AS22">
        <f>AVERAGE(AF22,AJ22)</f>
        <v>0.41972592888959748</v>
      </c>
      <c r="AT22">
        <f t="shared" ref="AT22" si="64">AO22</f>
        <v>0.38689124838559719</v>
      </c>
      <c r="AV22">
        <f>STDEV(H22,L22,P22)</f>
        <v>2.9777777067362191E-2</v>
      </c>
      <c r="AW22">
        <f>STDEV(T22,X22,AB22)</f>
        <v>1.6022696709833754E-2</v>
      </c>
      <c r="AX22" s="80">
        <f>STDEV(AF22,AJ22)</f>
        <v>3.0857704005480373E-3</v>
      </c>
      <c r="AZ22">
        <f t="shared" ref="AZ22" si="65">AVERAGE(AQ22,AR22,AS22,AT22)</f>
        <v>0.44438750901588164</v>
      </c>
      <c r="BA22" s="80">
        <f t="shared" ref="BA22" si="66">STDEV(AQ22,AR22,AS22,AT22)</f>
        <v>6.1697598804654349E-2</v>
      </c>
      <c r="BB22" s="80">
        <f>TTEST(AQ14:AT14,AQ22:AT22,2,2)</f>
        <v>8.7110642104134568E-3</v>
      </c>
      <c r="BE22" t="s">
        <v>61</v>
      </c>
      <c r="BF22">
        <f t="shared" ref="BF22" si="67">H22</f>
        <v>0.54904640689352546</v>
      </c>
      <c r="BG22">
        <f t="shared" ref="BG22" si="68">L22</f>
        <v>0.49654624771851746</v>
      </c>
      <c r="BH22">
        <f t="shared" ref="BH22" si="69">P22</f>
        <v>0.54714685063037083</v>
      </c>
      <c r="BI22">
        <f t="shared" ref="BI22" si="70">T22</f>
        <v>0.45533491679598875</v>
      </c>
      <c r="BJ22">
        <f t="shared" ref="BJ22" si="71">X22</f>
        <v>0.42337265618126513</v>
      </c>
      <c r="BK22">
        <f t="shared" ref="BK22" si="72">AB22</f>
        <v>0.44135149814532754</v>
      </c>
      <c r="BL22">
        <f t="shared" ref="BL22" si="73">AF22</f>
        <v>0.41754395971418523</v>
      </c>
      <c r="BM22">
        <f t="shared" ref="BM22" si="74">AJ22</f>
        <v>0.42190789806500972</v>
      </c>
      <c r="BN22">
        <f t="shared" ref="BN22" si="75">AO22</f>
        <v>0.38689124838559719</v>
      </c>
      <c r="BP22">
        <f>AVERAGE(H22,L22,P22,T22,X22,AB22,AF22,AJ22,AO22)</f>
        <v>0.45990463139219856</v>
      </c>
      <c r="BQ22" s="80">
        <f>STDEV(H22,L22,P22,T22,X22,AB22,AF22,AJ22,AO22)</f>
        <v>5.8276161087031958E-2</v>
      </c>
      <c r="BT22">
        <f>TTEST(BF14:BN14,BF22:BN22,2,2)</f>
        <v>8.2501248535337488E-6</v>
      </c>
    </row>
    <row r="23" spans="1:107">
      <c r="A23" t="s">
        <v>61</v>
      </c>
      <c r="B23" t="s">
        <v>178</v>
      </c>
      <c r="C23" t="s">
        <v>153</v>
      </c>
      <c r="D23" t="s">
        <v>166</v>
      </c>
      <c r="E23" t="s">
        <v>172</v>
      </c>
      <c r="F23" s="78">
        <v>20.97</v>
      </c>
      <c r="J23">
        <v>21.9</v>
      </c>
      <c r="N23">
        <v>21.98</v>
      </c>
      <c r="R23">
        <v>21.25</v>
      </c>
      <c r="V23">
        <v>21.06</v>
      </c>
      <c r="Z23">
        <v>21.04</v>
      </c>
      <c r="AD23">
        <v>21.61</v>
      </c>
      <c r="AE23"/>
      <c r="AF23"/>
      <c r="AG23"/>
      <c r="AH23">
        <v>21.83</v>
      </c>
      <c r="AI23"/>
      <c r="AJ23"/>
      <c r="AM23" s="80">
        <v>21.48</v>
      </c>
    </row>
    <row r="24" spans="1:107">
      <c r="A24" t="s">
        <v>61</v>
      </c>
      <c r="B24" t="s">
        <v>179</v>
      </c>
      <c r="C24" t="s">
        <v>153</v>
      </c>
      <c r="D24" t="s">
        <v>166</v>
      </c>
      <c r="E24" t="s">
        <v>172</v>
      </c>
      <c r="F24" s="78">
        <v>20.92</v>
      </c>
      <c r="G24">
        <v>20.945</v>
      </c>
      <c r="H24">
        <v>0.52850902028068958</v>
      </c>
      <c r="J24">
        <v>21.99</v>
      </c>
      <c r="K24">
        <v>21.945</v>
      </c>
      <c r="L24">
        <v>0.32646494677222893</v>
      </c>
      <c r="N24">
        <v>22.38</v>
      </c>
      <c r="O24">
        <v>22.18</v>
      </c>
      <c r="P24">
        <v>0.45850202160233561</v>
      </c>
      <c r="R24">
        <v>21.07</v>
      </c>
      <c r="S24">
        <v>21.16</v>
      </c>
      <c r="T24">
        <v>0.51405691332803416</v>
      </c>
      <c r="V24">
        <v>20.94</v>
      </c>
      <c r="W24">
        <v>21</v>
      </c>
      <c r="X24">
        <v>0.38689124838559819</v>
      </c>
      <c r="Z24">
        <v>21.03</v>
      </c>
      <c r="AA24">
        <v>21.035</v>
      </c>
      <c r="AB24" s="79">
        <v>0.37761814639070612</v>
      </c>
      <c r="AD24">
        <v>21.44</v>
      </c>
      <c r="AE24">
        <v>21.524999999999999</v>
      </c>
      <c r="AF24">
        <v>0.39502065593168867</v>
      </c>
      <c r="AG24"/>
      <c r="AH24">
        <v>21.85</v>
      </c>
      <c r="AI24">
        <v>21.84</v>
      </c>
      <c r="AJ24">
        <v>0.34032852912486838</v>
      </c>
      <c r="AM24" s="80">
        <v>21.32</v>
      </c>
      <c r="AN24" s="80">
        <v>21.4</v>
      </c>
      <c r="AO24" s="80">
        <v>0.40332087961106355</v>
      </c>
      <c r="AQ24">
        <f t="shared" ref="AQ24" si="76">AVERAGE(H24,L24,P24)</f>
        <v>0.43782532955175135</v>
      </c>
      <c r="AR24">
        <f>AVERAGE(T24,X24,AB24)</f>
        <v>0.42618876936811284</v>
      </c>
      <c r="AS24">
        <f>AVERAGE(AF24,AJ24)</f>
        <v>0.3676745925282785</v>
      </c>
      <c r="AT24">
        <f>AO24</f>
        <v>0.40332087961106355</v>
      </c>
      <c r="AV24">
        <f>STDEV(H24,L24,P24)</f>
        <v>0.10259676459610767</v>
      </c>
      <c r="AW24">
        <f>STDEV(T24,X24,AB24)</f>
        <v>7.6237167099604014E-2</v>
      </c>
      <c r="AX24" s="80">
        <f>STDEV(AF24,AJ24)</f>
        <v>3.8673173742617181E-2</v>
      </c>
      <c r="AZ24">
        <f t="shared" ref="AZ24" si="77">AVERAGE(AQ24,AR24,AS24,AT24)</f>
        <v>0.40875239276480158</v>
      </c>
      <c r="BA24" s="80">
        <f t="shared" ref="BA24" si="78">STDEV(AQ24,AR24,AS24,AT24)</f>
        <v>3.0909275252375849E-2</v>
      </c>
      <c r="BB24" s="80">
        <f>TTEST(AQ16:AT16,AQ24:AT24,2,2)</f>
        <v>2.27881382986011E-5</v>
      </c>
      <c r="BE24" t="s">
        <v>170</v>
      </c>
      <c r="BF24">
        <f t="shared" ref="BF24" si="79">H24</f>
        <v>0.52850902028068958</v>
      </c>
      <c r="BG24">
        <f t="shared" ref="BG24" si="80">L24</f>
        <v>0.32646494677222893</v>
      </c>
      <c r="BH24">
        <f t="shared" ref="BH24" si="81">P24</f>
        <v>0.45850202160233561</v>
      </c>
      <c r="BI24">
        <f t="shared" ref="BI24" si="82">T24</f>
        <v>0.51405691332803416</v>
      </c>
      <c r="BJ24">
        <f t="shared" ref="BJ24" si="83">X24</f>
        <v>0.38689124838559819</v>
      </c>
      <c r="BK24">
        <f t="shared" ref="BK24" si="84">AB24</f>
        <v>0.37761814639070612</v>
      </c>
      <c r="BL24">
        <f t="shared" ref="BL24" si="85">AF24</f>
        <v>0.39502065593168867</v>
      </c>
      <c r="BM24">
        <f t="shared" ref="BM24" si="86">AJ24</f>
        <v>0.34032852912486838</v>
      </c>
      <c r="BN24">
        <f t="shared" ref="BN24" si="87">AO24</f>
        <v>0.40332087961106355</v>
      </c>
      <c r="BP24">
        <f>AVERAGE(H24,L24,P24,T24,X24,AB24,AF24,AJ24,AO24)</f>
        <v>0.41452359571413477</v>
      </c>
      <c r="BQ24" s="80">
        <f>STDEV(H24,L24,P24,T24,X24,AB24,AF24,AJ24,AO24)</f>
        <v>7.1348018673439317E-2</v>
      </c>
      <c r="BT24">
        <f>TTEST(BF16:BN16,BF24:BN24,2,2)</f>
        <v>3.6267957679492074E-8</v>
      </c>
    </row>
    <row r="25" spans="1:107">
      <c r="B25" t="s">
        <v>126</v>
      </c>
      <c r="C25" t="s">
        <v>41</v>
      </c>
      <c r="D25" t="s">
        <v>42</v>
      </c>
      <c r="E25" t="s">
        <v>43</v>
      </c>
      <c r="F25" s="78" t="s">
        <v>44</v>
      </c>
      <c r="AD25" t="s">
        <v>44</v>
      </c>
      <c r="AE25"/>
      <c r="AF25"/>
      <c r="AG25"/>
      <c r="AH25"/>
      <c r="AI25"/>
      <c r="AJ25"/>
      <c r="AM25" s="80" t="s">
        <v>44</v>
      </c>
      <c r="BE25" t="s">
        <v>42</v>
      </c>
    </row>
    <row r="26" spans="1:107">
      <c r="A26" t="s">
        <v>180</v>
      </c>
      <c r="B26" t="s">
        <v>181</v>
      </c>
      <c r="C26" t="s">
        <v>153</v>
      </c>
      <c r="D26" t="s">
        <v>154</v>
      </c>
      <c r="E26" t="s">
        <v>155</v>
      </c>
      <c r="F26" s="78">
        <v>22.47</v>
      </c>
      <c r="J26">
        <v>23.1</v>
      </c>
      <c r="N26">
        <v>22.93</v>
      </c>
      <c r="R26">
        <v>23.04</v>
      </c>
      <c r="V26">
        <v>23.25</v>
      </c>
      <c r="Z26">
        <v>23.83</v>
      </c>
      <c r="AD26">
        <v>23.57</v>
      </c>
      <c r="AE26"/>
      <c r="AF26"/>
      <c r="AG26"/>
      <c r="AH26">
        <v>23.27</v>
      </c>
      <c r="AI26"/>
      <c r="AJ26"/>
      <c r="AM26" s="80">
        <v>23.43</v>
      </c>
      <c r="CZ26" t="s">
        <v>156</v>
      </c>
      <c r="DA26" t="s">
        <v>150</v>
      </c>
      <c r="DB26" t="s">
        <v>157</v>
      </c>
      <c r="DC26" t="s">
        <v>158</v>
      </c>
    </row>
    <row r="27" spans="1:107">
      <c r="A27" t="s">
        <v>180</v>
      </c>
      <c r="B27" t="s">
        <v>182</v>
      </c>
      <c r="C27" t="s">
        <v>153</v>
      </c>
      <c r="D27" t="s">
        <v>154</v>
      </c>
      <c r="E27" t="s">
        <v>155</v>
      </c>
      <c r="F27" s="78">
        <v>22.49</v>
      </c>
      <c r="G27">
        <v>22.479999999999997</v>
      </c>
      <c r="H27">
        <v>0.16782156284753344</v>
      </c>
      <c r="J27">
        <v>23.1</v>
      </c>
      <c r="K27">
        <v>23.1</v>
      </c>
      <c r="L27">
        <v>0.13584185781575703</v>
      </c>
      <c r="N27">
        <v>22.9</v>
      </c>
      <c r="O27">
        <v>22.914999999999999</v>
      </c>
      <c r="P27">
        <v>0.14161048566197482</v>
      </c>
      <c r="R27">
        <v>22.97</v>
      </c>
      <c r="S27">
        <v>23.004999999999999</v>
      </c>
      <c r="T27">
        <v>0.10153154954452942</v>
      </c>
      <c r="V27">
        <v>23.16</v>
      </c>
      <c r="W27">
        <v>23.204999999999998</v>
      </c>
      <c r="X27">
        <v>0.1158235077362964</v>
      </c>
      <c r="Z27">
        <v>23.81</v>
      </c>
      <c r="AA27">
        <v>23.82</v>
      </c>
      <c r="AB27" s="79">
        <v>8.9312133733818355E-2</v>
      </c>
      <c r="AD27">
        <v>23.46</v>
      </c>
      <c r="AE27">
        <v>23.515000000000001</v>
      </c>
      <c r="AF27">
        <v>0.11033787453633188</v>
      </c>
      <c r="AG27"/>
      <c r="AH27">
        <v>23.26</v>
      </c>
      <c r="AI27">
        <v>23.265000000000001</v>
      </c>
      <c r="AJ27">
        <v>0.14762408267869118</v>
      </c>
      <c r="AM27" s="80">
        <v>23.49</v>
      </c>
      <c r="AN27" s="80">
        <v>23.46</v>
      </c>
      <c r="AO27" s="80">
        <v>0.10769326996400187</v>
      </c>
      <c r="AQ27">
        <f>AVERAGE(H27,L27,P27)</f>
        <v>0.14842463544175508</v>
      </c>
      <c r="AR27">
        <f>AVERAGE(T27,X27,AB27)</f>
        <v>0.10222239700488139</v>
      </c>
      <c r="AS27">
        <f>AVERAGE(AF27,AJ27)</f>
        <v>0.12898097860751154</v>
      </c>
      <c r="AT27">
        <f>AO27</f>
        <v>0.10769326996400187</v>
      </c>
      <c r="AV27">
        <f>STDEV(H27,L27,P27)</f>
        <v>1.704405648300357E-2</v>
      </c>
      <c r="AW27">
        <f>STDEV(T27,X27,AB27)</f>
        <v>1.3269181984392295E-2</v>
      </c>
      <c r="AX27" s="80">
        <f>STDEV(AF27,AJ27)</f>
        <v>2.636533062219517E-2</v>
      </c>
      <c r="AZ27">
        <f>AVERAGE(AQ27,AR27,AS27,AT27)</f>
        <v>0.12183032025453747</v>
      </c>
      <c r="BA27" s="80">
        <f>STDEV(AQ27,AR27,AS27,AT27)</f>
        <v>2.1155900360888883E-2</v>
      </c>
      <c r="BE27" t="s">
        <v>160</v>
      </c>
      <c r="BF27">
        <f>H27</f>
        <v>0.16782156284753344</v>
      </c>
      <c r="BG27">
        <f>L27</f>
        <v>0.13584185781575703</v>
      </c>
      <c r="BH27">
        <f>P27</f>
        <v>0.14161048566197482</v>
      </c>
      <c r="BI27">
        <f>T27</f>
        <v>0.10153154954452942</v>
      </c>
      <c r="BJ27">
        <f>X27</f>
        <v>0.1158235077362964</v>
      </c>
      <c r="BK27">
        <f>AB27</f>
        <v>8.9312133733818355E-2</v>
      </c>
      <c r="BL27">
        <f>AF27</f>
        <v>0.11033787453633188</v>
      </c>
      <c r="BM27">
        <f>AJ27</f>
        <v>0.14762408267869118</v>
      </c>
      <c r="BN27">
        <f>AO27</f>
        <v>0.10769326996400187</v>
      </c>
      <c r="BP27">
        <f>AVERAGE(H27,L27,P27,T27,X27,AB27,AF27,AJ27,AO27)</f>
        <v>0.12417736939099272</v>
      </c>
      <c r="BQ27" s="80">
        <f>STDEV(H27,L27,P27,T27,X27,AB27,AF27,AJ27,AO27)</f>
        <v>2.5387004032186886E-2</v>
      </c>
      <c r="CZ27" t="s">
        <v>154</v>
      </c>
      <c r="DA27">
        <f>BB35</f>
        <v>0.99689031333319345</v>
      </c>
    </row>
    <row r="28" spans="1:107">
      <c r="A28" t="s">
        <v>180</v>
      </c>
      <c r="B28" t="s">
        <v>183</v>
      </c>
      <c r="C28" t="s">
        <v>153</v>
      </c>
      <c r="D28" t="s">
        <v>162</v>
      </c>
      <c r="E28" t="s">
        <v>155</v>
      </c>
      <c r="F28" s="78">
        <v>25.29</v>
      </c>
      <c r="J28">
        <v>25.38</v>
      </c>
      <c r="N28">
        <v>25.13</v>
      </c>
      <c r="R28">
        <v>25.2</v>
      </c>
      <c r="V28">
        <v>24.94</v>
      </c>
      <c r="Z28">
        <v>24.86</v>
      </c>
      <c r="AD28">
        <v>25.43</v>
      </c>
      <c r="AE28"/>
      <c r="AF28"/>
      <c r="AG28"/>
      <c r="AH28">
        <v>25.88</v>
      </c>
      <c r="AI28"/>
      <c r="AJ28"/>
      <c r="AM28" s="80">
        <v>25.16</v>
      </c>
      <c r="CZ28" t="s">
        <v>162</v>
      </c>
      <c r="DA28" s="32">
        <f>BB37</f>
        <v>3.9320199846318944E-3</v>
      </c>
      <c r="DB28" s="32">
        <f>BB29</f>
        <v>1.1836123314351102E-3</v>
      </c>
    </row>
    <row r="29" spans="1:107">
      <c r="A29" t="s">
        <v>180</v>
      </c>
      <c r="B29" t="s">
        <v>184</v>
      </c>
      <c r="C29" t="s">
        <v>153</v>
      </c>
      <c r="D29" t="s">
        <v>162</v>
      </c>
      <c r="E29" t="s">
        <v>155</v>
      </c>
      <c r="F29" s="78">
        <v>25.25</v>
      </c>
      <c r="G29">
        <v>25.27</v>
      </c>
      <c r="H29">
        <v>4.8529304687565035E-2</v>
      </c>
      <c r="J29">
        <v>25.35</v>
      </c>
      <c r="K29">
        <v>25.365000000000002</v>
      </c>
      <c r="L29">
        <v>5.111887865986136E-2</v>
      </c>
      <c r="N29">
        <v>25.25</v>
      </c>
      <c r="O29">
        <v>25.189999999999998</v>
      </c>
      <c r="P29">
        <v>4.3134917293644777E-2</v>
      </c>
      <c r="R29">
        <v>25.05</v>
      </c>
      <c r="S29">
        <v>25.125</v>
      </c>
      <c r="T29">
        <v>4.2836962655615679E-2</v>
      </c>
      <c r="V29">
        <v>25.04</v>
      </c>
      <c r="W29">
        <v>24.990000000000002</v>
      </c>
      <c r="X29">
        <v>5.8720171825875592E-2</v>
      </c>
      <c r="Z29">
        <v>24.8</v>
      </c>
      <c r="AA29">
        <v>24.83</v>
      </c>
      <c r="AB29" s="79">
        <v>4.8194088293998169E-2</v>
      </c>
      <c r="AD29">
        <v>25.2</v>
      </c>
      <c r="AE29">
        <v>25.314999999999998</v>
      </c>
      <c r="AF29">
        <v>5.2192994964273168E-2</v>
      </c>
      <c r="AG29"/>
      <c r="AH29">
        <v>25.96</v>
      </c>
      <c r="AI29">
        <v>25.92</v>
      </c>
      <c r="AJ29">
        <v>3.9968299414919563E-2</v>
      </c>
      <c r="AM29" s="80">
        <v>25.21</v>
      </c>
      <c r="AN29" s="80">
        <v>25.185000000000002</v>
      </c>
      <c r="AO29" s="80">
        <v>6.9348092004240261E-2</v>
      </c>
      <c r="AQ29">
        <f t="shared" ref="AQ29" si="88">AVERAGE(H29,L29,P29)</f>
        <v>4.7594366880357057E-2</v>
      </c>
      <c r="AR29">
        <f>AVERAGE(T29,X29,AB29)</f>
        <v>4.991707425849648E-2</v>
      </c>
      <c r="AS29">
        <f>AVERAGE(AF29,AJ29)</f>
        <v>4.6080647189596369E-2</v>
      </c>
      <c r="AT29">
        <f t="shared" ref="AT29" si="89">AO29</f>
        <v>6.9348092004240261E-2</v>
      </c>
      <c r="AV29">
        <f>STDEV(H29,L29,P29)</f>
        <v>4.0732654347365935E-3</v>
      </c>
      <c r="AW29">
        <f>STDEV(T29,X29,AB29)</f>
        <v>8.0805689070727223E-3</v>
      </c>
      <c r="AX29" s="80">
        <f>STDEV(AF29,AJ29)</f>
        <v>8.6441651208888724E-3</v>
      </c>
      <c r="AZ29">
        <f t="shared" ref="AZ29" si="90">AVERAGE(AQ29,AR29,AS29,AT29)</f>
        <v>5.3235045083172547E-2</v>
      </c>
      <c r="BA29" s="80">
        <f t="shared" ref="BA29" si="91">STDEV(AQ29,AR29,AS29,AT29)</f>
        <v>1.0857284363984298E-2</v>
      </c>
      <c r="BB29" s="80">
        <f>TTEST(AQ27:AT27,AQ29:AT29,2,2)</f>
        <v>1.1836123314351102E-3</v>
      </c>
      <c r="BE29" t="s">
        <v>82</v>
      </c>
      <c r="BF29">
        <f t="shared" ref="BF29" si="92">H29</f>
        <v>4.8529304687565035E-2</v>
      </c>
      <c r="BG29">
        <f t="shared" ref="BG29" si="93">L29</f>
        <v>5.111887865986136E-2</v>
      </c>
      <c r="BH29">
        <f t="shared" ref="BH29" si="94">P29</f>
        <v>4.3134917293644777E-2</v>
      </c>
      <c r="BI29">
        <f t="shared" ref="BI29" si="95">T29</f>
        <v>4.2836962655615679E-2</v>
      </c>
      <c r="BJ29">
        <f t="shared" ref="BJ29" si="96">X29</f>
        <v>5.8720171825875592E-2</v>
      </c>
      <c r="BK29">
        <f t="shared" ref="BK29" si="97">AB29</f>
        <v>4.8194088293998169E-2</v>
      </c>
      <c r="BL29">
        <f t="shared" ref="BL29" si="98">AF29</f>
        <v>5.2192994964273168E-2</v>
      </c>
      <c r="BM29">
        <f t="shared" ref="BM29" si="99">AJ29</f>
        <v>3.9968299414919563E-2</v>
      </c>
      <c r="BN29">
        <f t="shared" ref="BN29" si="100">AO29</f>
        <v>6.9348092004240261E-2</v>
      </c>
      <c r="BP29">
        <f>AVERAGE(H29,L29,P29,T29,X29,AB29,AF29,AJ29,AO29)</f>
        <v>5.0449301088888177E-2</v>
      </c>
      <c r="BQ29" s="80">
        <f>STDEV(H29,L29,P29,T29,X29,AB29,AF29,AJ29,AO29)</f>
        <v>9.0769768990879799E-3</v>
      </c>
      <c r="BS29">
        <f>TTEST(BF27:BN27,BF29:BN29,2,2)</f>
        <v>3.9946757764747184E-7</v>
      </c>
      <c r="CZ29" t="s">
        <v>164</v>
      </c>
      <c r="DA29">
        <f>BB39</f>
        <v>0.56971164973303889</v>
      </c>
      <c r="DB29">
        <f>BB31</f>
        <v>0.5756124824123624</v>
      </c>
    </row>
    <row r="30" spans="1:107">
      <c r="A30" t="s">
        <v>180</v>
      </c>
      <c r="B30" t="s">
        <v>185</v>
      </c>
      <c r="C30" t="s">
        <v>153</v>
      </c>
      <c r="D30" t="s">
        <v>164</v>
      </c>
      <c r="E30" t="s">
        <v>155</v>
      </c>
      <c r="F30" s="78">
        <v>23.12</v>
      </c>
      <c r="J30">
        <v>22.69</v>
      </c>
      <c r="N30">
        <v>22.64</v>
      </c>
      <c r="R30">
        <v>23.78</v>
      </c>
      <c r="V30">
        <v>22.95</v>
      </c>
      <c r="Z30">
        <v>24.6</v>
      </c>
      <c r="AD30">
        <v>23.6</v>
      </c>
      <c r="AE30"/>
      <c r="AF30"/>
      <c r="AG30"/>
      <c r="AH30">
        <v>23.28</v>
      </c>
      <c r="AI30"/>
      <c r="AJ30"/>
      <c r="AM30" s="80">
        <v>23.21</v>
      </c>
      <c r="CZ30" t="s">
        <v>166</v>
      </c>
      <c r="DA30">
        <f>BB41</f>
        <v>0.14739963346393162</v>
      </c>
      <c r="DB30">
        <f>BB33</f>
        <v>0.16978933630135434</v>
      </c>
      <c r="DC30">
        <f>BC33</f>
        <v>0.11726636133936694</v>
      </c>
    </row>
    <row r="31" spans="1:107">
      <c r="A31" t="s">
        <v>180</v>
      </c>
      <c r="B31" t="s">
        <v>186</v>
      </c>
      <c r="C31" t="s">
        <v>153</v>
      </c>
      <c r="D31" t="s">
        <v>164</v>
      </c>
      <c r="E31" t="s">
        <v>155</v>
      </c>
      <c r="F31" s="78">
        <v>23.16</v>
      </c>
      <c r="G31">
        <v>23.14</v>
      </c>
      <c r="H31">
        <v>0.15987319765967825</v>
      </c>
      <c r="J31">
        <v>22.69</v>
      </c>
      <c r="K31">
        <v>22.69</v>
      </c>
      <c r="L31">
        <v>0.18750487366072693</v>
      </c>
      <c r="N31">
        <v>22.79</v>
      </c>
      <c r="O31">
        <v>22.715</v>
      </c>
      <c r="P31">
        <v>0.1460971560701555</v>
      </c>
      <c r="R31">
        <v>23.75</v>
      </c>
      <c r="S31">
        <v>23.765000000000001</v>
      </c>
      <c r="T31">
        <v>9.2461719328052194E-2</v>
      </c>
      <c r="V31">
        <v>22.89</v>
      </c>
      <c r="W31">
        <v>22.92</v>
      </c>
      <c r="X31">
        <v>0.11949316469921768</v>
      </c>
      <c r="Z31">
        <v>24.49</v>
      </c>
      <c r="AA31">
        <v>24.545000000000002</v>
      </c>
      <c r="AB31" s="79">
        <v>8.7474116599699711E-2</v>
      </c>
      <c r="AD31">
        <v>23.54</v>
      </c>
      <c r="AE31">
        <v>23.57</v>
      </c>
      <c r="AF31">
        <v>0.14968483807736588</v>
      </c>
      <c r="AG31"/>
      <c r="AH31">
        <v>23.32</v>
      </c>
      <c r="AI31">
        <v>23.3</v>
      </c>
      <c r="AJ31">
        <v>0.15876887281734856</v>
      </c>
      <c r="AM31" s="80">
        <v>23.23</v>
      </c>
      <c r="AN31" s="80">
        <v>23.22</v>
      </c>
      <c r="AO31" s="80">
        <v>0.11343989441464507</v>
      </c>
      <c r="AQ31">
        <f t="shared" ref="AQ31" si="101">AVERAGE(H31,L31,P31)</f>
        <v>0.16449174246352025</v>
      </c>
      <c r="AR31">
        <f>AVERAGE(T31,X31,AB31)</f>
        <v>9.9809666875656525E-2</v>
      </c>
      <c r="AS31">
        <f>AVERAGE(AF31,AJ31)</f>
        <v>0.1542268554473572</v>
      </c>
      <c r="AT31">
        <f t="shared" ref="AT31" si="102">AO31</f>
        <v>0.11343989441464507</v>
      </c>
      <c r="AV31">
        <f>STDEV(H31,L31,P31)</f>
        <v>2.1086677929298133E-2</v>
      </c>
      <c r="AW31">
        <f>STDEV(T31,X31,AB31)</f>
        <v>1.7227858548628974E-2</v>
      </c>
      <c r="AX31" s="80">
        <f>STDEV(AF31,AJ31)</f>
        <v>6.4233825651759269E-3</v>
      </c>
      <c r="AZ31">
        <f t="shared" ref="AZ31" si="103">AVERAGE(AQ31,AR31,AS31,AT31)</f>
        <v>0.13299203980029475</v>
      </c>
      <c r="BA31" s="80">
        <f t="shared" ref="BA31" si="104">STDEV(AQ31,AR31,AS31,AT31)</f>
        <v>3.1233021657255142E-2</v>
      </c>
      <c r="BB31" s="80">
        <f>TTEST(AQ27:AT27,AQ31:AT31,2,2)</f>
        <v>0.5756124824123624</v>
      </c>
      <c r="BE31" t="s">
        <v>61</v>
      </c>
      <c r="BF31">
        <f t="shared" ref="BF31" si="105">H31</f>
        <v>0.15987319765967825</v>
      </c>
      <c r="BG31">
        <f t="shared" ref="BG31" si="106">L31</f>
        <v>0.18750487366072693</v>
      </c>
      <c r="BH31">
        <f t="shared" ref="BH31" si="107">P31</f>
        <v>0.1460971560701555</v>
      </c>
      <c r="BI31">
        <f t="shared" ref="BI31" si="108">T31</f>
        <v>9.2461719328052194E-2</v>
      </c>
      <c r="BJ31">
        <f t="shared" ref="BJ31" si="109">X31</f>
        <v>0.11949316469921768</v>
      </c>
      <c r="BK31">
        <f t="shared" ref="BK31" si="110">AB31</f>
        <v>8.7474116599699711E-2</v>
      </c>
      <c r="BL31">
        <f t="shared" ref="BL31" si="111">AF31</f>
        <v>0.14968483807736588</v>
      </c>
      <c r="BM31">
        <f t="shared" ref="BM31" si="112">AJ31</f>
        <v>0.15876887281734856</v>
      </c>
      <c r="BN31">
        <f t="shared" ref="BN31" si="113">AO31</f>
        <v>0.11343989441464507</v>
      </c>
      <c r="BP31">
        <f>AVERAGE(H31,L31,P31,T31,X31,AB31,AF31,AJ31,AO31)</f>
        <v>0.13497753703632109</v>
      </c>
      <c r="BQ31" s="80">
        <f>STDEV(H31,L31,P31,T31,X31,AB31,AF31,AJ31,AO31)</f>
        <v>3.3639074833622405E-2</v>
      </c>
      <c r="BS31">
        <f>TTEST(BF27:BN27,BF31:BN31,2,2)</f>
        <v>0.45320531331168457</v>
      </c>
    </row>
    <row r="32" spans="1:107">
      <c r="A32" t="s">
        <v>180</v>
      </c>
      <c r="B32" t="s">
        <v>187</v>
      </c>
      <c r="C32" t="s">
        <v>153</v>
      </c>
      <c r="D32" t="s">
        <v>166</v>
      </c>
      <c r="E32" t="s">
        <v>155</v>
      </c>
      <c r="F32" s="78">
        <v>23.78</v>
      </c>
      <c r="J32">
        <v>23.99</v>
      </c>
      <c r="N32">
        <v>23.47</v>
      </c>
      <c r="R32">
        <v>24.59</v>
      </c>
      <c r="V32">
        <v>24.16</v>
      </c>
      <c r="Z32">
        <v>25.28</v>
      </c>
      <c r="AD32">
        <v>24.73</v>
      </c>
      <c r="AE32"/>
      <c r="AF32"/>
      <c r="AG32"/>
      <c r="AH32">
        <v>24.04</v>
      </c>
      <c r="AI32"/>
      <c r="AJ32"/>
      <c r="AM32" s="80">
        <v>23.66</v>
      </c>
    </row>
    <row r="33" spans="1:107">
      <c r="A33" t="s">
        <v>180</v>
      </c>
      <c r="B33" t="s">
        <v>188</v>
      </c>
      <c r="C33" t="s">
        <v>153</v>
      </c>
      <c r="D33" t="s">
        <v>166</v>
      </c>
      <c r="E33" t="s">
        <v>155</v>
      </c>
      <c r="F33" s="78">
        <v>23.7</v>
      </c>
      <c r="G33">
        <v>23.740000000000002</v>
      </c>
      <c r="H33">
        <v>0.10013373469870276</v>
      </c>
      <c r="J33">
        <v>24</v>
      </c>
      <c r="K33">
        <v>23.994999999999997</v>
      </c>
      <c r="L33">
        <v>0.11033787453633219</v>
      </c>
      <c r="N33">
        <v>23.44</v>
      </c>
      <c r="O33">
        <v>23.454999999999998</v>
      </c>
      <c r="P33">
        <v>0.10657936147099481</v>
      </c>
      <c r="R33">
        <v>24.59</v>
      </c>
      <c r="S33">
        <v>24.59</v>
      </c>
      <c r="T33">
        <v>7.4068298183848941E-2</v>
      </c>
      <c r="V33">
        <v>24.11</v>
      </c>
      <c r="W33">
        <v>24.134999999999998</v>
      </c>
      <c r="X33">
        <v>7.6680311078362859E-2</v>
      </c>
      <c r="Z33">
        <v>25.27</v>
      </c>
      <c r="AA33">
        <v>25.274999999999999</v>
      </c>
      <c r="AB33" s="79">
        <v>6.3592480756418004E-2</v>
      </c>
      <c r="AD33">
        <v>24.23</v>
      </c>
      <c r="AE33">
        <v>24.48</v>
      </c>
      <c r="AF33">
        <v>8.3620472174131905E-2</v>
      </c>
      <c r="AG33"/>
      <c r="AH33">
        <v>24.04</v>
      </c>
      <c r="AI33">
        <v>24.04</v>
      </c>
      <c r="AJ33">
        <v>0.10919661198958677</v>
      </c>
      <c r="AM33" s="80">
        <v>23.55</v>
      </c>
      <c r="AN33" s="80">
        <v>23.605</v>
      </c>
      <c r="AO33" s="80">
        <v>0.12116122711688301</v>
      </c>
      <c r="AQ33">
        <f t="shared" ref="AQ33" si="114">AVERAGE(H33,L33,P33)</f>
        <v>0.10568365690200991</v>
      </c>
      <c r="AR33">
        <f>AVERAGE(T33,X33,AB33)</f>
        <v>7.144703000620993E-2</v>
      </c>
      <c r="AS33">
        <f>AVERAGE(AF33,AJ33)</f>
        <v>9.6408542081859339E-2</v>
      </c>
      <c r="AT33">
        <f t="shared" ref="AT33" si="115">AO33</f>
        <v>0.12116122711688301</v>
      </c>
      <c r="AV33">
        <f>STDEV(H33,L33,P33)</f>
        <v>5.1607007724386884E-3</v>
      </c>
      <c r="AW33">
        <f>STDEV(T33,X33,AB33)</f>
        <v>6.9264789596397373E-3</v>
      </c>
      <c r="AX33" s="80">
        <f>STDEV(AF33,AJ33)</f>
        <v>1.8085061900083414E-2</v>
      </c>
      <c r="AZ33">
        <f t="shared" ref="AZ33" si="116">AVERAGE(AQ33,AR33,AS33,AT33)</f>
        <v>9.8675114026740562E-2</v>
      </c>
      <c r="BA33" s="80">
        <f t="shared" ref="BA33" si="117">STDEV(AQ33,AR33,AS33,AT33)</f>
        <v>2.0826672505448052E-2</v>
      </c>
      <c r="BB33" s="80">
        <f>TTEST(AQ27:AT27,AQ33:AT33,2,2)</f>
        <v>0.16978933630135434</v>
      </c>
      <c r="BC33">
        <f>TTEST(AQ31:AT31,AQ33:AT33,2,2)</f>
        <v>0.11726636133936694</v>
      </c>
      <c r="BD33"/>
      <c r="BE33" t="s">
        <v>170</v>
      </c>
      <c r="BF33">
        <f t="shared" ref="BF33" si="118">H33</f>
        <v>0.10013373469870276</v>
      </c>
      <c r="BG33">
        <f t="shared" ref="BG33" si="119">L33</f>
        <v>0.11033787453633219</v>
      </c>
      <c r="BH33">
        <f t="shared" ref="BH33" si="120">P33</f>
        <v>0.10657936147099481</v>
      </c>
      <c r="BI33">
        <f t="shared" ref="BI33" si="121">T33</f>
        <v>7.4068298183848941E-2</v>
      </c>
      <c r="BJ33">
        <f t="shared" ref="BJ33" si="122">X33</f>
        <v>7.6680311078362859E-2</v>
      </c>
      <c r="BK33">
        <f t="shared" ref="BK33" si="123">AB33</f>
        <v>6.3592480756418004E-2</v>
      </c>
      <c r="BL33">
        <f t="shared" ref="BL33" si="124">AF33</f>
        <v>8.3620472174131905E-2</v>
      </c>
      <c r="BM33">
        <f t="shared" ref="BM33" si="125">AJ33</f>
        <v>0.10919661198958677</v>
      </c>
      <c r="BN33">
        <f t="shared" ref="BN33" si="126">AO33</f>
        <v>0.12116122711688301</v>
      </c>
      <c r="BO33"/>
      <c r="BP33">
        <f>AVERAGE(H33,L33,P33,T33,X33,AB33,AF33,AJ33,AO33)</f>
        <v>9.3930041333917927E-2</v>
      </c>
      <c r="BQ33" s="80">
        <f>STDEV(H33,L33,P33,T33,X33,AB33,AF33,AJ33,AO33)</f>
        <v>1.9877784689592181E-2</v>
      </c>
      <c r="BS33">
        <f>TTEST(BF27:BN27,BF33:BN33,2,2)</f>
        <v>1.2468049817599892E-2</v>
      </c>
      <c r="BU33">
        <f>TTEST(BF31:BN31,BF33:BN33,2,2)</f>
        <v>6.1746204394973608E-3</v>
      </c>
    </row>
    <row r="34" spans="1:107">
      <c r="A34" t="s">
        <v>180</v>
      </c>
      <c r="B34" t="s">
        <v>189</v>
      </c>
      <c r="C34" t="s">
        <v>153</v>
      </c>
      <c r="D34" t="s">
        <v>154</v>
      </c>
      <c r="E34" t="s">
        <v>172</v>
      </c>
      <c r="F34" s="78">
        <v>22.74</v>
      </c>
      <c r="J34">
        <v>23</v>
      </c>
      <c r="N34">
        <v>22.89</v>
      </c>
      <c r="R34">
        <v>23.61</v>
      </c>
      <c r="V34">
        <v>23.6</v>
      </c>
      <c r="Z34">
        <v>24.49</v>
      </c>
      <c r="AD34">
        <v>23.54</v>
      </c>
      <c r="AE34"/>
      <c r="AF34"/>
      <c r="AG34"/>
      <c r="AH34">
        <v>23.17</v>
      </c>
      <c r="AI34"/>
      <c r="AJ34"/>
      <c r="AM34" s="80">
        <v>23.12</v>
      </c>
    </row>
    <row r="35" spans="1:107">
      <c r="A35" t="s">
        <v>180</v>
      </c>
      <c r="B35" t="s">
        <v>190</v>
      </c>
      <c r="C35" t="s">
        <v>153</v>
      </c>
      <c r="D35" t="s">
        <v>154</v>
      </c>
      <c r="E35" t="s">
        <v>172</v>
      </c>
      <c r="F35" s="78">
        <v>22.44</v>
      </c>
      <c r="G35">
        <v>22.59</v>
      </c>
      <c r="H35">
        <v>0.17313868351386588</v>
      </c>
      <c r="J35">
        <v>22.97</v>
      </c>
      <c r="K35">
        <v>22.984999999999999</v>
      </c>
      <c r="L35">
        <v>0.13631346658315721</v>
      </c>
      <c r="N35">
        <v>23.05</v>
      </c>
      <c r="O35">
        <v>22.97</v>
      </c>
      <c r="P35">
        <v>0.12630643081084555</v>
      </c>
      <c r="R35">
        <v>23.53</v>
      </c>
      <c r="S35">
        <v>23.57</v>
      </c>
      <c r="T35">
        <v>7.8291527414008161E-2</v>
      </c>
      <c r="V35">
        <v>23.54</v>
      </c>
      <c r="W35">
        <v>23.57</v>
      </c>
      <c r="X35">
        <v>9.8755163982922139E-2</v>
      </c>
      <c r="Z35">
        <v>24.42</v>
      </c>
      <c r="AA35">
        <v>24.454999999999998</v>
      </c>
      <c r="AB35" s="79">
        <v>8.3331167318199895E-2</v>
      </c>
      <c r="AD35">
        <v>23.38</v>
      </c>
      <c r="AE35">
        <v>23.46</v>
      </c>
      <c r="AF35">
        <v>0.1353718806907408</v>
      </c>
      <c r="AG35"/>
      <c r="AH35">
        <v>23.16</v>
      </c>
      <c r="AI35">
        <v>23.164999999999999</v>
      </c>
      <c r="AJ35">
        <v>0.14408579334985824</v>
      </c>
      <c r="AM35" s="80">
        <v>23.35</v>
      </c>
      <c r="AN35" s="80">
        <v>23.234999999999999</v>
      </c>
      <c r="AO35" s="80">
        <v>0.1158235077362964</v>
      </c>
      <c r="AQ35">
        <f t="shared" ref="AQ35" si="127">AVERAGE(H35,L35,P35)</f>
        <v>0.14525286030262288</v>
      </c>
      <c r="AR35">
        <f>AVERAGE(T35,X35,AB35)</f>
        <v>8.679261957171007E-2</v>
      </c>
      <c r="AS35">
        <f>AVERAGE(AF35,AJ35)</f>
        <v>0.13972883702029953</v>
      </c>
      <c r="AT35">
        <f t="shared" ref="AT35" si="128">AO35</f>
        <v>0.1158235077362964</v>
      </c>
      <c r="AV35">
        <f>STDEV(H35,L35,P35)</f>
        <v>2.4662715652652736E-2</v>
      </c>
      <c r="AW35">
        <f>STDEV(T35,X35,AB35)</f>
        <v>1.0661910906758054E-2</v>
      </c>
      <c r="AX35" s="80">
        <f>STDEV(AF35,AJ35)</f>
        <v>6.161666731929246E-3</v>
      </c>
      <c r="AZ35">
        <f t="shared" ref="AZ35" si="129">AVERAGE(AQ35,AR35,AS35,AT35)</f>
        <v>0.12189945615773222</v>
      </c>
      <c r="BA35" s="80">
        <f t="shared" ref="BA35" si="130">STDEV(AQ35,AR35,AS35,AT35)</f>
        <v>2.6662554462483466E-2</v>
      </c>
      <c r="BB35" s="80">
        <f>TTEST(AQ27:AT27,AQ35:AT35,2,2)</f>
        <v>0.99689031333319345</v>
      </c>
      <c r="BE35" t="s">
        <v>160</v>
      </c>
      <c r="BF35">
        <f t="shared" ref="BF35" si="131">H35</f>
        <v>0.17313868351386588</v>
      </c>
      <c r="BG35">
        <f t="shared" ref="BG35" si="132">L35</f>
        <v>0.13631346658315721</v>
      </c>
      <c r="BH35">
        <f t="shared" ref="BH35" si="133">P35</f>
        <v>0.12630643081084555</v>
      </c>
      <c r="BI35">
        <f t="shared" ref="BI35" si="134">T35</f>
        <v>7.8291527414008161E-2</v>
      </c>
      <c r="BJ35">
        <f t="shared" ref="BJ35" si="135">X35</f>
        <v>9.8755163982922139E-2</v>
      </c>
      <c r="BK35">
        <f t="shared" ref="BK35" si="136">AB35</f>
        <v>8.3331167318199895E-2</v>
      </c>
      <c r="BL35">
        <f t="shared" ref="BL35" si="137">AF35</f>
        <v>0.1353718806907408</v>
      </c>
      <c r="BM35">
        <f t="shared" ref="BM35" si="138">AJ35</f>
        <v>0.14408579334985824</v>
      </c>
      <c r="BN35">
        <f t="shared" ref="BN35" si="139">AO35</f>
        <v>0.1158235077362964</v>
      </c>
      <c r="BP35">
        <f>AVERAGE(H35,L35,P35,T35,X35,AB35,AF35,AJ35,AO35)</f>
        <v>0.12126862459998826</v>
      </c>
      <c r="BQ35" s="80">
        <f>STDEV(H35,L35,P35,T35,X35,AB35,AF35,AJ35,AO35)</f>
        <v>3.0587051079099089E-2</v>
      </c>
      <c r="BT35">
        <f>TTEST(BF27:BN27,BF35:BN35,2,2)</f>
        <v>0.82901528645444644</v>
      </c>
    </row>
    <row r="36" spans="1:107">
      <c r="A36" t="s">
        <v>180</v>
      </c>
      <c r="B36" t="s">
        <v>191</v>
      </c>
      <c r="C36" t="s">
        <v>153</v>
      </c>
      <c r="D36" t="s">
        <v>162</v>
      </c>
      <c r="E36" t="s">
        <v>172</v>
      </c>
      <c r="F36" s="78">
        <v>22.46</v>
      </c>
      <c r="J36">
        <v>22.97</v>
      </c>
      <c r="N36">
        <v>23.58</v>
      </c>
      <c r="R36">
        <v>23.63</v>
      </c>
      <c r="V36">
        <v>23.78</v>
      </c>
      <c r="Z36">
        <v>23.78</v>
      </c>
      <c r="AD36">
        <v>23.98</v>
      </c>
      <c r="AE36"/>
      <c r="AF36"/>
      <c r="AG36"/>
      <c r="AH36">
        <v>23.08</v>
      </c>
      <c r="AI36"/>
      <c r="AJ36"/>
      <c r="AM36" s="80">
        <v>23.33</v>
      </c>
    </row>
    <row r="37" spans="1:107">
      <c r="A37" t="s">
        <v>180</v>
      </c>
      <c r="B37" t="s">
        <v>192</v>
      </c>
      <c r="C37" t="s">
        <v>153</v>
      </c>
      <c r="D37" t="s">
        <v>162</v>
      </c>
      <c r="E37" t="s">
        <v>172</v>
      </c>
      <c r="F37" s="78">
        <v>22.51</v>
      </c>
      <c r="G37">
        <v>22.484999999999999</v>
      </c>
      <c r="H37">
        <v>0.1855654463286312</v>
      </c>
      <c r="J37">
        <v>22.94</v>
      </c>
      <c r="K37">
        <v>22.954999999999998</v>
      </c>
      <c r="L37">
        <v>0.1512492611524118</v>
      </c>
      <c r="N37">
        <v>23.51</v>
      </c>
      <c r="O37">
        <v>23.545000000000002</v>
      </c>
      <c r="P37">
        <v>0.1146255054005839</v>
      </c>
      <c r="R37">
        <v>23.63</v>
      </c>
      <c r="S37">
        <v>23.63</v>
      </c>
      <c r="T37">
        <v>8.1333865965120808E-2</v>
      </c>
      <c r="V37">
        <v>23.71</v>
      </c>
      <c r="W37">
        <v>23.745000000000001</v>
      </c>
      <c r="X37">
        <v>8.7777804733624731E-2</v>
      </c>
      <c r="Z37">
        <v>23.68</v>
      </c>
      <c r="AA37">
        <v>23.73</v>
      </c>
      <c r="AB37" s="79">
        <v>7.8291527414007953E-2</v>
      </c>
      <c r="AD37">
        <v>23.78</v>
      </c>
      <c r="AE37">
        <v>23.880000000000003</v>
      </c>
      <c r="AF37">
        <v>0.10402484183894055</v>
      </c>
      <c r="AG37"/>
      <c r="AH37">
        <v>22.97</v>
      </c>
      <c r="AI37">
        <v>23.024999999999999</v>
      </c>
      <c r="AJ37">
        <v>0.15283003471150849</v>
      </c>
      <c r="AM37" s="80">
        <v>23.47</v>
      </c>
      <c r="AN37" s="80">
        <v>23.4</v>
      </c>
      <c r="AO37" s="80">
        <v>0.13212725507017273</v>
      </c>
      <c r="AQ37">
        <f t="shared" ref="AQ37" si="140">AVERAGE(H37,L37,P37)</f>
        <v>0.15048007096054231</v>
      </c>
      <c r="AR37">
        <f>AVERAGE(T37,X37,AB37)</f>
        <v>8.2467732704251173E-2</v>
      </c>
      <c r="AS37">
        <f>AVERAGE(AF37,AJ37)</f>
        <v>0.12842743827522451</v>
      </c>
      <c r="AT37">
        <f t="shared" ref="AT37" si="141">AO37</f>
        <v>0.13212725507017273</v>
      </c>
      <c r="AV37">
        <f>STDEV(H37,L37,P37)</f>
        <v>3.5476225065276576E-2</v>
      </c>
      <c r="AW37">
        <f>STDEV(T37,X37,AB37)</f>
        <v>4.8437180639203711E-3</v>
      </c>
      <c r="AX37" s="80">
        <f>STDEV(AF37,AJ37)</f>
        <v>3.4510482837310168E-2</v>
      </c>
      <c r="AZ37">
        <f t="shared" ref="AZ37" si="142">AVERAGE(AQ37,AR37,AS37,AT37)</f>
        <v>0.12337562425254769</v>
      </c>
      <c r="BA37" s="80">
        <f t="shared" ref="BA37" si="143">STDEV(AQ37,AR37,AS37,AT37)</f>
        <v>2.8926449771569586E-2</v>
      </c>
      <c r="BB37" s="80">
        <f>TTEST(AQ29:AT29,AQ37:AT37,2,2)</f>
        <v>3.9320199846318944E-3</v>
      </c>
      <c r="BE37" t="s">
        <v>82</v>
      </c>
      <c r="BF37">
        <f t="shared" ref="BF37" si="144">H37</f>
        <v>0.1855654463286312</v>
      </c>
      <c r="BG37">
        <f t="shared" ref="BG37" si="145">L37</f>
        <v>0.1512492611524118</v>
      </c>
      <c r="BH37">
        <f t="shared" ref="BH37" si="146">P37</f>
        <v>0.1146255054005839</v>
      </c>
      <c r="BI37">
        <f t="shared" ref="BI37" si="147">T37</f>
        <v>8.1333865965120808E-2</v>
      </c>
      <c r="BJ37">
        <f t="shared" ref="BJ37" si="148">X37</f>
        <v>8.7777804733624731E-2</v>
      </c>
      <c r="BK37">
        <f t="shared" ref="BK37" si="149">AB37</f>
        <v>7.8291527414007953E-2</v>
      </c>
      <c r="BL37">
        <f t="shared" ref="BL37" si="150">AF37</f>
        <v>0.10402484183894055</v>
      </c>
      <c r="BM37">
        <f t="shared" ref="BM37" si="151">AJ37</f>
        <v>0.15283003471150849</v>
      </c>
      <c r="BN37">
        <f t="shared" ref="BN37" si="152">AO37</f>
        <v>0.13212725507017273</v>
      </c>
      <c r="BP37">
        <f>AVERAGE(H37,L37,P37,T37,X37,AB37,AF37,AJ37,AO37)</f>
        <v>0.12086950473500023</v>
      </c>
      <c r="BQ37" s="80">
        <f>STDEV(H37,L37,P37,T37,X37,AB37,AF37,AJ37,AO37)</f>
        <v>3.7165926209527911E-2</v>
      </c>
      <c r="BT37">
        <f>TTEST(BF29:BN29,BF37:BN37,2,2)</f>
        <v>4.6419480640040088E-5</v>
      </c>
    </row>
    <row r="38" spans="1:107">
      <c r="A38" t="s">
        <v>180</v>
      </c>
      <c r="B38" t="s">
        <v>193</v>
      </c>
      <c r="C38" t="s">
        <v>153</v>
      </c>
      <c r="D38" t="s">
        <v>164</v>
      </c>
      <c r="E38" t="s">
        <v>172</v>
      </c>
      <c r="F38" s="78">
        <v>22.48</v>
      </c>
      <c r="J38">
        <v>22.71</v>
      </c>
      <c r="N38">
        <v>22.6</v>
      </c>
      <c r="R38">
        <v>23.69</v>
      </c>
      <c r="V38">
        <v>22.73</v>
      </c>
      <c r="Z38">
        <v>23.25</v>
      </c>
      <c r="AD38">
        <v>22.64</v>
      </c>
      <c r="AE38"/>
      <c r="AF38"/>
      <c r="AG38"/>
      <c r="AH38">
        <v>22.58</v>
      </c>
      <c r="AI38"/>
      <c r="AJ38"/>
      <c r="AM38" s="80">
        <v>22.99</v>
      </c>
    </row>
    <row r="39" spans="1:107">
      <c r="A39" t="s">
        <v>180</v>
      </c>
      <c r="B39" t="s">
        <v>194</v>
      </c>
      <c r="C39" t="s">
        <v>153</v>
      </c>
      <c r="D39" t="s">
        <v>164</v>
      </c>
      <c r="E39" t="s">
        <v>172</v>
      </c>
      <c r="F39" s="78">
        <v>22.41</v>
      </c>
      <c r="G39">
        <v>22.445</v>
      </c>
      <c r="H39">
        <v>0.22298212985502333</v>
      </c>
      <c r="J39">
        <v>22.74</v>
      </c>
      <c r="K39">
        <v>22.725000000000001</v>
      </c>
      <c r="L39">
        <v>0.17924440600197791</v>
      </c>
      <c r="N39">
        <v>22.61</v>
      </c>
      <c r="O39">
        <v>22.605</v>
      </c>
      <c r="P39">
        <v>0.16666233463640015</v>
      </c>
      <c r="R39">
        <v>23.78</v>
      </c>
      <c r="S39">
        <v>23.734999999999999</v>
      </c>
      <c r="T39">
        <v>8.3042863381032006E-2</v>
      </c>
      <c r="V39">
        <v>22.69</v>
      </c>
      <c r="W39">
        <v>22.71</v>
      </c>
      <c r="X39">
        <v>0.10957571516450458</v>
      </c>
      <c r="Z39">
        <v>23.25</v>
      </c>
      <c r="AA39">
        <v>23.25</v>
      </c>
      <c r="AB39" s="79">
        <v>9.7733705391074149E-2</v>
      </c>
      <c r="AD39">
        <v>22.45</v>
      </c>
      <c r="AE39">
        <v>22.545000000000002</v>
      </c>
      <c r="AF39">
        <v>0.18750487366072741</v>
      </c>
      <c r="AG39"/>
      <c r="AH39">
        <v>22.75</v>
      </c>
      <c r="AI39">
        <v>22.664999999999999</v>
      </c>
      <c r="AJ39">
        <v>0.20236055413685219</v>
      </c>
      <c r="AM39" s="80">
        <v>23.04</v>
      </c>
      <c r="AN39" s="80">
        <v>23.015000000000001</v>
      </c>
      <c r="AO39" s="80">
        <v>0.12074204111560566</v>
      </c>
      <c r="AQ39">
        <f t="shared" ref="AQ39" si="153">AVERAGE(H39,L39,P39)</f>
        <v>0.18962962349780046</v>
      </c>
      <c r="AR39">
        <f>AVERAGE(T39,X39,AB39)</f>
        <v>9.6784094645536903E-2</v>
      </c>
      <c r="AS39">
        <f>AVERAGE(AF39,AJ39)</f>
        <v>0.1949327138987898</v>
      </c>
      <c r="AT39">
        <f t="shared" ref="AT39" si="154">AO39</f>
        <v>0.12074204111560566</v>
      </c>
      <c r="AV39">
        <f>STDEV(H39,L39,P39)</f>
        <v>2.9561281944353569E-2</v>
      </c>
      <c r="AW39">
        <f>STDEV(T39,X39,AB39)</f>
        <v>1.3291891376586021E-2</v>
      </c>
      <c r="AX39" s="80">
        <f>STDEV(AF39,AJ39)</f>
        <v>1.0504552403808437E-2</v>
      </c>
      <c r="AZ39">
        <f t="shared" ref="AZ39" si="155">AVERAGE(AQ39,AR39,AS39,AT39)</f>
        <v>0.15052211828943321</v>
      </c>
      <c r="BA39" s="80">
        <f t="shared" ref="BA39" si="156">STDEV(AQ39,AR39,AS39,AT39)</f>
        <v>4.9248777134162938E-2</v>
      </c>
      <c r="BB39" s="80">
        <f>TTEST(AQ31:AT31,AQ39:AT39,2,2)</f>
        <v>0.56971164973303889</v>
      </c>
      <c r="BE39" t="s">
        <v>61</v>
      </c>
      <c r="BF39">
        <f t="shared" ref="BF39" si="157">H39</f>
        <v>0.22298212985502333</v>
      </c>
      <c r="BG39">
        <f t="shared" ref="BG39" si="158">L39</f>
        <v>0.17924440600197791</v>
      </c>
      <c r="BH39">
        <f t="shared" ref="BH39" si="159">P39</f>
        <v>0.16666233463640015</v>
      </c>
      <c r="BI39">
        <f t="shared" ref="BI39" si="160">T39</f>
        <v>8.3042863381032006E-2</v>
      </c>
      <c r="BJ39">
        <f t="shared" ref="BJ39" si="161">X39</f>
        <v>0.10957571516450458</v>
      </c>
      <c r="BK39">
        <f t="shared" ref="BK39" si="162">AB39</f>
        <v>9.7733705391074149E-2</v>
      </c>
      <c r="BL39">
        <f t="shared" ref="BL39" si="163">AF39</f>
        <v>0.18750487366072741</v>
      </c>
      <c r="BM39">
        <f t="shared" ref="BM39" si="164">AJ39</f>
        <v>0.20236055413685219</v>
      </c>
      <c r="BN39">
        <f t="shared" ref="BN39" si="165">AO39</f>
        <v>0.12074204111560566</v>
      </c>
      <c r="BP39">
        <f>AVERAGE(H39,L39,P39,T39,X39,AB39,AF39,AJ39,AO39)</f>
        <v>0.15220540259368864</v>
      </c>
      <c r="BQ39" s="80">
        <f>STDEV(H39,L39,P39,T39,X39,AB39,AF39,AJ39,AO39)</f>
        <v>5.0335007186155696E-2</v>
      </c>
      <c r="BT39">
        <f>TTEST(BF31:BN31,BF39:BN39,2,2)</f>
        <v>0.40587290102991491</v>
      </c>
    </row>
    <row r="40" spans="1:107">
      <c r="A40" t="s">
        <v>180</v>
      </c>
      <c r="B40" t="s">
        <v>195</v>
      </c>
      <c r="C40" t="s">
        <v>153</v>
      </c>
      <c r="D40" t="s">
        <v>166</v>
      </c>
      <c r="E40" t="s">
        <v>172</v>
      </c>
      <c r="F40" s="78">
        <v>22.74</v>
      </c>
      <c r="J40">
        <v>23.48</v>
      </c>
      <c r="N40">
        <v>24.6</v>
      </c>
      <c r="R40">
        <v>23.79</v>
      </c>
      <c r="V40">
        <v>22.71</v>
      </c>
      <c r="Z40">
        <v>23.11</v>
      </c>
      <c r="AD40">
        <v>22.76</v>
      </c>
      <c r="AE40"/>
      <c r="AF40"/>
      <c r="AG40"/>
      <c r="AH40">
        <v>22.63</v>
      </c>
      <c r="AI40"/>
      <c r="AJ40"/>
      <c r="AM40" s="80">
        <v>23.08</v>
      </c>
    </row>
    <row r="41" spans="1:107">
      <c r="A41" t="s">
        <v>180</v>
      </c>
      <c r="B41" t="s">
        <v>196</v>
      </c>
      <c r="C41" t="s">
        <v>153</v>
      </c>
      <c r="D41" t="s">
        <v>166</v>
      </c>
      <c r="E41" t="s">
        <v>172</v>
      </c>
      <c r="F41" s="78">
        <v>22.72</v>
      </c>
      <c r="G41">
        <v>22.729999999999997</v>
      </c>
      <c r="H41">
        <v>0.15336062215672569</v>
      </c>
      <c r="J41">
        <v>23.4</v>
      </c>
      <c r="K41">
        <v>23.439999999999998</v>
      </c>
      <c r="L41">
        <v>0.1158235077362964</v>
      </c>
      <c r="N41">
        <v>23.77</v>
      </c>
      <c r="O41">
        <v>24.185000000000002</v>
      </c>
      <c r="P41">
        <v>0.11422893127867489</v>
      </c>
      <c r="R41">
        <v>23.67</v>
      </c>
      <c r="S41">
        <v>23.73</v>
      </c>
      <c r="T41">
        <v>8.6569341756932941E-2</v>
      </c>
      <c r="V41">
        <v>22.78</v>
      </c>
      <c r="W41">
        <v>22.745000000000001</v>
      </c>
      <c r="X41">
        <v>0.11542278884117449</v>
      </c>
      <c r="Z41">
        <v>23.06</v>
      </c>
      <c r="AA41">
        <v>23.085000000000001</v>
      </c>
      <c r="AB41" s="79">
        <v>9.1188771515010827E-2</v>
      </c>
      <c r="AD41">
        <v>22.77</v>
      </c>
      <c r="AE41">
        <v>22.765000000000001</v>
      </c>
      <c r="AF41">
        <v>0.16724094434826381</v>
      </c>
      <c r="AG41"/>
      <c r="AH41">
        <v>22.79</v>
      </c>
      <c r="AI41">
        <v>22.71</v>
      </c>
      <c r="AJ41">
        <v>0.18620968289033771</v>
      </c>
      <c r="AM41" s="80">
        <v>23.16</v>
      </c>
      <c r="AN41" s="80">
        <v>23.119999999999997</v>
      </c>
      <c r="AO41" s="80">
        <v>0.12242753719836606</v>
      </c>
      <c r="AQ41">
        <f t="shared" ref="AQ41" si="166">AVERAGE(H41,L41,P41)</f>
        <v>0.12780435372389901</v>
      </c>
      <c r="AR41">
        <f>AVERAGE(T41,X41,AB41)</f>
        <v>9.7726967371039419E-2</v>
      </c>
      <c r="AS41">
        <f>AVERAGE(AF41,AJ41)</f>
        <v>0.17672531361930077</v>
      </c>
      <c r="AT41">
        <f>AO41</f>
        <v>0.12242753719836606</v>
      </c>
      <c r="AV41">
        <f>STDEV(H41,L41,P41)</f>
        <v>2.2146733634507438E-2</v>
      </c>
      <c r="AW41">
        <f>STDEV(T41,X41,AB41)</f>
        <v>1.5498108140983737E-2</v>
      </c>
      <c r="AX41" s="80">
        <f>STDEV(AF41,AJ41)</f>
        <v>1.341292365365508E-2</v>
      </c>
      <c r="AZ41">
        <f t="shared" ref="AZ41" si="167">AVERAGE(AQ41,AR41,AS41,AT41)</f>
        <v>0.13117104297815133</v>
      </c>
      <c r="BA41" s="80">
        <f t="shared" ref="BA41" si="168">STDEV(AQ41,AR41,AS41,AT41)</f>
        <v>3.3073056792083472E-2</v>
      </c>
      <c r="BB41" s="80">
        <f>TTEST(AQ33:AT33,AQ41:AT41,2,2)</f>
        <v>0.14739963346393162</v>
      </c>
      <c r="BE41" t="s">
        <v>170</v>
      </c>
      <c r="BF41">
        <f t="shared" ref="BF41" si="169">H41</f>
        <v>0.15336062215672569</v>
      </c>
      <c r="BG41">
        <f t="shared" ref="BG41" si="170">L41</f>
        <v>0.1158235077362964</v>
      </c>
      <c r="BH41">
        <f t="shared" ref="BH41" si="171">P41</f>
        <v>0.11422893127867489</v>
      </c>
      <c r="BI41">
        <f t="shared" ref="BI41" si="172">T41</f>
        <v>8.6569341756932941E-2</v>
      </c>
      <c r="BJ41">
        <f t="shared" ref="BJ41" si="173">X41</f>
        <v>0.11542278884117449</v>
      </c>
      <c r="BK41">
        <f t="shared" ref="BK41" si="174">AB41</f>
        <v>9.1188771515010827E-2</v>
      </c>
      <c r="BL41">
        <f t="shared" ref="BL41" si="175">AF41</f>
        <v>0.16724094434826381</v>
      </c>
      <c r="BM41">
        <f t="shared" ref="BM41" si="176">AJ41</f>
        <v>0.18620968289033771</v>
      </c>
      <c r="BN41">
        <f t="shared" ref="BN41" si="177">AO41</f>
        <v>0.12242753719836606</v>
      </c>
      <c r="BP41">
        <f>AVERAGE(H41,L41,P41,T41,X41,AB41,AF41,AJ41,AO41)</f>
        <v>0.12805245863575365</v>
      </c>
      <c r="BQ41" s="80">
        <f>STDEV(H41,L41,P41,T41,X41,AB41,AF41,AJ41,AO41)</f>
        <v>3.3856441686461042E-2</v>
      </c>
      <c r="BT41">
        <f>TTEST(BF33:BN33,BF41:BN41,2,2)</f>
        <v>1.90526937378852E-2</v>
      </c>
    </row>
    <row r="42" spans="1:107">
      <c r="B42" t="s">
        <v>126</v>
      </c>
      <c r="C42" t="s">
        <v>41</v>
      </c>
      <c r="D42" t="s">
        <v>42</v>
      </c>
      <c r="E42" t="s">
        <v>43</v>
      </c>
      <c r="F42" s="78" t="s">
        <v>44</v>
      </c>
      <c r="AD42"/>
      <c r="AE42"/>
      <c r="AF42"/>
      <c r="AG42"/>
      <c r="AH42"/>
      <c r="AI42"/>
      <c r="AJ42"/>
      <c r="AM42" s="80" t="s">
        <v>44</v>
      </c>
      <c r="BE42" t="s">
        <v>42</v>
      </c>
    </row>
    <row r="43" spans="1:107">
      <c r="A43" t="s">
        <v>64</v>
      </c>
      <c r="B43" t="s">
        <v>152</v>
      </c>
      <c r="C43" t="s">
        <v>153</v>
      </c>
      <c r="D43" t="s">
        <v>154</v>
      </c>
      <c r="E43" t="s">
        <v>155</v>
      </c>
      <c r="F43" s="78">
        <v>19.62</v>
      </c>
      <c r="J43">
        <v>20.079999999999998</v>
      </c>
      <c r="N43">
        <v>19.670000000000002</v>
      </c>
      <c r="R43">
        <v>19.489999999999998</v>
      </c>
      <c r="V43">
        <v>19.72</v>
      </c>
      <c r="Z43">
        <v>20.27</v>
      </c>
      <c r="AD43">
        <v>20.18</v>
      </c>
      <c r="AE43"/>
      <c r="AF43"/>
      <c r="AG43"/>
      <c r="AH43">
        <v>20.43</v>
      </c>
      <c r="AI43"/>
      <c r="AJ43"/>
      <c r="AM43" s="80">
        <v>20.239999999999998</v>
      </c>
      <c r="CZ43" t="s">
        <v>156</v>
      </c>
      <c r="DA43" t="s">
        <v>150</v>
      </c>
      <c r="DB43" t="s">
        <v>157</v>
      </c>
      <c r="DC43" t="s">
        <v>158</v>
      </c>
    </row>
    <row r="44" spans="1:107">
      <c r="A44" t="s">
        <v>64</v>
      </c>
      <c r="B44" t="s">
        <v>159</v>
      </c>
      <c r="C44" t="s">
        <v>153</v>
      </c>
      <c r="D44" t="s">
        <v>154</v>
      </c>
      <c r="E44" t="s">
        <v>155</v>
      </c>
      <c r="F44" s="78">
        <v>19.52</v>
      </c>
      <c r="G44">
        <v>19.57</v>
      </c>
      <c r="H44">
        <v>1.2613774088312504</v>
      </c>
      <c r="J44">
        <v>20.07</v>
      </c>
      <c r="K44">
        <v>20.074999999999999</v>
      </c>
      <c r="L44">
        <v>1.1057306533202684</v>
      </c>
      <c r="N44">
        <v>19.940000000000001</v>
      </c>
      <c r="O44">
        <v>19.805</v>
      </c>
      <c r="P44">
        <v>1.2226402776920677</v>
      </c>
      <c r="R44">
        <v>19.600000000000001</v>
      </c>
      <c r="S44">
        <v>19.545000000000002</v>
      </c>
      <c r="T44">
        <v>1.1172871380722174</v>
      </c>
      <c r="V44">
        <v>19.899999999999999</v>
      </c>
      <c r="W44">
        <v>19.809999999999999</v>
      </c>
      <c r="X44">
        <v>1.2184102636751915</v>
      </c>
      <c r="Z44">
        <v>20.3</v>
      </c>
      <c r="AA44">
        <v>20.285</v>
      </c>
      <c r="AB44" s="79">
        <v>1.035264923841378</v>
      </c>
      <c r="AD44">
        <v>20.309999999999999</v>
      </c>
      <c r="AE44">
        <v>20.244999999999997</v>
      </c>
      <c r="AF44">
        <v>1.0643701824533625</v>
      </c>
      <c r="AG44"/>
      <c r="AH44">
        <v>20.100000000000001</v>
      </c>
      <c r="AI44">
        <v>20.265000000000001</v>
      </c>
      <c r="AJ44">
        <v>1.1809926614295292</v>
      </c>
      <c r="AM44" s="80">
        <v>20.2</v>
      </c>
      <c r="AN44" s="80">
        <v>20.22</v>
      </c>
      <c r="AO44" s="80">
        <v>1.0174796921026854</v>
      </c>
      <c r="AQ44">
        <f>AVERAGE(H44,L44,P44)</f>
        <v>1.1965827799478621</v>
      </c>
      <c r="AR44">
        <f>AVERAGE(T44,X44,AB44)</f>
        <v>1.1236541085295955</v>
      </c>
      <c r="AS44">
        <f>AVERAGE(AF44,AJ44)</f>
        <v>1.1226814219414458</v>
      </c>
      <c r="AT44">
        <f>AO44</f>
        <v>1.0174796921026854</v>
      </c>
      <c r="AV44">
        <f>STDEV(H44,L44,P44)</f>
        <v>8.1029149179729171E-2</v>
      </c>
      <c r="AW44">
        <f>STDEV(T44,X44,AB44)</f>
        <v>9.1738528494382326E-2</v>
      </c>
      <c r="AX44" s="80">
        <f>STDEV(AF44,AJ44)</f>
        <v>8.2464545722833071E-2</v>
      </c>
      <c r="AZ44">
        <f>AVERAGE(AQ44,AR44,AS44,AT44)</f>
        <v>1.1150995006303972</v>
      </c>
      <c r="BA44" s="80">
        <f>STDEV(AQ44,AR44,AS44,AT44)</f>
        <v>7.3710737961283662E-2</v>
      </c>
      <c r="BE44" t="s">
        <v>160</v>
      </c>
      <c r="BF44">
        <f>H44</f>
        <v>1.2613774088312504</v>
      </c>
      <c r="BG44">
        <f>L44</f>
        <v>1.1057306533202684</v>
      </c>
      <c r="BH44">
        <f>P44</f>
        <v>1.2226402776920677</v>
      </c>
      <c r="BI44">
        <f>T44</f>
        <v>1.1172871380722174</v>
      </c>
      <c r="BJ44">
        <f>X44</f>
        <v>1.2184102636751915</v>
      </c>
      <c r="BK44">
        <f>AB44</f>
        <v>1.035264923841378</v>
      </c>
      <c r="BL44">
        <f>AF44</f>
        <v>1.0643701824533625</v>
      </c>
      <c r="BM44">
        <f>AJ44</f>
        <v>1.1809926614295292</v>
      </c>
      <c r="BN44">
        <f>AO44</f>
        <v>1.0174796921026854</v>
      </c>
      <c r="BP44">
        <f>AVERAGE(H44,L44,P44,T44,X44,AB44,AF44,AJ44,AO44)</f>
        <v>1.1359503557131057</v>
      </c>
      <c r="BQ44" s="80">
        <f>STDEV(H44,L44,P44,T44,X44,AB44,AF44,AJ44,AO44)</f>
        <v>8.8482805948949195E-2</v>
      </c>
      <c r="CZ44" t="s">
        <v>154</v>
      </c>
      <c r="DA44">
        <f>BB52</f>
        <v>0.8900560972045849</v>
      </c>
    </row>
    <row r="45" spans="1:107">
      <c r="A45" t="s">
        <v>64</v>
      </c>
      <c r="B45" t="s">
        <v>161</v>
      </c>
      <c r="C45" t="s">
        <v>153</v>
      </c>
      <c r="D45" t="s">
        <v>162</v>
      </c>
      <c r="E45" t="s">
        <v>155</v>
      </c>
      <c r="F45" s="78">
        <v>21.73</v>
      </c>
      <c r="J45">
        <v>22.2</v>
      </c>
      <c r="N45">
        <v>21.99</v>
      </c>
      <c r="R45">
        <v>21.9</v>
      </c>
      <c r="V45">
        <v>21.5</v>
      </c>
      <c r="Z45">
        <v>21.38</v>
      </c>
      <c r="AD45">
        <v>21.98</v>
      </c>
      <c r="AE45"/>
      <c r="AF45"/>
      <c r="AG45"/>
      <c r="AH45">
        <v>22.58</v>
      </c>
      <c r="AI45"/>
      <c r="AJ45"/>
      <c r="AM45" s="80">
        <v>21.87</v>
      </c>
      <c r="CZ45" t="s">
        <v>162</v>
      </c>
      <c r="DA45" s="32">
        <f>BB54</f>
        <v>1.0291787406610124E-5</v>
      </c>
      <c r="DB45" s="32">
        <f>BB46</f>
        <v>4.3928440503072241E-5</v>
      </c>
    </row>
    <row r="46" spans="1:107">
      <c r="A46" t="s">
        <v>64</v>
      </c>
      <c r="B46" t="s">
        <v>163</v>
      </c>
      <c r="C46" t="s">
        <v>153</v>
      </c>
      <c r="D46" t="s">
        <v>162</v>
      </c>
      <c r="E46" t="s">
        <v>155</v>
      </c>
      <c r="F46" s="78">
        <v>21.75</v>
      </c>
      <c r="G46">
        <v>21.740000000000002</v>
      </c>
      <c r="H46">
        <v>0.5605830390142541</v>
      </c>
      <c r="J46">
        <v>22.26</v>
      </c>
      <c r="K46">
        <v>22.23</v>
      </c>
      <c r="L46">
        <v>0.44906618644196789</v>
      </c>
      <c r="N46">
        <v>22.15</v>
      </c>
      <c r="O46">
        <v>22.07</v>
      </c>
      <c r="P46">
        <v>0.37500974732145476</v>
      </c>
      <c r="R46">
        <v>21.82</v>
      </c>
      <c r="S46">
        <v>21.86</v>
      </c>
      <c r="T46">
        <v>0.41179550863378622</v>
      </c>
      <c r="V46">
        <v>21.66</v>
      </c>
      <c r="W46">
        <v>21.58</v>
      </c>
      <c r="X46">
        <v>0.62416527445080605</v>
      </c>
      <c r="Z46">
        <v>21.54</v>
      </c>
      <c r="AA46">
        <v>21.46</v>
      </c>
      <c r="AB46" s="79">
        <v>0.498270131413933</v>
      </c>
      <c r="AD46">
        <v>22.09</v>
      </c>
      <c r="AE46">
        <v>22.035</v>
      </c>
      <c r="AF46">
        <v>0.50697973989501444</v>
      </c>
      <c r="AG46"/>
      <c r="AH46">
        <v>22.51</v>
      </c>
      <c r="AI46">
        <v>22.545000000000002</v>
      </c>
      <c r="AJ46">
        <v>0.41465977290722</v>
      </c>
      <c r="AM46" s="80">
        <v>22.07</v>
      </c>
      <c r="AN46" s="80">
        <v>21.97</v>
      </c>
      <c r="AO46" s="80">
        <v>0.64394081475491372</v>
      </c>
      <c r="AQ46">
        <f t="shared" ref="AQ46" si="178">AVERAGE(H46,L46,P46)</f>
        <v>0.46155299092589219</v>
      </c>
      <c r="AR46">
        <f>AVERAGE(T46,X46,AB46)</f>
        <v>0.51141030483284178</v>
      </c>
      <c r="AS46">
        <f>AVERAGE(AF46,AJ46)</f>
        <v>0.46081975640111722</v>
      </c>
      <c r="AT46">
        <f t="shared" ref="AT46" si="179">AO46</f>
        <v>0.64394081475491372</v>
      </c>
      <c r="AV46">
        <f>STDEV(H46,L46,P46)</f>
        <v>9.3414676909413505E-2</v>
      </c>
      <c r="AW46">
        <f>STDEV(T46,X46,AB46)</f>
        <v>0.10679291866225561</v>
      </c>
      <c r="AX46" s="80">
        <f>STDEV(AF46,AJ46)</f>
        <v>6.528007469598765E-2</v>
      </c>
      <c r="AZ46">
        <f t="shared" ref="AZ46" si="180">AVERAGE(AQ46,AR46,AS46,AT46)</f>
        <v>0.51943096672869116</v>
      </c>
      <c r="BA46" s="80">
        <f t="shared" ref="BA46" si="181">STDEV(AQ46,AR46,AS46,AT46)</f>
        <v>8.631756741215002E-2</v>
      </c>
      <c r="BB46" s="80">
        <f>TTEST(AQ44:AT44,AQ46:AT46,2,2)</f>
        <v>4.3928440503072241E-5</v>
      </c>
      <c r="BE46" t="s">
        <v>82</v>
      </c>
      <c r="BF46">
        <f t="shared" ref="BF46" si="182">H46</f>
        <v>0.5605830390142541</v>
      </c>
      <c r="BG46">
        <f t="shared" ref="BG46" si="183">L46</f>
        <v>0.44906618644196789</v>
      </c>
      <c r="BH46">
        <f t="shared" ref="BH46" si="184">P46</f>
        <v>0.37500974732145476</v>
      </c>
      <c r="BI46">
        <f t="shared" ref="BI46" si="185">T46</f>
        <v>0.41179550863378622</v>
      </c>
      <c r="BJ46">
        <f t="shared" ref="BJ46" si="186">X46</f>
        <v>0.62416527445080605</v>
      </c>
      <c r="BK46">
        <f t="shared" ref="BK46" si="187">AB46</f>
        <v>0.498270131413933</v>
      </c>
      <c r="BL46">
        <f t="shared" ref="BL46" si="188">AF46</f>
        <v>0.50697973989501444</v>
      </c>
      <c r="BM46">
        <f t="shared" ref="BM46" si="189">AJ46</f>
        <v>0.41465977290722</v>
      </c>
      <c r="BN46">
        <f t="shared" ref="BN46" si="190">AO46</f>
        <v>0.64394081475491372</v>
      </c>
      <c r="BP46">
        <f>AVERAGE(H46,L46,P46,T46,X46,AB46,AF46,AJ46,AO46)</f>
        <v>0.4982744683148167</v>
      </c>
      <c r="BQ46" s="80">
        <f>STDEV(H46,L46,P46,T46,X46,AB46,AF46,AJ46,AO46)</f>
        <v>9.5597459113424849E-2</v>
      </c>
      <c r="BS46">
        <f>TTEST(BF44:BN44,BF46:BN46,2,2)</f>
        <v>1.0488571824836934E-10</v>
      </c>
      <c r="CZ46" t="s">
        <v>164</v>
      </c>
      <c r="DA46">
        <f>BB56</f>
        <v>0.36137585807692363</v>
      </c>
      <c r="DB46">
        <f>BB48</f>
        <v>0.1798359692882254</v>
      </c>
    </row>
    <row r="47" spans="1:107">
      <c r="A47" t="s">
        <v>64</v>
      </c>
      <c r="B47" t="s">
        <v>165</v>
      </c>
      <c r="C47" t="s">
        <v>153</v>
      </c>
      <c r="D47" t="s">
        <v>164</v>
      </c>
      <c r="E47" t="s">
        <v>155</v>
      </c>
      <c r="F47" s="78">
        <v>20.14</v>
      </c>
      <c r="J47">
        <v>19.55</v>
      </c>
      <c r="N47">
        <v>19.239999999999998</v>
      </c>
      <c r="R47">
        <v>19.940000000000001</v>
      </c>
      <c r="V47">
        <v>19.48</v>
      </c>
      <c r="Z47">
        <v>20.76</v>
      </c>
      <c r="AD47">
        <v>20.170000000000002</v>
      </c>
      <c r="AE47"/>
      <c r="AF47"/>
      <c r="AG47"/>
      <c r="AH47">
        <v>20.14</v>
      </c>
      <c r="AI47"/>
      <c r="AJ47"/>
      <c r="AM47" s="80">
        <v>19.989999999999998</v>
      </c>
      <c r="CZ47" t="s">
        <v>166</v>
      </c>
      <c r="DA47">
        <f>BB58</f>
        <v>8.1168188126301402E-2</v>
      </c>
      <c r="DB47" s="32">
        <f>BB50</f>
        <v>4.8953174467115286E-2</v>
      </c>
      <c r="DC47" s="32">
        <f>BC50</f>
        <v>4.6474868586900045E-2</v>
      </c>
    </row>
    <row r="48" spans="1:107">
      <c r="A48" t="s">
        <v>64</v>
      </c>
      <c r="B48" t="s">
        <v>167</v>
      </c>
      <c r="C48" t="s">
        <v>153</v>
      </c>
      <c r="D48" t="s">
        <v>164</v>
      </c>
      <c r="E48" t="s">
        <v>155</v>
      </c>
      <c r="F48" s="78">
        <v>20.239999999999998</v>
      </c>
      <c r="G48">
        <v>20.189999999999998</v>
      </c>
      <c r="H48">
        <v>1.2354186371269289</v>
      </c>
      <c r="J48">
        <v>19.809999999999999</v>
      </c>
      <c r="K48">
        <v>19.68</v>
      </c>
      <c r="L48">
        <v>1.5104725855628243</v>
      </c>
      <c r="N48">
        <v>19.38</v>
      </c>
      <c r="O48">
        <v>19.309999999999999</v>
      </c>
      <c r="P48">
        <v>1.5475649935423887</v>
      </c>
      <c r="R48">
        <v>20.149999999999999</v>
      </c>
      <c r="S48">
        <v>20.045000000000002</v>
      </c>
      <c r="T48">
        <v>1.2184102636751883</v>
      </c>
      <c r="V48">
        <v>19.62</v>
      </c>
      <c r="W48">
        <v>19.55</v>
      </c>
      <c r="X48">
        <v>1.2354186371269289</v>
      </c>
      <c r="Z48">
        <v>20.91</v>
      </c>
      <c r="AA48">
        <v>20.835000000000001</v>
      </c>
      <c r="AB48" s="79">
        <v>1.1447241605986849</v>
      </c>
      <c r="AD48">
        <v>20.18</v>
      </c>
      <c r="AE48">
        <v>20.175000000000001</v>
      </c>
      <c r="AF48">
        <v>1.5746159531384041</v>
      </c>
      <c r="AG48"/>
      <c r="AH48">
        <v>20.27</v>
      </c>
      <c r="AI48">
        <v>20.204999999999998</v>
      </c>
      <c r="AJ48">
        <v>1.3566043274476731</v>
      </c>
      <c r="AM48" s="80">
        <v>20.09</v>
      </c>
      <c r="AN48" s="80">
        <v>20.04</v>
      </c>
      <c r="AO48" s="80">
        <v>1.0281138266560659</v>
      </c>
      <c r="AQ48">
        <f t="shared" ref="AQ48" si="191">AVERAGE(H48,L48,P48)</f>
        <v>1.4311520720773807</v>
      </c>
      <c r="AR48">
        <f>AVERAGE(T48,X48,AB48)</f>
        <v>1.1995176871336006</v>
      </c>
      <c r="AS48">
        <f>AVERAGE(AF48,AJ48)</f>
        <v>1.4656101402930386</v>
      </c>
      <c r="AT48">
        <f t="shared" ref="AT48" si="192">AO48</f>
        <v>1.0281138266560659</v>
      </c>
      <c r="AV48">
        <f>STDEV(H48,L48,P48)</f>
        <v>0.17052168439983711</v>
      </c>
      <c r="AW48">
        <f>STDEV(T48,X48,AB48)</f>
        <v>4.8208599901551408E-2</v>
      </c>
      <c r="AX48" s="80">
        <f>STDEV(AF48,AJ48)</f>
        <v>0.1541574989034192</v>
      </c>
      <c r="AZ48">
        <f t="shared" ref="AZ48" si="193">AVERAGE(AQ48,AR48,AS48,AT48)</f>
        <v>1.2810984315400213</v>
      </c>
      <c r="BA48" s="80">
        <f t="shared" ref="BA48" si="194">STDEV(AQ48,AR48,AS48,AT48)</f>
        <v>0.20592660008821248</v>
      </c>
      <c r="BB48" s="80">
        <f>TTEST(AQ44:AT44,AQ48:AT48,2,2)</f>
        <v>0.1798359692882254</v>
      </c>
      <c r="BE48" t="s">
        <v>61</v>
      </c>
      <c r="BF48">
        <f t="shared" ref="BF48" si="195">H48</f>
        <v>1.2354186371269289</v>
      </c>
      <c r="BG48">
        <f t="shared" ref="BG48" si="196">L48</f>
        <v>1.5104725855628243</v>
      </c>
      <c r="BH48">
        <f t="shared" ref="BH48" si="197">P48</f>
        <v>1.5475649935423887</v>
      </c>
      <c r="BI48">
        <f t="shared" ref="BI48" si="198">T48</f>
        <v>1.2184102636751883</v>
      </c>
      <c r="BJ48">
        <f t="shared" ref="BJ48" si="199">X48</f>
        <v>1.2354186371269289</v>
      </c>
      <c r="BK48">
        <f t="shared" ref="BK48" si="200">AB48</f>
        <v>1.1447241605986849</v>
      </c>
      <c r="BL48">
        <f t="shared" ref="BL48" si="201">AF48</f>
        <v>1.5746159531384041</v>
      </c>
      <c r="BM48">
        <f t="shared" ref="BM48" si="202">AJ48</f>
        <v>1.3566043274476731</v>
      </c>
      <c r="BN48">
        <f t="shared" ref="BN48" si="203">AO48</f>
        <v>1.0281138266560659</v>
      </c>
      <c r="BP48">
        <f>AVERAGE(H48,L48,P48,T48,X48,AB48,AF48,AJ48,AO48)</f>
        <v>1.3168159316527877</v>
      </c>
      <c r="BQ48" s="80">
        <f>STDEV(H48,L48,P48,T48,X48,AB48,AF48,AJ48,AO48)</f>
        <v>0.19192810971198496</v>
      </c>
      <c r="BS48">
        <f>TTEST(BF44:BN44,BF48:BN48,2,2)</f>
        <v>2.0663536044270167E-2</v>
      </c>
    </row>
    <row r="49" spans="1:107">
      <c r="A49" t="s">
        <v>64</v>
      </c>
      <c r="B49" t="s">
        <v>168</v>
      </c>
      <c r="C49" t="s">
        <v>153</v>
      </c>
      <c r="D49" t="s">
        <v>166</v>
      </c>
      <c r="E49" t="s">
        <v>155</v>
      </c>
      <c r="F49" s="78">
        <v>20.350000000000001</v>
      </c>
      <c r="J49">
        <v>20.74</v>
      </c>
      <c r="N49">
        <v>20.23</v>
      </c>
      <c r="R49">
        <v>20.65</v>
      </c>
      <c r="V49">
        <v>20.16</v>
      </c>
      <c r="Z49">
        <v>21.46</v>
      </c>
      <c r="AD49">
        <v>20.68</v>
      </c>
      <c r="AE49"/>
      <c r="AF49"/>
      <c r="AG49"/>
      <c r="AH49">
        <v>20.87</v>
      </c>
      <c r="AI49"/>
      <c r="AJ49"/>
      <c r="AM49" s="80">
        <v>20.32</v>
      </c>
    </row>
    <row r="50" spans="1:107">
      <c r="A50" t="s">
        <v>64</v>
      </c>
      <c r="B50" t="s">
        <v>169</v>
      </c>
      <c r="C50" t="s">
        <v>153</v>
      </c>
      <c r="D50" t="s">
        <v>166</v>
      </c>
      <c r="E50" t="s">
        <v>155</v>
      </c>
      <c r="F50" s="78">
        <v>20.56</v>
      </c>
      <c r="G50">
        <v>20.454999999999998</v>
      </c>
      <c r="H50">
        <v>0.97603176077622689</v>
      </c>
      <c r="J50">
        <v>20.6</v>
      </c>
      <c r="K50">
        <v>20.67</v>
      </c>
      <c r="L50">
        <v>1.1057306533202684</v>
      </c>
      <c r="N50">
        <v>20.399999999999999</v>
      </c>
      <c r="O50">
        <v>20.314999999999998</v>
      </c>
      <c r="P50">
        <v>0.93952274921401424</v>
      </c>
      <c r="R50">
        <v>20.78</v>
      </c>
      <c r="S50">
        <v>20.715</v>
      </c>
      <c r="T50">
        <v>1.0867348625260589</v>
      </c>
      <c r="V50">
        <v>20.260000000000002</v>
      </c>
      <c r="W50">
        <v>20.21</v>
      </c>
      <c r="X50">
        <v>1.1647335864684549</v>
      </c>
      <c r="Z50">
        <v>21.59</v>
      </c>
      <c r="AA50">
        <v>21.524999999999999</v>
      </c>
      <c r="AB50" s="79">
        <v>0.85559502568260348</v>
      </c>
      <c r="AD50">
        <v>20.85</v>
      </c>
      <c r="AE50">
        <v>20.765000000000001</v>
      </c>
      <c r="AF50">
        <v>1.0980928137870483</v>
      </c>
      <c r="AG50"/>
      <c r="AH50">
        <v>20.96</v>
      </c>
      <c r="AI50">
        <v>20.914999999999999</v>
      </c>
      <c r="AJ50">
        <v>0.95263799804393712</v>
      </c>
      <c r="AM50" s="80">
        <v>20.73</v>
      </c>
      <c r="AN50" s="80">
        <v>20.524999999999999</v>
      </c>
      <c r="AO50" s="80">
        <v>1.0245568230328015</v>
      </c>
      <c r="AQ50">
        <f t="shared" ref="AQ50" si="204">AVERAGE(H50,L50,P50)</f>
        <v>1.0070950544368364</v>
      </c>
      <c r="AR50">
        <f>AVERAGE(T50,X50,AB50)</f>
        <v>1.0356878248923724</v>
      </c>
      <c r="AS50">
        <f>AVERAGE(AF50,AJ50)</f>
        <v>1.0253654059154926</v>
      </c>
      <c r="AT50">
        <f t="shared" ref="AT50" si="205">AO50</f>
        <v>1.0245568230328015</v>
      </c>
      <c r="AV50">
        <f>STDEV(H50,L50,P50)</f>
        <v>8.7349659453442627E-2</v>
      </c>
      <c r="AW50">
        <f>STDEV(T50,X50,AB50)</f>
        <v>0.16076695083122122</v>
      </c>
      <c r="AX50" s="80">
        <f>STDEV(AF50,AJ50)</f>
        <v>0.10285208656819368</v>
      </c>
      <c r="AZ50">
        <f t="shared" ref="AZ50" si="206">AVERAGE(AQ50,AR50,AS50,AT50)</f>
        <v>1.0231762770693758</v>
      </c>
      <c r="BA50" s="80">
        <f>STDEV(AQ50,AR50,AS50,AT50)</f>
        <v>1.1858087852410545E-2</v>
      </c>
      <c r="BB50" s="80">
        <f>TTEST(AQ44:AT44,AQ50:AT50,2,2)</f>
        <v>4.8953174467115286E-2</v>
      </c>
      <c r="BC50">
        <f>TTEST(AQ48:AT48,AQ50:AT50,2,2)</f>
        <v>4.6474868586900045E-2</v>
      </c>
      <c r="BD50"/>
      <c r="BE50" t="s">
        <v>170</v>
      </c>
      <c r="BF50">
        <f t="shared" ref="BF50" si="207">H50</f>
        <v>0.97603176077622689</v>
      </c>
      <c r="BG50">
        <f t="shared" ref="BG50" si="208">L50</f>
        <v>1.1057306533202684</v>
      </c>
      <c r="BH50">
        <f t="shared" ref="BH50" si="209">P50</f>
        <v>0.93952274921401424</v>
      </c>
      <c r="BI50">
        <f t="shared" ref="BI50" si="210">T50</f>
        <v>1.0867348625260589</v>
      </c>
      <c r="BJ50">
        <f t="shared" ref="BJ50" si="211">X50</f>
        <v>1.1647335864684549</v>
      </c>
      <c r="BK50">
        <f t="shared" ref="BK50" si="212">AB50</f>
        <v>0.85559502568260348</v>
      </c>
      <c r="BL50">
        <f t="shared" ref="BL50" si="213">AF50</f>
        <v>1.0980928137870483</v>
      </c>
      <c r="BM50">
        <f t="shared" ref="BM50" si="214">AJ50</f>
        <v>0.95263799804393712</v>
      </c>
      <c r="BN50">
        <f t="shared" ref="BN50" si="215">AO50</f>
        <v>1.0245568230328015</v>
      </c>
      <c r="BO50"/>
      <c r="BP50">
        <f>AVERAGE(H50,L50,P50,T50,X50,AB50,AF50,AJ50,AO50)</f>
        <v>1.0226262525390459</v>
      </c>
      <c r="BQ50" s="80">
        <f>STDEV(H50,L50,P50,T50,X50,AB50,AF50,AJ50,AO50)</f>
        <v>9.923753326564301E-2</v>
      </c>
      <c r="BS50">
        <f>TTEST(BF44:BN44,BF50:BN50,2,2)</f>
        <v>2.1101144788049558E-2</v>
      </c>
      <c r="BU50">
        <f>TTEST(BF48:BN48,BF50:BN50,2,2)</f>
        <v>8.6380059172860401E-4</v>
      </c>
    </row>
    <row r="51" spans="1:107">
      <c r="A51" t="s">
        <v>64</v>
      </c>
      <c r="B51" t="s">
        <v>171</v>
      </c>
      <c r="C51" t="s">
        <v>153</v>
      </c>
      <c r="D51" t="s">
        <v>154</v>
      </c>
      <c r="E51" t="s">
        <v>172</v>
      </c>
      <c r="F51" s="78">
        <v>19.760000000000002</v>
      </c>
      <c r="J51">
        <v>20.05</v>
      </c>
      <c r="N51">
        <v>19.510000000000002</v>
      </c>
      <c r="R51">
        <v>19.62</v>
      </c>
      <c r="V51">
        <v>19.71</v>
      </c>
      <c r="Z51">
        <v>20.81</v>
      </c>
      <c r="AD51">
        <v>20.11</v>
      </c>
      <c r="AE51"/>
      <c r="AF51"/>
      <c r="AG51"/>
      <c r="AH51">
        <v>20.260000000000002</v>
      </c>
      <c r="AI51"/>
      <c r="AJ51"/>
      <c r="AM51" s="80">
        <v>20.05</v>
      </c>
    </row>
    <row r="52" spans="1:107">
      <c r="A52" t="s">
        <v>64</v>
      </c>
      <c r="B52" t="s">
        <v>173</v>
      </c>
      <c r="C52" t="s">
        <v>153</v>
      </c>
      <c r="D52" t="s">
        <v>154</v>
      </c>
      <c r="E52" t="s">
        <v>172</v>
      </c>
      <c r="F52" s="78">
        <v>19.78</v>
      </c>
      <c r="G52">
        <v>19.770000000000003</v>
      </c>
      <c r="H52">
        <v>1.2226402776920677</v>
      </c>
      <c r="J52">
        <v>20.07</v>
      </c>
      <c r="K52">
        <v>20.060000000000002</v>
      </c>
      <c r="L52">
        <v>1.0352649238413754</v>
      </c>
      <c r="N52">
        <v>19.8</v>
      </c>
      <c r="O52">
        <v>19.655000000000001</v>
      </c>
      <c r="P52">
        <v>1.2570133745218268</v>
      </c>
      <c r="R52">
        <v>19.690000000000001</v>
      </c>
      <c r="S52">
        <v>19.655000000000001</v>
      </c>
      <c r="T52">
        <v>1.1809926614295321</v>
      </c>
      <c r="V52">
        <v>19.989999999999998</v>
      </c>
      <c r="W52">
        <v>19.850000000000001</v>
      </c>
      <c r="X52">
        <v>1.3013418554419327</v>
      </c>
      <c r="Z52">
        <v>20.79</v>
      </c>
      <c r="AA52">
        <v>20.799999999999997</v>
      </c>
      <c r="AB52" s="79">
        <v>1.0497166836230676</v>
      </c>
      <c r="AD52">
        <v>20.309999999999999</v>
      </c>
      <c r="AE52">
        <v>20.21</v>
      </c>
      <c r="AF52">
        <v>1.2878816295098272</v>
      </c>
      <c r="AG52"/>
      <c r="AH52">
        <v>20.350000000000001</v>
      </c>
      <c r="AI52">
        <v>20.305</v>
      </c>
      <c r="AJ52">
        <v>1.0460849397925303</v>
      </c>
      <c r="AM52" s="80">
        <v>20.260000000000002</v>
      </c>
      <c r="AN52" s="80">
        <v>20.155000000000001</v>
      </c>
      <c r="AO52" s="80">
        <v>0.97942029758692617</v>
      </c>
      <c r="AQ52">
        <f t="shared" ref="AQ52" si="216">AVERAGE(H52,L52,P52)</f>
        <v>1.1716395253517566</v>
      </c>
      <c r="AR52">
        <f>AVERAGE(T52,X52,AB52)</f>
        <v>1.177350400164844</v>
      </c>
      <c r="AS52">
        <f>AVERAGE(AF52,AJ52)</f>
        <v>1.1669832846511787</v>
      </c>
      <c r="AT52">
        <f t="shared" ref="AT52" si="217">AO52</f>
        <v>0.97942029758692617</v>
      </c>
      <c r="AV52">
        <f>STDEV(H52,L52,P52)</f>
        <v>0.11934781690191683</v>
      </c>
      <c r="AW52">
        <f>STDEV(T52,X52,AB52)</f>
        <v>0.1258521208544319</v>
      </c>
      <c r="AX52" s="80">
        <f>STDEV(AF52,AJ52)</f>
        <v>0.1709760789675602</v>
      </c>
      <c r="AZ52">
        <f t="shared" ref="AZ52" si="218">AVERAGE(AQ52,AR52,AS52,AT52)</f>
        <v>1.1238483769386765</v>
      </c>
      <c r="BA52" s="80">
        <f t="shared" ref="BA52" si="219">STDEV(AQ52,AR52,AS52,AT52)</f>
        <v>9.6378681468009306E-2</v>
      </c>
      <c r="BB52" s="80">
        <f>TTEST(AQ44:AT44,AQ52:AT52,2,2)</f>
        <v>0.8900560972045849</v>
      </c>
      <c r="BE52" t="s">
        <v>160</v>
      </c>
      <c r="BF52">
        <f t="shared" ref="BF52" si="220">H52</f>
        <v>1.2226402776920677</v>
      </c>
      <c r="BG52">
        <f t="shared" ref="BG52" si="221">L52</f>
        <v>1.0352649238413754</v>
      </c>
      <c r="BH52">
        <f t="shared" ref="BH52" si="222">P52</f>
        <v>1.2570133745218268</v>
      </c>
      <c r="BI52">
        <f t="shared" ref="BI52" si="223">T52</f>
        <v>1.1809926614295321</v>
      </c>
      <c r="BJ52">
        <f t="shared" ref="BJ52" si="224">X52</f>
        <v>1.3013418554419327</v>
      </c>
      <c r="BK52">
        <f t="shared" ref="BK52" si="225">AB52</f>
        <v>1.0497166836230676</v>
      </c>
      <c r="BL52">
        <f t="shared" ref="BL52" si="226">AF52</f>
        <v>1.2878816295098272</v>
      </c>
      <c r="BM52">
        <f t="shared" ref="BM52" si="227">AJ52</f>
        <v>1.0460849397925303</v>
      </c>
      <c r="BN52">
        <f t="shared" ref="BN52" si="228">AO52</f>
        <v>0.97942029758692617</v>
      </c>
      <c r="BP52">
        <f>AVERAGE(H52,L52,P52,T52,X52,AB52,AF52,AJ52,AO52)</f>
        <v>1.1511507381598987</v>
      </c>
      <c r="BQ52" s="80">
        <f>STDEV(H52,L52,P52,T52,X52,AB52,AF52,AJ52,AO52)</f>
        <v>0.12384943296712511</v>
      </c>
      <c r="BT52">
        <f>TTEST(BF44:BN44,BF52:BN52,2,2)</f>
        <v>0.76834405639555281</v>
      </c>
    </row>
    <row r="53" spans="1:107">
      <c r="A53" t="s">
        <v>64</v>
      </c>
      <c r="B53" t="s">
        <v>174</v>
      </c>
      <c r="C53" t="s">
        <v>153</v>
      </c>
      <c r="D53" t="s">
        <v>162</v>
      </c>
      <c r="E53" t="s">
        <v>172</v>
      </c>
      <c r="F53" s="78">
        <v>19.39</v>
      </c>
      <c r="J53">
        <v>19.7</v>
      </c>
      <c r="N53">
        <v>20.260000000000002</v>
      </c>
      <c r="R53">
        <v>19.399999999999999</v>
      </c>
      <c r="V53">
        <v>19.88</v>
      </c>
      <c r="Z53">
        <v>19.79</v>
      </c>
      <c r="AD53">
        <v>20.34</v>
      </c>
      <c r="AE53"/>
      <c r="AF53"/>
      <c r="AG53"/>
      <c r="AH53">
        <v>19.89</v>
      </c>
      <c r="AI53"/>
      <c r="AJ53"/>
      <c r="AM53" s="80">
        <v>20.12</v>
      </c>
    </row>
    <row r="54" spans="1:107">
      <c r="A54" t="s">
        <v>64</v>
      </c>
      <c r="B54" t="s">
        <v>175</v>
      </c>
      <c r="C54" t="s">
        <v>153</v>
      </c>
      <c r="D54" t="s">
        <v>162</v>
      </c>
      <c r="E54" t="s">
        <v>172</v>
      </c>
      <c r="F54" s="78">
        <v>19.39</v>
      </c>
      <c r="G54">
        <v>19.39</v>
      </c>
      <c r="H54">
        <v>1.585568273220568</v>
      </c>
      <c r="J54">
        <v>19.850000000000001</v>
      </c>
      <c r="K54">
        <v>19.774999999999999</v>
      </c>
      <c r="L54">
        <v>1.3707828049797051</v>
      </c>
      <c r="N54">
        <v>20.47</v>
      </c>
      <c r="O54">
        <v>20.365000000000002</v>
      </c>
      <c r="P54">
        <v>1.0388591032976642</v>
      </c>
      <c r="R54">
        <v>19.5</v>
      </c>
      <c r="S54">
        <v>19.45</v>
      </c>
      <c r="T54">
        <v>1.4742692172910998</v>
      </c>
      <c r="V54">
        <v>20.010000000000002</v>
      </c>
      <c r="W54">
        <v>19.945</v>
      </c>
      <c r="X54">
        <v>1.2226402776920677</v>
      </c>
      <c r="Z54">
        <v>19.88</v>
      </c>
      <c r="AA54">
        <v>19.835000000000001</v>
      </c>
      <c r="AB54" s="79">
        <v>1.1647335864684549</v>
      </c>
      <c r="AD54">
        <v>20.56</v>
      </c>
      <c r="AE54">
        <v>20.45</v>
      </c>
      <c r="AF54">
        <v>1.1211660780285109</v>
      </c>
      <c r="AG54"/>
      <c r="AH54">
        <v>20.03</v>
      </c>
      <c r="AI54">
        <v>19.96</v>
      </c>
      <c r="AJ54">
        <v>1.278985581277426</v>
      </c>
      <c r="AM54" s="80">
        <v>20.32</v>
      </c>
      <c r="AN54" s="80">
        <v>20.22</v>
      </c>
      <c r="AO54" s="80">
        <v>1.1974787046189299</v>
      </c>
      <c r="AQ54">
        <f t="shared" ref="AQ54" si="229">AVERAGE(H54,L54,P54)</f>
        <v>1.331736727165979</v>
      </c>
      <c r="AR54">
        <f>AVERAGE(T54,X54,AB54)</f>
        <v>1.2872143604838742</v>
      </c>
      <c r="AS54">
        <f>AVERAGE(AF54,AJ54)</f>
        <v>1.2000758296529686</v>
      </c>
      <c r="AT54">
        <f t="shared" ref="AT54" si="230">AO54</f>
        <v>1.1974787046189299</v>
      </c>
      <c r="AV54">
        <f>STDEV(H54,L54,P54)</f>
        <v>0.2754381532466495</v>
      </c>
      <c r="AW54">
        <f>STDEV(T54,X54,AB54)</f>
        <v>0.16456134361840793</v>
      </c>
      <c r="AX54" s="80">
        <f>STDEV(AF54,AJ54)</f>
        <v>0.11159524095080026</v>
      </c>
      <c r="AZ54">
        <f t="shared" ref="AZ54" si="231">AVERAGE(AQ54,AR54,AS54,AT54)</f>
        <v>1.254126405480438</v>
      </c>
      <c r="BA54" s="80">
        <f t="shared" ref="BA54" si="232">STDEV(AQ54,AR54,AS54,AT54)</f>
        <v>6.6454499618456994E-2</v>
      </c>
      <c r="BB54" s="80">
        <f>TTEST(AQ46:AT46,AQ54:AT54,2,2)</f>
        <v>1.0291787406610124E-5</v>
      </c>
      <c r="BE54" t="s">
        <v>82</v>
      </c>
      <c r="BF54">
        <f t="shared" ref="BF54" si="233">H54</f>
        <v>1.585568273220568</v>
      </c>
      <c r="BG54">
        <f t="shared" ref="BG54" si="234">L54</f>
        <v>1.3707828049797051</v>
      </c>
      <c r="BH54">
        <f t="shared" ref="BH54" si="235">P54</f>
        <v>1.0388591032976642</v>
      </c>
      <c r="BI54">
        <f t="shared" ref="BI54" si="236">T54</f>
        <v>1.4742692172910998</v>
      </c>
      <c r="BJ54">
        <f t="shared" ref="BJ54" si="237">X54</f>
        <v>1.2226402776920677</v>
      </c>
      <c r="BK54">
        <f t="shared" ref="BK54" si="238">AB54</f>
        <v>1.1647335864684549</v>
      </c>
      <c r="BL54">
        <f t="shared" ref="BL54" si="239">AF54</f>
        <v>1.1211660780285109</v>
      </c>
      <c r="BM54">
        <f t="shared" ref="BM54" si="240">AJ54</f>
        <v>1.278985581277426</v>
      </c>
      <c r="BN54">
        <f t="shared" ref="BN54" si="241">AO54</f>
        <v>1.1974787046189299</v>
      </c>
      <c r="BP54">
        <f>AVERAGE(H54,L54,P54,T54,X54,AB54,AF54,AJ54,AO54)</f>
        <v>1.2727204029860475</v>
      </c>
      <c r="BQ54" s="80">
        <f>STDEV(H54,L54,P54,T54,X54,AB54,AF54,AJ54,AO54)</f>
        <v>0.17522895992505857</v>
      </c>
      <c r="BT54">
        <f>TTEST(BF46:BN46,BF54:BN54,2,2)</f>
        <v>3.1970414003432973E-9</v>
      </c>
    </row>
    <row r="55" spans="1:107">
      <c r="A55" t="s">
        <v>64</v>
      </c>
      <c r="B55" t="s">
        <v>176</v>
      </c>
      <c r="C55" t="s">
        <v>153</v>
      </c>
      <c r="D55" t="s">
        <v>164</v>
      </c>
      <c r="E55" t="s">
        <v>172</v>
      </c>
      <c r="F55" s="78">
        <v>19.649999999999999</v>
      </c>
      <c r="J55">
        <v>19.940000000000001</v>
      </c>
      <c r="N55">
        <v>19.43</v>
      </c>
      <c r="R55">
        <v>20.18</v>
      </c>
      <c r="V55">
        <v>19.32</v>
      </c>
      <c r="Z55">
        <v>19.86</v>
      </c>
      <c r="AD55">
        <v>19.95</v>
      </c>
      <c r="AE55"/>
      <c r="AF55"/>
      <c r="AG55"/>
      <c r="AH55">
        <v>20.16</v>
      </c>
      <c r="AI55"/>
      <c r="AJ55"/>
      <c r="AM55" s="80">
        <v>20.079999999999998</v>
      </c>
    </row>
    <row r="56" spans="1:107">
      <c r="A56" t="s">
        <v>64</v>
      </c>
      <c r="B56" t="s">
        <v>177</v>
      </c>
      <c r="C56" t="s">
        <v>153</v>
      </c>
      <c r="D56" t="s">
        <v>164</v>
      </c>
      <c r="E56" t="s">
        <v>172</v>
      </c>
      <c r="F56" s="78">
        <v>19.5</v>
      </c>
      <c r="G56">
        <v>19.574999999999999</v>
      </c>
      <c r="H56">
        <v>1.6301446648052527</v>
      </c>
      <c r="J56">
        <v>19.95</v>
      </c>
      <c r="K56">
        <v>19.945</v>
      </c>
      <c r="L56">
        <v>1.2311444133449139</v>
      </c>
      <c r="N56">
        <v>19.399999999999999</v>
      </c>
      <c r="O56">
        <v>19.414999999999999</v>
      </c>
      <c r="P56">
        <v>1.5209787532410135</v>
      </c>
      <c r="R56">
        <v>20.11</v>
      </c>
      <c r="S56">
        <v>20.145</v>
      </c>
      <c r="T56">
        <v>1</v>
      </c>
      <c r="V56">
        <v>19.46</v>
      </c>
      <c r="W56">
        <v>19.39</v>
      </c>
      <c r="X56">
        <v>1.0942937012607414</v>
      </c>
      <c r="Z56">
        <v>19.84</v>
      </c>
      <c r="AA56">
        <v>19.850000000000001</v>
      </c>
      <c r="AB56" s="79">
        <v>1.0316831793013577</v>
      </c>
      <c r="AD56">
        <v>20.13</v>
      </c>
      <c r="AE56">
        <v>20.04</v>
      </c>
      <c r="AF56">
        <v>1.0643701824533625</v>
      </c>
      <c r="AG56"/>
      <c r="AH56">
        <v>20.260000000000002</v>
      </c>
      <c r="AI56">
        <v>20.21</v>
      </c>
      <c r="AJ56">
        <v>1.109569472067844</v>
      </c>
      <c r="AM56" s="80">
        <v>20.09</v>
      </c>
      <c r="AN56" s="80">
        <v>20.085000000000001</v>
      </c>
      <c r="AO56" s="80">
        <v>0.9201876506248744</v>
      </c>
      <c r="AQ56">
        <f t="shared" ref="AQ56" si="242">AVERAGE(H56,L56,P56)</f>
        <v>1.4607559437970601</v>
      </c>
      <c r="AR56">
        <f>AVERAGE(T56,X56,AB56)</f>
        <v>1.0419922935206998</v>
      </c>
      <c r="AS56">
        <f>AVERAGE(AF56,AJ56)</f>
        <v>1.0869698272606032</v>
      </c>
      <c r="AT56">
        <f t="shared" ref="AT56" si="243">AO56</f>
        <v>0.9201876506248744</v>
      </c>
      <c r="AV56">
        <f>STDEV(H56,L56,P56)</f>
        <v>0.20620472896940087</v>
      </c>
      <c r="AW56">
        <f>STDEV(T56,X56,AB56)</f>
        <v>4.7984725708844767E-2</v>
      </c>
      <c r="AX56" s="80">
        <f>STDEV(AF56,AJ56)</f>
        <v>3.1960724191214561E-2</v>
      </c>
      <c r="AZ56">
        <f t="shared" ref="AZ56" si="244">AVERAGE(AQ56,AR56,AS56,AT56)</f>
        <v>1.1274764288008092</v>
      </c>
      <c r="BA56" s="80">
        <f t="shared" ref="BA56" si="245">STDEV(AQ56,AR56,AS56,AT56)</f>
        <v>0.2330895356057649</v>
      </c>
      <c r="BB56" s="80">
        <f>TTEST(AQ48:AT48,AQ56:AT56,2,2)</f>
        <v>0.36137585807692363</v>
      </c>
      <c r="BE56" t="s">
        <v>61</v>
      </c>
      <c r="BF56">
        <f t="shared" ref="BF56" si="246">H56</f>
        <v>1.6301446648052527</v>
      </c>
      <c r="BG56">
        <f t="shared" ref="BG56" si="247">L56</f>
        <v>1.2311444133449139</v>
      </c>
      <c r="BH56">
        <f t="shared" ref="BH56" si="248">P56</f>
        <v>1.5209787532410135</v>
      </c>
      <c r="BI56">
        <f t="shared" ref="BI56" si="249">T56</f>
        <v>1</v>
      </c>
      <c r="BJ56">
        <f t="shared" ref="BJ56" si="250">X56</f>
        <v>1.0942937012607414</v>
      </c>
      <c r="BK56">
        <f t="shared" ref="BK56" si="251">AB56</f>
        <v>1.0316831793013577</v>
      </c>
      <c r="BL56">
        <f t="shared" ref="BL56" si="252">AF56</f>
        <v>1.0643701824533625</v>
      </c>
      <c r="BM56">
        <f t="shared" ref="BM56" si="253">AJ56</f>
        <v>1.109569472067844</v>
      </c>
      <c r="BN56">
        <f t="shared" ref="BN56" si="254">AO56</f>
        <v>0.9201876506248744</v>
      </c>
      <c r="BP56">
        <f>AVERAGE(H56,L56,P56,T56,X56,AB56,AF56,AJ56,AO56)</f>
        <v>1.1780413352332626</v>
      </c>
      <c r="BQ56" s="80">
        <f>STDEV(H56,L56,P56,T56,X56,AB56,AF56,AJ56,AO56)</f>
        <v>0.24214008675920176</v>
      </c>
      <c r="BT56">
        <f>TTEST(BF48:BN48,BF56:BN56,2,2)</f>
        <v>0.19661868242352853</v>
      </c>
    </row>
    <row r="57" spans="1:107">
      <c r="A57" t="s">
        <v>64</v>
      </c>
      <c r="B57" t="s">
        <v>178</v>
      </c>
      <c r="C57" t="s">
        <v>153</v>
      </c>
      <c r="D57" t="s">
        <v>166</v>
      </c>
      <c r="E57" t="s">
        <v>172</v>
      </c>
      <c r="F57" s="78">
        <v>19.28</v>
      </c>
      <c r="J57">
        <v>20.05</v>
      </c>
      <c r="N57">
        <v>20.25</v>
      </c>
      <c r="R57">
        <v>19.850000000000001</v>
      </c>
      <c r="V57">
        <v>19.27</v>
      </c>
      <c r="Z57">
        <v>19.18</v>
      </c>
      <c r="AD57">
        <v>19.73</v>
      </c>
      <c r="AE57"/>
      <c r="AF57"/>
      <c r="AG57"/>
      <c r="AH57">
        <v>19.95</v>
      </c>
      <c r="AI57"/>
      <c r="AJ57"/>
      <c r="AM57" s="80">
        <v>20.02</v>
      </c>
    </row>
    <row r="58" spans="1:107">
      <c r="A58" t="s">
        <v>64</v>
      </c>
      <c r="B58" t="s">
        <v>179</v>
      </c>
      <c r="C58" t="s">
        <v>153</v>
      </c>
      <c r="D58" t="s">
        <v>166</v>
      </c>
      <c r="E58" t="s">
        <v>172</v>
      </c>
      <c r="F58" s="78">
        <v>19.34</v>
      </c>
      <c r="G58">
        <v>19.310000000000002</v>
      </c>
      <c r="H58">
        <v>1.6414832176209924</v>
      </c>
      <c r="J58">
        <v>20.22</v>
      </c>
      <c r="K58">
        <v>20.134999999999998</v>
      </c>
      <c r="L58">
        <v>1.1447241605986849</v>
      </c>
      <c r="N58">
        <v>20.71</v>
      </c>
      <c r="O58">
        <v>20.48</v>
      </c>
      <c r="P58">
        <v>1.4896774631227014</v>
      </c>
      <c r="R58">
        <v>19.809999999999999</v>
      </c>
      <c r="S58">
        <v>19.829999999999998</v>
      </c>
      <c r="T58">
        <v>1.2923528306374963</v>
      </c>
      <c r="V58">
        <v>19.89</v>
      </c>
      <c r="W58">
        <v>19.579999999999998</v>
      </c>
      <c r="X58">
        <v>1.0352649238413805</v>
      </c>
      <c r="Z58">
        <v>19.43</v>
      </c>
      <c r="AA58">
        <v>19.305</v>
      </c>
      <c r="AB58" s="79">
        <v>1.2526644386241272</v>
      </c>
      <c r="AD58">
        <v>20.079999999999998</v>
      </c>
      <c r="AE58">
        <v>19.905000000000001</v>
      </c>
      <c r="AF58">
        <v>1.2141948843950447</v>
      </c>
      <c r="AG58"/>
      <c r="AH58">
        <v>20.11</v>
      </c>
      <c r="AI58">
        <v>20.03</v>
      </c>
      <c r="AJ58">
        <v>1.1933357430317211</v>
      </c>
      <c r="AM58" s="80">
        <v>20.16</v>
      </c>
      <c r="AN58" s="80">
        <v>20.09</v>
      </c>
      <c r="AO58" s="80">
        <v>1</v>
      </c>
      <c r="AQ58">
        <f t="shared" ref="AQ58" si="255">AVERAGE(H58,L58,P58)</f>
        <v>1.4252949471141261</v>
      </c>
      <c r="AR58">
        <f>AVERAGE(T58,X58,AB58)</f>
        <v>1.1934273977010015</v>
      </c>
      <c r="AS58">
        <f>AVERAGE(AF58,AJ58)</f>
        <v>1.203765313713383</v>
      </c>
      <c r="AT58">
        <f>AO58</f>
        <v>1</v>
      </c>
      <c r="AV58">
        <f>STDEV(H58,L58,P58)</f>
        <v>0.25456084038814691</v>
      </c>
      <c r="AW58">
        <f>STDEV(T58,X58,AB58)</f>
        <v>0.13840273920048748</v>
      </c>
      <c r="AX58" s="80">
        <f>STDEV(AF58,AJ58)</f>
        <v>1.4749640307734976E-2</v>
      </c>
      <c r="AZ58">
        <f t="shared" ref="AZ58" si="256">AVERAGE(AQ58,AR58,AS58,AT58)</f>
        <v>1.2056219146321276</v>
      </c>
      <c r="BA58" s="80">
        <f t="shared" ref="BA58" si="257">STDEV(AQ58,AR58,AS58,AT58)</f>
        <v>0.1738665831291093</v>
      </c>
      <c r="BB58" s="80">
        <f>TTEST(AQ50:AT50,AQ58:AT58,2,2)</f>
        <v>8.1168188126301402E-2</v>
      </c>
      <c r="BE58" t="s">
        <v>170</v>
      </c>
      <c r="BF58">
        <f t="shared" ref="BF58" si="258">H58</f>
        <v>1.6414832176209924</v>
      </c>
      <c r="BG58">
        <f t="shared" ref="BG58" si="259">L58</f>
        <v>1.1447241605986849</v>
      </c>
      <c r="BH58">
        <f t="shared" ref="BH58" si="260">P58</f>
        <v>1.4896774631227014</v>
      </c>
      <c r="BI58">
        <f t="shared" ref="BI58" si="261">T58</f>
        <v>1.2923528306374963</v>
      </c>
      <c r="BJ58">
        <f t="shared" ref="BJ58" si="262">X58</f>
        <v>1.0352649238413805</v>
      </c>
      <c r="BK58">
        <f t="shared" ref="BK58" si="263">AB58</f>
        <v>1.2526644386241272</v>
      </c>
      <c r="BL58">
        <f t="shared" ref="BL58" si="264">AF58</f>
        <v>1.2141948843950447</v>
      </c>
      <c r="BM58">
        <f t="shared" ref="BM58" si="265">AJ58</f>
        <v>1.1933357430317211</v>
      </c>
      <c r="BN58">
        <f t="shared" ref="BN58" si="266">AO58</f>
        <v>1</v>
      </c>
      <c r="BP58">
        <f>AVERAGE(H58,L58,P58,T58,X58,AB58,AF58,AJ58,AO58)</f>
        <v>1.2515219624302385</v>
      </c>
      <c r="BQ58" s="80">
        <f>STDEV(H58,L58,P58,T58,X58,AB58,AF58,AJ58,AO58)</f>
        <v>0.20514367215229087</v>
      </c>
      <c r="BT58">
        <f>TTEST(BF50:BN50,BF58:BN58,2,2)</f>
        <v>8.2475330211609042E-3</v>
      </c>
    </row>
    <row r="59" spans="1:107">
      <c r="B59" t="s">
        <v>126</v>
      </c>
      <c r="C59" t="s">
        <v>41</v>
      </c>
      <c r="D59" t="s">
        <v>42</v>
      </c>
      <c r="E59" t="s">
        <v>43</v>
      </c>
      <c r="F59" s="78" t="s">
        <v>44</v>
      </c>
      <c r="AD59" t="s">
        <v>44</v>
      </c>
      <c r="AE59"/>
      <c r="AF59"/>
      <c r="AG59"/>
      <c r="AH59"/>
      <c r="AI59"/>
      <c r="AJ59"/>
      <c r="AM59" s="80" t="s">
        <v>44</v>
      </c>
      <c r="BE59" t="s">
        <v>42</v>
      </c>
    </row>
    <row r="60" spans="1:107">
      <c r="A60" t="s">
        <v>197</v>
      </c>
      <c r="B60" t="s">
        <v>181</v>
      </c>
      <c r="C60" t="s">
        <v>153</v>
      </c>
      <c r="D60" t="s">
        <v>154</v>
      </c>
      <c r="E60" t="s">
        <v>155</v>
      </c>
      <c r="F60" s="78">
        <v>26.06</v>
      </c>
      <c r="J60">
        <v>25.92</v>
      </c>
      <c r="N60">
        <v>26.32</v>
      </c>
      <c r="R60">
        <v>25.91</v>
      </c>
      <c r="V60">
        <v>26.38</v>
      </c>
      <c r="Z60">
        <v>26.48</v>
      </c>
      <c r="AD60">
        <v>26.88</v>
      </c>
      <c r="AE60"/>
      <c r="AF60"/>
      <c r="AG60"/>
      <c r="AH60">
        <v>27.4</v>
      </c>
      <c r="AI60"/>
      <c r="AJ60"/>
      <c r="AM60" s="80">
        <v>27.38</v>
      </c>
      <c r="CZ60" t="s">
        <v>156</v>
      </c>
      <c r="DA60" t="s">
        <v>150</v>
      </c>
      <c r="DB60" t="s">
        <v>157</v>
      </c>
      <c r="DC60" t="s">
        <v>158</v>
      </c>
    </row>
    <row r="61" spans="1:107">
      <c r="A61" t="s">
        <v>197</v>
      </c>
      <c r="B61" t="s">
        <v>182</v>
      </c>
      <c r="C61" t="s">
        <v>153</v>
      </c>
      <c r="D61" t="s">
        <v>154</v>
      </c>
      <c r="E61" t="s">
        <v>155</v>
      </c>
      <c r="F61" s="78">
        <v>25.94</v>
      </c>
      <c r="G61">
        <v>26</v>
      </c>
      <c r="H61">
        <v>1.4629253866163953E-2</v>
      </c>
      <c r="J61">
        <v>25.8</v>
      </c>
      <c r="K61">
        <v>25.86</v>
      </c>
      <c r="L61">
        <v>2.0053529649420376E-2</v>
      </c>
      <c r="N61">
        <v>26.08</v>
      </c>
      <c r="O61">
        <v>26.2</v>
      </c>
      <c r="P61">
        <v>1.4528202228330652E-2</v>
      </c>
      <c r="R61">
        <v>26.03</v>
      </c>
      <c r="S61">
        <v>25.97</v>
      </c>
      <c r="T61">
        <v>1.300310522986757E-2</v>
      </c>
      <c r="V61">
        <v>26.5</v>
      </c>
      <c r="W61">
        <v>26.439999999999998</v>
      </c>
      <c r="X61">
        <v>1.230168713389382E-2</v>
      </c>
      <c r="Z61">
        <v>26.37</v>
      </c>
      <c r="AA61">
        <v>26.425000000000001</v>
      </c>
      <c r="AB61" s="79">
        <v>1.4680042956468945E-2</v>
      </c>
      <c r="AD61">
        <v>27.46</v>
      </c>
      <c r="AE61">
        <v>26.88</v>
      </c>
      <c r="AF61">
        <v>1.0709240663903946E-2</v>
      </c>
      <c r="AG61"/>
      <c r="AH61">
        <v>27.29</v>
      </c>
      <c r="AI61">
        <v>27.344999999999999</v>
      </c>
      <c r="AJ61">
        <v>8.7288057661892189E-3</v>
      </c>
      <c r="AM61" s="80">
        <v>27.19</v>
      </c>
      <c r="AN61" s="80">
        <v>27.285</v>
      </c>
      <c r="AO61" s="80">
        <v>7.5988667766584668E-3</v>
      </c>
      <c r="AQ61">
        <f>AVERAGE(H61,L61,P61)</f>
        <v>1.6403661914638327E-2</v>
      </c>
      <c r="AR61">
        <f>AVERAGE(T61,X61,AB61)</f>
        <v>1.3328278440076778E-2</v>
      </c>
      <c r="AS61">
        <f>AVERAGE(AF61,AJ61)</f>
        <v>9.7190232150465815E-3</v>
      </c>
      <c r="AT61">
        <f>AO61</f>
        <v>7.5988667766584668E-3</v>
      </c>
      <c r="AV61">
        <f>STDEV(H61,L61,P61)</f>
        <v>3.1612819740462067E-3</v>
      </c>
      <c r="AW61">
        <f>STDEV(T61,X61,AB61)</f>
        <v>1.2220668218933738E-3</v>
      </c>
      <c r="AX61" s="80">
        <f>STDEV(AF61,AJ61)</f>
        <v>1.40037894587257E-3</v>
      </c>
      <c r="AZ61">
        <f>AVERAGE(AQ61,AR61,AS61,AT61)</f>
        <v>1.1762457586605039E-2</v>
      </c>
      <c r="BA61" s="80">
        <f>STDEV(AQ61,AR61,AS61,AT61)</f>
        <v>3.8945981830932536E-3</v>
      </c>
      <c r="BE61" t="s">
        <v>160</v>
      </c>
      <c r="BF61">
        <f>H61</f>
        <v>1.4629253866163953E-2</v>
      </c>
      <c r="BG61">
        <f>L61</f>
        <v>2.0053529649420376E-2</v>
      </c>
      <c r="BH61">
        <f>P61</f>
        <v>1.4528202228330652E-2</v>
      </c>
      <c r="BI61">
        <f>T61</f>
        <v>1.300310522986757E-2</v>
      </c>
      <c r="BJ61">
        <f>X61</f>
        <v>1.230168713389382E-2</v>
      </c>
      <c r="BK61">
        <f>AB61</f>
        <v>1.4680042956468945E-2</v>
      </c>
      <c r="BL61">
        <f>AF61</f>
        <v>1.0709240663903946E-2</v>
      </c>
      <c r="BM61">
        <f>AJ61</f>
        <v>8.7288057661892189E-3</v>
      </c>
      <c r="BN61">
        <f>AO61</f>
        <v>7.5988667766584668E-3</v>
      </c>
      <c r="BP61">
        <f>AVERAGE(H61,L61,P61,T61,X61,AB61,AF61,AJ61,AO61)</f>
        <v>1.2914748252321882E-2</v>
      </c>
      <c r="BQ61" s="80">
        <f>STDEV(H61,L61,P61,T61,X61,AB61,AF61,AJ61,AO61)</f>
        <v>3.7190363912264573E-3</v>
      </c>
      <c r="CZ61" t="s">
        <v>154</v>
      </c>
      <c r="DA61">
        <f>BB69</f>
        <v>0.55627088932655222</v>
      </c>
    </row>
    <row r="62" spans="1:107">
      <c r="A62" t="s">
        <v>197</v>
      </c>
      <c r="B62" t="s">
        <v>183</v>
      </c>
      <c r="C62" t="s">
        <v>153</v>
      </c>
      <c r="D62" t="s">
        <v>162</v>
      </c>
      <c r="E62" t="s">
        <v>155</v>
      </c>
      <c r="F62" s="78">
        <v>28.72</v>
      </c>
      <c r="J62">
        <v>28.57</v>
      </c>
      <c r="N62">
        <v>28.87</v>
      </c>
      <c r="R62">
        <v>28.19</v>
      </c>
      <c r="V62">
        <v>27.52</v>
      </c>
      <c r="Z62">
        <v>27.25</v>
      </c>
      <c r="AD62">
        <v>27.84</v>
      </c>
      <c r="AE62"/>
      <c r="AF62"/>
      <c r="AG62"/>
      <c r="AH62">
        <v>28.85</v>
      </c>
      <c r="AI62"/>
      <c r="AJ62"/>
      <c r="AM62" s="80">
        <v>28.96</v>
      </c>
      <c r="CZ62" t="s">
        <v>162</v>
      </c>
      <c r="DA62" s="32">
        <f>BB71</f>
        <v>1.9914180714061614E-3</v>
      </c>
      <c r="DB62" s="32">
        <f>BB63</f>
        <v>3.3961074506372278E-2</v>
      </c>
    </row>
    <row r="63" spans="1:107">
      <c r="A63" t="s">
        <v>197</v>
      </c>
      <c r="B63" t="s">
        <v>184</v>
      </c>
      <c r="C63" t="s">
        <v>153</v>
      </c>
      <c r="D63" t="s">
        <v>162</v>
      </c>
      <c r="E63" t="s">
        <v>155</v>
      </c>
      <c r="F63" s="78">
        <v>28.56</v>
      </c>
      <c r="G63">
        <v>28.64</v>
      </c>
      <c r="H63">
        <v>4.6938908184642634E-3</v>
      </c>
      <c r="J63">
        <v>28.71</v>
      </c>
      <c r="K63">
        <v>28.64</v>
      </c>
      <c r="L63">
        <v>5.2809016915161249E-3</v>
      </c>
      <c r="N63">
        <v>28.71</v>
      </c>
      <c r="O63">
        <v>28.79</v>
      </c>
      <c r="P63">
        <v>3.5573040374686708E-3</v>
      </c>
      <c r="R63">
        <v>28.29</v>
      </c>
      <c r="S63">
        <v>28.240000000000002</v>
      </c>
      <c r="T63">
        <v>4.9443616951963948E-3</v>
      </c>
      <c r="V63">
        <v>27.48</v>
      </c>
      <c r="W63">
        <v>27.5</v>
      </c>
      <c r="X63">
        <v>1.0308655552913231E-2</v>
      </c>
      <c r="Z63">
        <v>27.49</v>
      </c>
      <c r="AA63">
        <v>27.369999999999997</v>
      </c>
      <c r="AB63" s="79">
        <v>8.2866229794391968E-3</v>
      </c>
      <c r="AD63">
        <v>28.14</v>
      </c>
      <c r="AE63">
        <v>27.990000000000002</v>
      </c>
      <c r="AF63">
        <v>8.1725385921291253E-3</v>
      </c>
      <c r="AG63"/>
      <c r="AH63">
        <v>28.78</v>
      </c>
      <c r="AI63">
        <v>28.815000000000001</v>
      </c>
      <c r="AJ63">
        <v>5.3732102271083649E-3</v>
      </c>
      <c r="AM63" s="80">
        <v>29.01</v>
      </c>
      <c r="AN63" s="80">
        <v>28.984999999999999</v>
      </c>
      <c r="AO63" s="80">
        <v>4.978752450465875E-3</v>
      </c>
      <c r="AQ63">
        <f t="shared" ref="AQ63" si="267">AVERAGE(H63,L63,P63)</f>
        <v>4.5106988491496859E-3</v>
      </c>
      <c r="AR63">
        <f>AVERAGE(T63,X63,AB63)</f>
        <v>7.8465467425162735E-3</v>
      </c>
      <c r="AS63">
        <f>AVERAGE(AF63,AJ63)</f>
        <v>6.7728744096187451E-3</v>
      </c>
      <c r="AT63">
        <f t="shared" ref="AT63" si="268">AO63</f>
        <v>4.978752450465875E-3</v>
      </c>
      <c r="AV63">
        <f>STDEV(H63,L63,P63)</f>
        <v>8.762800302845469E-4</v>
      </c>
      <c r="AW63">
        <f>STDEV(T63,X63,AB63)</f>
        <v>2.7090888631997332E-3</v>
      </c>
      <c r="AX63" s="80">
        <f>STDEV(AF63,AJ63)</f>
        <v>1.9794240696740305E-3</v>
      </c>
      <c r="AZ63">
        <f t="shared" ref="AZ63" si="269">AVERAGE(AQ63,AR63,AS63,AT63)</f>
        <v>6.0272181129376445E-3</v>
      </c>
      <c r="BA63" s="80">
        <f t="shared" ref="BA63" si="270">STDEV(AQ63,AR63,AS63,AT63)</f>
        <v>1.5561781065596748E-3</v>
      </c>
      <c r="BB63" s="80">
        <f>TTEST(AQ61:AT61,AQ63:AT63,2,2)</f>
        <v>3.3961074506372278E-2</v>
      </c>
      <c r="BE63" t="s">
        <v>82</v>
      </c>
      <c r="BF63">
        <f t="shared" ref="BF63" si="271">H63</f>
        <v>4.6938908184642634E-3</v>
      </c>
      <c r="BG63">
        <f t="shared" ref="BG63" si="272">L63</f>
        <v>5.2809016915161249E-3</v>
      </c>
      <c r="BH63">
        <f t="shared" ref="BH63" si="273">P63</f>
        <v>3.5573040374686708E-3</v>
      </c>
      <c r="BI63">
        <f t="shared" ref="BI63" si="274">T63</f>
        <v>4.9443616951963948E-3</v>
      </c>
      <c r="BJ63">
        <f t="shared" ref="BJ63" si="275">X63</f>
        <v>1.0308655552913231E-2</v>
      </c>
      <c r="BK63">
        <f t="shared" ref="BK63" si="276">AB63</f>
        <v>8.2866229794391968E-3</v>
      </c>
      <c r="BL63">
        <f t="shared" ref="BL63" si="277">AF63</f>
        <v>8.1725385921291253E-3</v>
      </c>
      <c r="BM63">
        <f t="shared" ref="BM63" si="278">AJ63</f>
        <v>5.3732102271083649E-3</v>
      </c>
      <c r="BN63">
        <f t="shared" ref="BN63" si="279">AO63</f>
        <v>4.978752450465875E-3</v>
      </c>
      <c r="BP63">
        <f>AVERAGE(H63,L63,P63,T63,X63,AB63,AF63,AJ63,AO63)</f>
        <v>6.1773597827445821E-3</v>
      </c>
      <c r="BQ63" s="80">
        <f>STDEV(H63,L63,P63,T63,X63,AB63,AF63,AJ63,AO63)</f>
        <v>2.2070892644313733E-3</v>
      </c>
      <c r="BS63">
        <f>TTEST(BF61:BN61,BF63:BN63,2,2)</f>
        <v>2.5417944484512162E-4</v>
      </c>
      <c r="CZ63" t="s">
        <v>164</v>
      </c>
      <c r="DA63">
        <f>BB73</f>
        <v>9.9989638107462517E-2</v>
      </c>
      <c r="DB63">
        <f>BB65</f>
        <v>0.46548806116974262</v>
      </c>
    </row>
    <row r="64" spans="1:107">
      <c r="A64" t="s">
        <v>197</v>
      </c>
      <c r="B64" t="s">
        <v>185</v>
      </c>
      <c r="C64" t="s">
        <v>153</v>
      </c>
      <c r="D64" t="s">
        <v>164</v>
      </c>
      <c r="E64" t="s">
        <v>155</v>
      </c>
      <c r="F64" s="78">
        <v>26.38</v>
      </c>
      <c r="J64">
        <v>25.97</v>
      </c>
      <c r="N64">
        <v>26.18</v>
      </c>
      <c r="R64">
        <v>26.29</v>
      </c>
      <c r="V64">
        <v>25.73</v>
      </c>
      <c r="Z64">
        <v>26.81</v>
      </c>
      <c r="AD64">
        <v>26.94</v>
      </c>
      <c r="AE64"/>
      <c r="AF64"/>
      <c r="AG64"/>
      <c r="AH64">
        <v>26.69</v>
      </c>
      <c r="AI64"/>
      <c r="AJ64"/>
      <c r="AM64" s="80">
        <v>27.01</v>
      </c>
      <c r="CZ64" t="s">
        <v>166</v>
      </c>
      <c r="DA64" s="32">
        <f>BB75</f>
        <v>4.0717390384554346E-2</v>
      </c>
      <c r="DB64">
        <f>BB67</f>
        <v>0.18920697081039997</v>
      </c>
      <c r="DC64">
        <f>BC67</f>
        <v>0.60945959735254418</v>
      </c>
    </row>
    <row r="65" spans="1:107">
      <c r="A65" t="s">
        <v>197</v>
      </c>
      <c r="B65" t="s">
        <v>186</v>
      </c>
      <c r="C65" t="s">
        <v>153</v>
      </c>
      <c r="D65" t="s">
        <v>164</v>
      </c>
      <c r="E65" t="s">
        <v>155</v>
      </c>
      <c r="F65" s="78">
        <v>26.35</v>
      </c>
      <c r="G65">
        <v>26.365000000000002</v>
      </c>
      <c r="H65">
        <v>1.7098339082199002E-2</v>
      </c>
      <c r="J65">
        <v>25.91</v>
      </c>
      <c r="K65">
        <v>25.939999999999998</v>
      </c>
      <c r="L65">
        <v>1.9709022012988291E-2</v>
      </c>
      <c r="N65">
        <v>26.2</v>
      </c>
      <c r="O65">
        <v>26.189999999999998</v>
      </c>
      <c r="P65">
        <v>1.3139006488339287E-2</v>
      </c>
      <c r="R65">
        <v>26.46</v>
      </c>
      <c r="S65">
        <v>26.375</v>
      </c>
      <c r="T65">
        <v>1.514515338961037E-2</v>
      </c>
      <c r="V65">
        <v>25.91</v>
      </c>
      <c r="W65">
        <v>25.82</v>
      </c>
      <c r="X65">
        <v>1.6008700359887523E-2</v>
      </c>
      <c r="Z65">
        <v>26.96</v>
      </c>
      <c r="AA65">
        <v>26.884999999999998</v>
      </c>
      <c r="AB65" s="79">
        <v>1.7277041458129236E-2</v>
      </c>
      <c r="AD65">
        <v>27.07</v>
      </c>
      <c r="AE65">
        <v>27.005000000000003</v>
      </c>
      <c r="AF65">
        <v>1.3840117485974341E-2</v>
      </c>
      <c r="AG65"/>
      <c r="AH65">
        <v>26.65</v>
      </c>
      <c r="AI65">
        <v>26.67</v>
      </c>
      <c r="AJ65">
        <v>1.5356571852269522E-2</v>
      </c>
      <c r="AM65" s="80">
        <v>27</v>
      </c>
      <c r="AN65" s="80">
        <v>27.005000000000003</v>
      </c>
      <c r="AO65" s="80">
        <v>8.2293830933971336E-3</v>
      </c>
      <c r="AQ65">
        <f t="shared" ref="AQ65" si="280">AVERAGE(H65,L65,P65)</f>
        <v>1.6648789194508861E-2</v>
      </c>
      <c r="AR65">
        <f>AVERAGE(T65,X65,AB65)</f>
        <v>1.614363173587571E-2</v>
      </c>
      <c r="AS65">
        <f>AVERAGE(AF65,AJ65)</f>
        <v>1.4598344669121931E-2</v>
      </c>
      <c r="AT65">
        <f t="shared" ref="AT65" si="281">AO65</f>
        <v>8.2293830933971336E-3</v>
      </c>
      <c r="AV65">
        <f>STDEV(H65,L65,P65)</f>
        <v>3.3079974795446705E-3</v>
      </c>
      <c r="AW65">
        <f>STDEV(T65,X65,AB65)</f>
        <v>1.0723299591743319E-3</v>
      </c>
      <c r="AX65" s="80">
        <f>STDEV(AF65,AJ65)</f>
        <v>1.0722951657672706E-3</v>
      </c>
      <c r="AZ65">
        <f t="shared" ref="AZ65" si="282">AVERAGE(AQ65,AR65,AS65,AT65)</f>
        <v>1.3905037173225908E-2</v>
      </c>
      <c r="BA65" s="80">
        <f t="shared" ref="BA65" si="283">STDEV(AQ65,AR65,AS65,AT65)</f>
        <v>3.8830059356106316E-3</v>
      </c>
      <c r="BB65" s="80">
        <f>TTEST(AQ61:AT61,AQ65:AT65,2,2)</f>
        <v>0.46548806116974262</v>
      </c>
      <c r="BE65" t="s">
        <v>61</v>
      </c>
      <c r="BF65">
        <f t="shared" ref="BF65" si="284">H65</f>
        <v>1.7098339082199002E-2</v>
      </c>
      <c r="BG65">
        <f t="shared" ref="BG65" si="285">L65</f>
        <v>1.9709022012988291E-2</v>
      </c>
      <c r="BH65">
        <f t="shared" ref="BH65" si="286">P65</f>
        <v>1.3139006488339287E-2</v>
      </c>
      <c r="BI65">
        <f t="shared" ref="BI65" si="287">T65</f>
        <v>1.514515338961037E-2</v>
      </c>
      <c r="BJ65">
        <f t="shared" ref="BJ65" si="288">X65</f>
        <v>1.6008700359887523E-2</v>
      </c>
      <c r="BK65">
        <f t="shared" ref="BK65" si="289">AB65</f>
        <v>1.7277041458129236E-2</v>
      </c>
      <c r="BL65">
        <f t="shared" ref="BL65" si="290">AF65</f>
        <v>1.3840117485974341E-2</v>
      </c>
      <c r="BM65">
        <f t="shared" ref="BM65" si="291">AJ65</f>
        <v>1.5356571852269522E-2</v>
      </c>
      <c r="BN65">
        <f t="shared" ref="BN65" si="292">AO65</f>
        <v>8.2293830933971336E-3</v>
      </c>
      <c r="BP65">
        <f>AVERAGE(H65,L65,P65,T65,X65,AB65,AF65,AJ65,AO65)</f>
        <v>1.5089259469199411E-2</v>
      </c>
      <c r="BQ65" s="80">
        <f>STDEV(H65,L65,P65,T65,X65,AB65,AF65,AJ65,AO65)</f>
        <v>3.2308415070671091E-3</v>
      </c>
      <c r="BS65">
        <f>TTEST(BF61:BN61,BF65:BN65,2,2)</f>
        <v>0.2040445905829</v>
      </c>
    </row>
    <row r="66" spans="1:107">
      <c r="A66" t="s">
        <v>197</v>
      </c>
      <c r="B66" t="s">
        <v>187</v>
      </c>
      <c r="C66" t="s">
        <v>153</v>
      </c>
      <c r="D66" t="s">
        <v>166</v>
      </c>
      <c r="E66" t="s">
        <v>155</v>
      </c>
      <c r="F66" s="78">
        <v>26.66</v>
      </c>
      <c r="J66">
        <v>26.5</v>
      </c>
      <c r="N66">
        <v>26.63</v>
      </c>
      <c r="R66">
        <v>26.72</v>
      </c>
      <c r="V66">
        <v>26.22</v>
      </c>
      <c r="Z66">
        <v>27.11</v>
      </c>
      <c r="AD66">
        <v>26.82</v>
      </c>
      <c r="AE66"/>
      <c r="AF66"/>
      <c r="AG66"/>
      <c r="AH66">
        <v>26.84</v>
      </c>
      <c r="AI66"/>
      <c r="AJ66"/>
      <c r="AM66" s="80">
        <v>27.05</v>
      </c>
    </row>
    <row r="67" spans="1:107">
      <c r="A67" t="s">
        <v>197</v>
      </c>
      <c r="B67" t="s">
        <v>188</v>
      </c>
      <c r="C67" t="s">
        <v>153</v>
      </c>
      <c r="D67" t="s">
        <v>166</v>
      </c>
      <c r="E67" t="s">
        <v>155</v>
      </c>
      <c r="F67" s="78">
        <v>26.41</v>
      </c>
      <c r="G67">
        <v>26.535</v>
      </c>
      <c r="H67">
        <v>1.4427848605146815E-2</v>
      </c>
      <c r="J67">
        <v>26.5</v>
      </c>
      <c r="K67">
        <v>26.5</v>
      </c>
      <c r="L67">
        <v>1.94376820827886E-2</v>
      </c>
      <c r="N67">
        <v>26.65</v>
      </c>
      <c r="O67">
        <v>26.64</v>
      </c>
      <c r="P67">
        <v>1.1719054603795459E-2</v>
      </c>
      <c r="R67">
        <v>26.68</v>
      </c>
      <c r="S67">
        <v>26.7</v>
      </c>
      <c r="T67">
        <v>1.7157700215422667E-2</v>
      </c>
      <c r="V67">
        <v>26.22</v>
      </c>
      <c r="W67">
        <v>26.22</v>
      </c>
      <c r="X67">
        <v>1.8073252873520129E-2</v>
      </c>
      <c r="Z67">
        <v>27.16</v>
      </c>
      <c r="AA67">
        <v>27.134999999999998</v>
      </c>
      <c r="AB67" s="79">
        <v>1.7518219969195479E-2</v>
      </c>
      <c r="AD67">
        <v>26.99</v>
      </c>
      <c r="AE67">
        <v>26.905000000000001</v>
      </c>
      <c r="AF67">
        <v>1.5570941606685403E-2</v>
      </c>
      <c r="AG67"/>
      <c r="AH67">
        <v>26.79</v>
      </c>
      <c r="AI67">
        <v>26.814999999999998</v>
      </c>
      <c r="AJ67">
        <v>1.5953314464174913E-2</v>
      </c>
      <c r="AM67" s="80">
        <v>26.84</v>
      </c>
      <c r="AN67" s="80">
        <v>26.945</v>
      </c>
      <c r="AO67" s="80">
        <v>1.1965296852299858E-2</v>
      </c>
      <c r="AQ67">
        <f t="shared" ref="AQ67" si="293">AVERAGE(H67,L67,P67)</f>
        <v>1.5194861763910291E-2</v>
      </c>
      <c r="AR67">
        <f>AVERAGE(T67,X67,AB67)</f>
        <v>1.7583057686046091E-2</v>
      </c>
      <c r="AS67">
        <f>AVERAGE(AF67,AJ67)</f>
        <v>1.5762128035430159E-2</v>
      </c>
      <c r="AT67">
        <f t="shared" ref="AT67" si="294">AO67</f>
        <v>1.1965296852299858E-2</v>
      </c>
      <c r="AV67">
        <f>STDEV(H67,L67,P67)</f>
        <v>3.9160610859834974E-3</v>
      </c>
      <c r="AW67">
        <f>STDEV(T67,X67,AB67)</f>
        <v>4.6120723604702068E-4</v>
      </c>
      <c r="AX67" s="80">
        <f>STDEV(AF67,AJ67)</f>
        <v>2.7037844047251029E-4</v>
      </c>
      <c r="AZ67">
        <f t="shared" ref="AZ67" si="295">AVERAGE(AQ67,AR67,AS67,AT67)</f>
        <v>1.5126336084421599E-2</v>
      </c>
      <c r="BA67" s="80">
        <f t="shared" ref="BA67" si="296">STDEV(AQ67,AR67,AS67,AT67)</f>
        <v>2.3406962802136372E-3</v>
      </c>
      <c r="BB67" s="80">
        <f>TTEST(AQ61:AT61,AQ67:AT67,2,2)</f>
        <v>0.18920697081039997</v>
      </c>
      <c r="BC67">
        <f>TTEST(AQ65:AT65,AQ67:AT67,2,2)</f>
        <v>0.60945959735254418</v>
      </c>
      <c r="BD67"/>
      <c r="BE67" t="s">
        <v>170</v>
      </c>
      <c r="BF67">
        <f t="shared" ref="BF67" si="297">H67</f>
        <v>1.4427848605146815E-2</v>
      </c>
      <c r="BG67">
        <f t="shared" ref="BG67" si="298">L67</f>
        <v>1.94376820827886E-2</v>
      </c>
      <c r="BH67">
        <f t="shared" ref="BH67" si="299">P67</f>
        <v>1.1719054603795459E-2</v>
      </c>
      <c r="BI67">
        <f t="shared" ref="BI67" si="300">T67</f>
        <v>1.7157700215422667E-2</v>
      </c>
      <c r="BJ67">
        <f t="shared" ref="BJ67" si="301">X67</f>
        <v>1.8073252873520129E-2</v>
      </c>
      <c r="BK67">
        <f t="shared" ref="BK67" si="302">AB67</f>
        <v>1.7518219969195479E-2</v>
      </c>
      <c r="BL67">
        <f t="shared" ref="BL67" si="303">AF67</f>
        <v>1.5570941606685403E-2</v>
      </c>
      <c r="BM67">
        <f t="shared" ref="BM67" si="304">AJ67</f>
        <v>1.5953314464174913E-2</v>
      </c>
      <c r="BN67">
        <f t="shared" ref="BN67" si="305">AO67</f>
        <v>1.1965296852299858E-2</v>
      </c>
      <c r="BO67"/>
      <c r="BP67">
        <f>AVERAGE(H67,L67,P67,T67,X67,AB67,AF67,AJ67,AO67)</f>
        <v>1.5758145697003255E-2</v>
      </c>
      <c r="BQ67" s="80">
        <f>STDEV(H67,L67,P67,T67,X67,AB67,AF67,AJ67,AO67)</f>
        <v>2.657491988145274E-3</v>
      </c>
      <c r="BS67">
        <f>TTEST(BF61:BN61,BF67:BN67,2,2)</f>
        <v>8.0455471733798162E-2</v>
      </c>
      <c r="BU67">
        <f>TTEST(BF65:BN65,BF67:BN67,2,2)</f>
        <v>0.63794970069032031</v>
      </c>
    </row>
    <row r="68" spans="1:107">
      <c r="A68" t="s">
        <v>197</v>
      </c>
      <c r="B68" t="s">
        <v>189</v>
      </c>
      <c r="C68" t="s">
        <v>153</v>
      </c>
      <c r="D68" t="s">
        <v>154</v>
      </c>
      <c r="E68" t="s">
        <v>172</v>
      </c>
      <c r="F68" s="78">
        <v>26.05</v>
      </c>
      <c r="J68">
        <v>25.72</v>
      </c>
      <c r="N68">
        <v>25.83</v>
      </c>
      <c r="R68">
        <v>26.1</v>
      </c>
      <c r="V68">
        <v>26.33</v>
      </c>
      <c r="Z68">
        <v>26.6</v>
      </c>
      <c r="AD68">
        <v>26.44</v>
      </c>
      <c r="AE68"/>
      <c r="AF68"/>
      <c r="AG68"/>
      <c r="AH68">
        <v>26.85</v>
      </c>
      <c r="AI68"/>
      <c r="AJ68"/>
      <c r="AM68" s="80">
        <v>27.11</v>
      </c>
    </row>
    <row r="69" spans="1:107">
      <c r="A69" t="s">
        <v>197</v>
      </c>
      <c r="B69" t="s">
        <v>190</v>
      </c>
      <c r="C69" t="s">
        <v>153</v>
      </c>
      <c r="D69" t="s">
        <v>154</v>
      </c>
      <c r="E69" t="s">
        <v>172</v>
      </c>
      <c r="F69" s="78">
        <v>26</v>
      </c>
      <c r="G69">
        <v>26.024999999999999</v>
      </c>
      <c r="H69">
        <v>1.6008700359887565E-2</v>
      </c>
      <c r="J69">
        <v>25.63</v>
      </c>
      <c r="K69">
        <v>25.674999999999997</v>
      </c>
      <c r="L69">
        <v>2.1123606766064503E-2</v>
      </c>
      <c r="N69">
        <v>25.87</v>
      </c>
      <c r="O69">
        <v>25.85</v>
      </c>
      <c r="P69">
        <v>1.7157700215422636E-2</v>
      </c>
      <c r="R69">
        <v>26.14</v>
      </c>
      <c r="S69">
        <v>26.12</v>
      </c>
      <c r="T69">
        <v>1.3368672276290685E-2</v>
      </c>
      <c r="V69">
        <v>26.34</v>
      </c>
      <c r="W69">
        <v>26.335000000000001</v>
      </c>
      <c r="X69">
        <v>1.4528202228330652E-2</v>
      </c>
      <c r="Z69">
        <v>26.95</v>
      </c>
      <c r="AA69">
        <v>26.774999999999999</v>
      </c>
      <c r="AB69" s="79">
        <v>1.6688522000747677E-2</v>
      </c>
      <c r="AD69">
        <v>26.77</v>
      </c>
      <c r="AE69">
        <v>26.605</v>
      </c>
      <c r="AF69">
        <v>1.5303442149795768E-2</v>
      </c>
      <c r="AG69"/>
      <c r="AH69">
        <v>26.84</v>
      </c>
      <c r="AI69">
        <v>26.844999999999999</v>
      </c>
      <c r="AJ69">
        <v>1.1241668593834547E-2</v>
      </c>
      <c r="AM69" s="80">
        <v>27.08</v>
      </c>
      <c r="AN69" s="80">
        <v>27.094999999999999</v>
      </c>
      <c r="AO69" s="80">
        <v>7.976657232087455E-3</v>
      </c>
      <c r="AQ69">
        <f t="shared" ref="AQ69" si="306">AVERAGE(H69,L69,P69)</f>
        <v>1.8096669113791569E-2</v>
      </c>
      <c r="AR69">
        <f>AVERAGE(T69,X69,AB69)</f>
        <v>1.4861798835123003E-2</v>
      </c>
      <c r="AS69">
        <f>AVERAGE(AF69,AJ69)</f>
        <v>1.3272555371815157E-2</v>
      </c>
      <c r="AT69">
        <f t="shared" ref="AT69" si="307">AO69</f>
        <v>7.976657232087455E-3</v>
      </c>
      <c r="AV69">
        <f>STDEV(H69,L69,P69)</f>
        <v>2.6836195389931105E-3</v>
      </c>
      <c r="AW69">
        <f>STDEV(T69,X69,AB69)</f>
        <v>1.6848785031247271E-3</v>
      </c>
      <c r="AX69" s="80">
        <f>STDEV(AF69,AJ69)</f>
        <v>2.8721076250643762E-3</v>
      </c>
      <c r="AZ69">
        <f t="shared" ref="AZ69" si="308">AVERAGE(AQ69,AR69,AS69,AT69)</f>
        <v>1.3551920138204297E-2</v>
      </c>
      <c r="BA69" s="80">
        <f t="shared" ref="BA69" si="309">STDEV(AQ69,AR69,AS69,AT69)</f>
        <v>4.2242208984523601E-3</v>
      </c>
      <c r="BB69" s="80">
        <f>TTEST(AQ61:AT61,AQ69:AT69,2,2)</f>
        <v>0.55627088932655222</v>
      </c>
      <c r="BE69" t="s">
        <v>160</v>
      </c>
      <c r="BF69">
        <f t="shared" ref="BF69" si="310">H69</f>
        <v>1.6008700359887565E-2</v>
      </c>
      <c r="BG69">
        <f t="shared" ref="BG69" si="311">L69</f>
        <v>2.1123606766064503E-2</v>
      </c>
      <c r="BH69">
        <f t="shared" ref="BH69" si="312">P69</f>
        <v>1.7157700215422636E-2</v>
      </c>
      <c r="BI69">
        <f t="shared" ref="BI69" si="313">T69</f>
        <v>1.3368672276290685E-2</v>
      </c>
      <c r="BJ69">
        <f t="shared" ref="BJ69" si="314">X69</f>
        <v>1.4528202228330652E-2</v>
      </c>
      <c r="BK69">
        <f t="shared" ref="BK69" si="315">AB69</f>
        <v>1.6688522000747677E-2</v>
      </c>
      <c r="BL69">
        <f t="shared" ref="BL69" si="316">AF69</f>
        <v>1.5303442149795768E-2</v>
      </c>
      <c r="BM69">
        <f t="shared" ref="BM69" si="317">AJ69</f>
        <v>1.1241668593834547E-2</v>
      </c>
      <c r="BN69">
        <f t="shared" ref="BN69" si="318">AO69</f>
        <v>7.976657232087455E-3</v>
      </c>
      <c r="BP69">
        <f>AVERAGE(H69,L69,P69,T69,X69,AB69,AF69,AJ69,AO69)</f>
        <v>1.48219079802735E-2</v>
      </c>
      <c r="BQ69" s="80">
        <f>STDEV(H69,L69,P69,T69,X69,AB69,AF69,AJ69,AO69)</f>
        <v>3.7444235389540639E-3</v>
      </c>
      <c r="BT69">
        <f>TTEST(BF61:BN61,BF69:BN69,2,2)</f>
        <v>0.29437470888177741</v>
      </c>
    </row>
    <row r="70" spans="1:107">
      <c r="A70" t="s">
        <v>197</v>
      </c>
      <c r="B70" t="s">
        <v>191</v>
      </c>
      <c r="C70" t="s">
        <v>153</v>
      </c>
      <c r="D70" t="s">
        <v>162</v>
      </c>
      <c r="E70" t="s">
        <v>172</v>
      </c>
      <c r="F70" s="78">
        <v>26.08</v>
      </c>
      <c r="J70">
        <v>26.12</v>
      </c>
      <c r="N70">
        <v>26.58</v>
      </c>
      <c r="R70">
        <v>26.13</v>
      </c>
      <c r="V70">
        <v>26.1</v>
      </c>
      <c r="Z70">
        <v>26.1</v>
      </c>
      <c r="AD70">
        <v>26.84</v>
      </c>
      <c r="AE70"/>
      <c r="AF70"/>
      <c r="AG70"/>
      <c r="AH70">
        <v>26.33</v>
      </c>
      <c r="AI70"/>
      <c r="AJ70"/>
      <c r="AM70" s="80">
        <v>27.09</v>
      </c>
    </row>
    <row r="71" spans="1:107">
      <c r="A71" t="s">
        <v>197</v>
      </c>
      <c r="B71" t="s">
        <v>192</v>
      </c>
      <c r="C71" t="s">
        <v>153</v>
      </c>
      <c r="D71" t="s">
        <v>162</v>
      </c>
      <c r="E71" t="s">
        <v>172</v>
      </c>
      <c r="F71" s="78">
        <v>25.79</v>
      </c>
      <c r="G71">
        <v>25.934999999999999</v>
      </c>
      <c r="H71">
        <v>1.6980232226969674E-2</v>
      </c>
      <c r="J71">
        <v>26.16</v>
      </c>
      <c r="K71">
        <v>26.14</v>
      </c>
      <c r="L71">
        <v>1.663078410083375E-2</v>
      </c>
      <c r="N71">
        <v>26.68</v>
      </c>
      <c r="O71">
        <v>26.63</v>
      </c>
      <c r="P71">
        <v>1.3508394239185418E-2</v>
      </c>
      <c r="R71">
        <v>26.34</v>
      </c>
      <c r="S71">
        <v>26.234999999999999</v>
      </c>
      <c r="T71">
        <v>1.3368672276290648E-2</v>
      </c>
      <c r="V71">
        <v>26.24</v>
      </c>
      <c r="W71">
        <v>26.17</v>
      </c>
      <c r="X71">
        <v>1.6345077184258254E-2</v>
      </c>
      <c r="Z71">
        <v>26.16</v>
      </c>
      <c r="AA71">
        <v>26.130000000000003</v>
      </c>
      <c r="AB71" s="79">
        <v>1.4833470639851833E-2</v>
      </c>
      <c r="AD71">
        <v>26.98</v>
      </c>
      <c r="AE71">
        <v>26.84</v>
      </c>
      <c r="AF71">
        <v>1.3368672276290685E-2</v>
      </c>
      <c r="AG71"/>
      <c r="AH71">
        <v>26.51</v>
      </c>
      <c r="AI71">
        <v>26.51</v>
      </c>
      <c r="AJ71">
        <v>1.3649576498698312E-2</v>
      </c>
      <c r="AM71" s="80">
        <v>27.11</v>
      </c>
      <c r="AN71" s="80">
        <v>27.1</v>
      </c>
      <c r="AO71" s="80">
        <v>1.0166733245640104E-2</v>
      </c>
      <c r="AQ71">
        <f t="shared" ref="AQ71" si="319">AVERAGE(H71,L71,P71)</f>
        <v>1.5706470188996281E-2</v>
      </c>
      <c r="AR71">
        <f>AVERAGE(T71,X71,AB71)</f>
        <v>1.4849073366800246E-2</v>
      </c>
      <c r="AS71">
        <f>AVERAGE(AF71,AJ71)</f>
        <v>1.3509124387494499E-2</v>
      </c>
      <c r="AT71">
        <f t="shared" ref="AT71" si="320">AO71</f>
        <v>1.0166733245640104E-2</v>
      </c>
      <c r="AV71">
        <f>STDEV(H71,L71,P71)</f>
        <v>1.911591459770542E-3</v>
      </c>
      <c r="AW71">
        <f>STDEV(T71,X71,AB71)</f>
        <v>1.4882637964620329E-3</v>
      </c>
      <c r="AX71" s="80">
        <f>STDEV(AF71,AJ71)</f>
        <v>1.9862928052836738E-4</v>
      </c>
      <c r="AZ71">
        <f t="shared" ref="AZ71" si="321">AVERAGE(AQ71,AR71,AS71,AT71)</f>
        <v>1.3557850297232782E-2</v>
      </c>
      <c r="BA71" s="80">
        <f t="shared" ref="BA71" si="322">STDEV(AQ71,AR71,AS71,AT71)</f>
        <v>2.4348766927401373E-3</v>
      </c>
      <c r="BB71" s="80">
        <f>TTEST(AQ63:AT63,AQ71:AT71,2,2)</f>
        <v>1.9914180714061614E-3</v>
      </c>
      <c r="BE71" t="s">
        <v>82</v>
      </c>
      <c r="BF71">
        <f t="shared" ref="BF71" si="323">H71</f>
        <v>1.6980232226969674E-2</v>
      </c>
      <c r="BG71">
        <f t="shared" ref="BG71" si="324">L71</f>
        <v>1.663078410083375E-2</v>
      </c>
      <c r="BH71">
        <f t="shared" ref="BH71" si="325">P71</f>
        <v>1.3508394239185418E-2</v>
      </c>
      <c r="BI71">
        <f t="shared" ref="BI71" si="326">T71</f>
        <v>1.3368672276290648E-2</v>
      </c>
      <c r="BJ71">
        <f t="shared" ref="BJ71" si="327">X71</f>
        <v>1.6345077184258254E-2</v>
      </c>
      <c r="BK71">
        <f t="shared" ref="BK71" si="328">AB71</f>
        <v>1.4833470639851833E-2</v>
      </c>
      <c r="BL71">
        <f t="shared" ref="BL71" si="329">AF71</f>
        <v>1.3368672276290685E-2</v>
      </c>
      <c r="BM71">
        <f t="shared" ref="BM71" si="330">AJ71</f>
        <v>1.3649576498698312E-2</v>
      </c>
      <c r="BN71">
        <f t="shared" ref="BN71" si="331">AO71</f>
        <v>1.0166733245640104E-2</v>
      </c>
      <c r="BP71">
        <f>AVERAGE(H71,L71,P71,T71,X71,AB71,AF71,AJ71,AO71)</f>
        <v>1.4316845854224301E-2</v>
      </c>
      <c r="BQ71" s="80">
        <f>STDEV(H71,L71,P71,T71,X71,AB71,AF71,AJ71,AO71)</f>
        <v>2.1490958568459455E-3</v>
      </c>
      <c r="BT71">
        <f>TTEST(BF63:BN63,BF71:BN71,2,2)</f>
        <v>6.2483058889029254E-7</v>
      </c>
    </row>
    <row r="72" spans="1:107">
      <c r="A72" t="s">
        <v>197</v>
      </c>
      <c r="B72" t="s">
        <v>193</v>
      </c>
      <c r="C72" t="s">
        <v>153</v>
      </c>
      <c r="D72" t="s">
        <v>164</v>
      </c>
      <c r="E72" t="s">
        <v>172</v>
      </c>
      <c r="F72" s="78">
        <v>26.61</v>
      </c>
      <c r="J72">
        <v>26.23</v>
      </c>
      <c r="N72">
        <v>26.51</v>
      </c>
      <c r="R72">
        <v>26.95</v>
      </c>
      <c r="V72">
        <v>26.29</v>
      </c>
      <c r="Z72">
        <v>26.51</v>
      </c>
      <c r="AD72">
        <v>27.23</v>
      </c>
      <c r="AE72"/>
      <c r="AF72"/>
      <c r="AG72"/>
      <c r="AH72">
        <v>26.92</v>
      </c>
      <c r="AI72"/>
      <c r="AJ72"/>
      <c r="AM72" s="80">
        <v>27.5</v>
      </c>
    </row>
    <row r="73" spans="1:107">
      <c r="A73" t="s">
        <v>197</v>
      </c>
      <c r="B73" t="s">
        <v>194</v>
      </c>
      <c r="C73" t="s">
        <v>153</v>
      </c>
      <c r="D73" t="s">
        <v>164</v>
      </c>
      <c r="E73" t="s">
        <v>172</v>
      </c>
      <c r="F73" s="78">
        <v>26.57</v>
      </c>
      <c r="G73">
        <v>26.59</v>
      </c>
      <c r="H73">
        <v>1.2603777487845736E-2</v>
      </c>
      <c r="J73">
        <v>26.2</v>
      </c>
      <c r="K73">
        <v>26.215</v>
      </c>
      <c r="L73">
        <v>1.5953314464174868E-2</v>
      </c>
      <c r="N73">
        <v>26.6</v>
      </c>
      <c r="O73">
        <v>26.555</v>
      </c>
      <c r="P73">
        <v>1.0783729323411193E-2</v>
      </c>
      <c r="R73">
        <v>27.03</v>
      </c>
      <c r="S73">
        <v>26.990000000000002</v>
      </c>
      <c r="T73">
        <v>8.6986063924116008E-3</v>
      </c>
      <c r="V73">
        <v>26.4</v>
      </c>
      <c r="W73">
        <v>26.344999999999999</v>
      </c>
      <c r="X73">
        <v>8.8200344125479238E-3</v>
      </c>
      <c r="Z73">
        <v>26.56</v>
      </c>
      <c r="AA73">
        <v>26.535</v>
      </c>
      <c r="AB73" s="79">
        <v>1.002676482471019E-2</v>
      </c>
      <c r="AD73">
        <v>27.16</v>
      </c>
      <c r="AE73">
        <v>27.195</v>
      </c>
      <c r="AF73">
        <v>7.4683227937011225E-3</v>
      </c>
      <c r="AG73"/>
      <c r="AH73">
        <v>27.27</v>
      </c>
      <c r="AI73">
        <v>27.094999999999999</v>
      </c>
      <c r="AJ73">
        <v>9.3877816369285286E-3</v>
      </c>
      <c r="AM73" s="80">
        <v>27.47</v>
      </c>
      <c r="AN73" s="80">
        <v>27.484999999999999</v>
      </c>
      <c r="AO73" s="80">
        <v>5.4482174466812744E-3</v>
      </c>
      <c r="AQ73">
        <f t="shared" ref="AQ73" si="332">AVERAGE(H73,L73,P73)</f>
        <v>1.31136070918106E-2</v>
      </c>
      <c r="AR73">
        <f>AVERAGE(T73,X73,AB73)</f>
        <v>9.181801876556572E-3</v>
      </c>
      <c r="AS73">
        <f>AVERAGE(AF73,AJ73)</f>
        <v>8.4280522153148251E-3</v>
      </c>
      <c r="AT73">
        <f t="shared" ref="AT73" si="333">AO73</f>
        <v>5.4482174466812744E-3</v>
      </c>
      <c r="AV73">
        <f>STDEV(H73,L73,P73)</f>
        <v>2.6222313591120015E-3</v>
      </c>
      <c r="AW73">
        <f>STDEV(T73,X73,AB73)</f>
        <v>7.3427377648455983E-4</v>
      </c>
      <c r="AX73" s="80">
        <f>STDEV(AF73,AJ73)</f>
        <v>1.357262364254585E-3</v>
      </c>
      <c r="AZ73">
        <f t="shared" ref="AZ73" si="334">AVERAGE(AQ73,AR73,AS73,AT73)</f>
        <v>9.0429196575908186E-3</v>
      </c>
      <c r="BA73" s="80">
        <f t="shared" ref="BA73" si="335">STDEV(AQ73,AR73,AS73,AT73)</f>
        <v>3.1564605924225015E-3</v>
      </c>
      <c r="BB73" s="80">
        <f>TTEST(AQ65:AT65,AQ73:AT73,2,2)</f>
        <v>9.9989638107462517E-2</v>
      </c>
      <c r="BE73" t="s">
        <v>61</v>
      </c>
      <c r="BF73">
        <f t="shared" ref="BF73" si="336">H73</f>
        <v>1.2603777487845736E-2</v>
      </c>
      <c r="BG73">
        <f t="shared" ref="BG73" si="337">L73</f>
        <v>1.5953314464174868E-2</v>
      </c>
      <c r="BH73">
        <f t="shared" ref="BH73" si="338">P73</f>
        <v>1.0783729323411193E-2</v>
      </c>
      <c r="BI73">
        <f t="shared" ref="BI73" si="339">T73</f>
        <v>8.6986063924116008E-3</v>
      </c>
      <c r="BJ73">
        <f t="shared" ref="BJ73" si="340">X73</f>
        <v>8.8200344125479238E-3</v>
      </c>
      <c r="BK73">
        <f t="shared" ref="BK73" si="341">AB73</f>
        <v>1.002676482471019E-2</v>
      </c>
      <c r="BL73">
        <f t="shared" ref="BL73" si="342">AF73</f>
        <v>7.4683227937011225E-3</v>
      </c>
      <c r="BM73">
        <f t="shared" ref="BM73" si="343">AJ73</f>
        <v>9.3877816369285286E-3</v>
      </c>
      <c r="BN73">
        <f t="shared" ref="BN73" si="344">AO73</f>
        <v>5.4482174466812744E-3</v>
      </c>
      <c r="BP73">
        <f>AVERAGE(H73,L73,P73,T73,X73,AB73,AF73,AJ73,AO73)</f>
        <v>9.910060975823606E-3</v>
      </c>
      <c r="BQ73" s="80">
        <f>STDEV(H73,L73,P73,T73,X73,AB73,AF73,AJ73,AO73)</f>
        <v>3.0280485959250448E-3</v>
      </c>
      <c r="BT73">
        <f>TTEST(BF65:BN65,BF73:BN73,2,2)</f>
        <v>2.9082283337010734E-3</v>
      </c>
    </row>
    <row r="74" spans="1:107">
      <c r="A74" t="s">
        <v>197</v>
      </c>
      <c r="B74" t="s">
        <v>195</v>
      </c>
      <c r="C74" t="s">
        <v>153</v>
      </c>
      <c r="D74" t="s">
        <v>166</v>
      </c>
      <c r="E74" t="s">
        <v>172</v>
      </c>
      <c r="F74" s="78">
        <v>26.64</v>
      </c>
      <c r="J74">
        <v>26.51</v>
      </c>
      <c r="N74">
        <v>27.27</v>
      </c>
      <c r="R74">
        <v>26.59</v>
      </c>
      <c r="V74">
        <v>26.11</v>
      </c>
      <c r="Z74">
        <v>25.78</v>
      </c>
      <c r="AD74">
        <v>26.84</v>
      </c>
      <c r="AE74"/>
      <c r="AF74"/>
      <c r="AG74"/>
      <c r="AH74">
        <v>26.66</v>
      </c>
      <c r="AI74"/>
      <c r="AJ74"/>
      <c r="AM74" s="80">
        <v>27.11</v>
      </c>
    </row>
    <row r="75" spans="1:107">
      <c r="A75" t="s">
        <v>197</v>
      </c>
      <c r="B75" t="s">
        <v>196</v>
      </c>
      <c r="C75" t="s">
        <v>153</v>
      </c>
      <c r="D75" t="s">
        <v>166</v>
      </c>
      <c r="E75" t="s">
        <v>172</v>
      </c>
      <c r="F75" s="78">
        <v>26.24</v>
      </c>
      <c r="G75">
        <v>26.439999999999998</v>
      </c>
      <c r="H75">
        <v>1.1719054603795459E-2</v>
      </c>
      <c r="J75">
        <v>26.37</v>
      </c>
      <c r="K75">
        <v>26.44</v>
      </c>
      <c r="L75">
        <v>1.4477938467037021E-2</v>
      </c>
      <c r="N75">
        <v>27.02</v>
      </c>
      <c r="O75">
        <v>27.145</v>
      </c>
      <c r="P75">
        <v>1.4680042956468945E-2</v>
      </c>
      <c r="R75">
        <v>26.6</v>
      </c>
      <c r="S75">
        <v>26.594999999999999</v>
      </c>
      <c r="T75">
        <v>1.1882646509695416E-2</v>
      </c>
      <c r="V75">
        <v>26.25</v>
      </c>
      <c r="W75">
        <v>26.18</v>
      </c>
      <c r="X75">
        <v>1.0672189505893742E-2</v>
      </c>
      <c r="Z75">
        <v>26.28</v>
      </c>
      <c r="AA75">
        <v>26.03</v>
      </c>
      <c r="AB75" s="79">
        <v>1.1841535675862467E-2</v>
      </c>
      <c r="AD75">
        <v>26.87</v>
      </c>
      <c r="AE75">
        <v>26.855</v>
      </c>
      <c r="AF75">
        <v>9.8204169884517772E-3</v>
      </c>
      <c r="AG75"/>
      <c r="AH75">
        <v>27.09</v>
      </c>
      <c r="AI75">
        <v>26.875</v>
      </c>
      <c r="AJ75">
        <v>1.0380357922629002E-2</v>
      </c>
      <c r="AM75" s="80">
        <v>27.02</v>
      </c>
      <c r="AN75" s="80">
        <v>27.064999999999998</v>
      </c>
      <c r="AO75" s="80">
        <v>7.9490600945522488E-3</v>
      </c>
      <c r="AQ75">
        <f t="shared" ref="AQ75" si="345">AVERAGE(H75,L75,P75)</f>
        <v>1.3625678675767141E-2</v>
      </c>
      <c r="AR75">
        <f>AVERAGE(T75,X75,AB75)</f>
        <v>1.1465457230483875E-2</v>
      </c>
      <c r="AS75">
        <f>AVERAGE(AF75,AJ75)</f>
        <v>1.0100387455540389E-2</v>
      </c>
      <c r="AT75">
        <f>AO75</f>
        <v>7.9490600945522488E-3</v>
      </c>
      <c r="AV75">
        <f>STDEV(H75,L75,P75)</f>
        <v>1.6542741822408232E-3</v>
      </c>
      <c r="AW75">
        <f>STDEV(T75,X75,AB75)</f>
        <v>6.8729745185175492E-4</v>
      </c>
      <c r="AX75" s="80">
        <f>STDEV(AF75,AJ75)</f>
        <v>3.9593803162064624E-4</v>
      </c>
      <c r="AZ75">
        <f t="shared" ref="AZ75" si="346">AVERAGE(AQ75,AR75,AS75,AT75)</f>
        <v>1.0785145864085913E-2</v>
      </c>
      <c r="BA75" s="80">
        <f t="shared" ref="BA75" si="347">STDEV(AQ75,AR75,AS75,AT75)</f>
        <v>2.3835356636527087E-3</v>
      </c>
      <c r="BB75" s="80">
        <f>TTEST(AQ67:AT67,AQ75:AT75,2,2)</f>
        <v>4.0717390384554346E-2</v>
      </c>
      <c r="BE75" t="s">
        <v>170</v>
      </c>
      <c r="BF75">
        <f t="shared" ref="BF75" si="348">H75</f>
        <v>1.1719054603795459E-2</v>
      </c>
      <c r="BG75">
        <f t="shared" ref="BG75" si="349">L75</f>
        <v>1.4477938467037021E-2</v>
      </c>
      <c r="BH75">
        <f t="shared" ref="BH75" si="350">P75</f>
        <v>1.4680042956468945E-2</v>
      </c>
      <c r="BI75">
        <f t="shared" ref="BI75" si="351">T75</f>
        <v>1.1882646509695416E-2</v>
      </c>
      <c r="BJ75">
        <f t="shared" ref="BJ75" si="352">X75</f>
        <v>1.0672189505893742E-2</v>
      </c>
      <c r="BK75">
        <f t="shared" ref="BK75" si="353">AB75</f>
        <v>1.1841535675862467E-2</v>
      </c>
      <c r="BL75">
        <f t="shared" ref="BL75" si="354">AF75</f>
        <v>9.8204169884517772E-3</v>
      </c>
      <c r="BM75">
        <f t="shared" ref="BM75" si="355">AJ75</f>
        <v>1.0380357922629002E-2</v>
      </c>
      <c r="BN75">
        <f t="shared" ref="BN75" si="356">AO75</f>
        <v>7.9490600945522488E-3</v>
      </c>
      <c r="BP75">
        <f>AVERAGE(H75,L75,P75,T75,X75,AB75,AF75,AJ75,AO75)</f>
        <v>1.1491471413820675E-2</v>
      </c>
      <c r="BQ75" s="80">
        <f>STDEV(H75,L75,P75,T75,X75,AB75,AF75,AJ75,AO75)</f>
        <v>2.1406841160150842E-3</v>
      </c>
      <c r="BT75">
        <f>TTEST(BF67:BN67,BF75:BN75,2,2)</f>
        <v>1.7441448798136755E-3</v>
      </c>
    </row>
    <row r="76" spans="1:107">
      <c r="B76" t="s">
        <v>126</v>
      </c>
      <c r="C76" t="s">
        <v>41</v>
      </c>
      <c r="D76" t="s">
        <v>42</v>
      </c>
      <c r="E76" t="s">
        <v>43</v>
      </c>
      <c r="F76" s="78" t="s">
        <v>44</v>
      </c>
      <c r="AD76" t="s">
        <v>44</v>
      </c>
      <c r="AE76"/>
      <c r="AF76"/>
      <c r="AG76"/>
      <c r="AH76"/>
      <c r="AI76"/>
      <c r="AJ76"/>
      <c r="AM76" s="80" t="s">
        <v>44</v>
      </c>
      <c r="BE76" t="s">
        <v>42</v>
      </c>
    </row>
    <row r="77" spans="1:107">
      <c r="A77" t="s">
        <v>198</v>
      </c>
      <c r="B77" t="s">
        <v>181</v>
      </c>
      <c r="C77" t="s">
        <v>153</v>
      </c>
      <c r="D77" t="s">
        <v>154</v>
      </c>
      <c r="E77" t="s">
        <v>155</v>
      </c>
      <c r="F77" s="78">
        <v>19.55</v>
      </c>
      <c r="J77">
        <v>20.190000000000001</v>
      </c>
      <c r="N77">
        <v>20.3</v>
      </c>
      <c r="R77">
        <v>19.559999999999999</v>
      </c>
      <c r="V77">
        <v>19.96</v>
      </c>
      <c r="Z77">
        <v>20.7</v>
      </c>
      <c r="AD77">
        <v>20.92</v>
      </c>
      <c r="AE77"/>
      <c r="AF77"/>
      <c r="AG77"/>
      <c r="AH77">
        <v>20.57</v>
      </c>
      <c r="AI77"/>
      <c r="AJ77"/>
      <c r="AM77" s="80">
        <v>21.25</v>
      </c>
      <c r="CZ77" t="s">
        <v>156</v>
      </c>
      <c r="DA77" t="s">
        <v>150</v>
      </c>
      <c r="DB77" t="s">
        <v>157</v>
      </c>
      <c r="DC77" t="s">
        <v>158</v>
      </c>
    </row>
    <row r="78" spans="1:107">
      <c r="A78" t="s">
        <v>198</v>
      </c>
      <c r="B78" t="s">
        <v>182</v>
      </c>
      <c r="C78" t="s">
        <v>153</v>
      </c>
      <c r="D78" t="s">
        <v>154</v>
      </c>
      <c r="E78" t="s">
        <v>155</v>
      </c>
      <c r="F78" s="78">
        <v>19.38</v>
      </c>
      <c r="G78">
        <v>19.465</v>
      </c>
      <c r="H78">
        <v>1.3566043274476731</v>
      </c>
      <c r="J78">
        <v>19.87</v>
      </c>
      <c r="K78">
        <v>20.03</v>
      </c>
      <c r="L78">
        <v>1.1407637158684218</v>
      </c>
      <c r="N78">
        <v>19.98</v>
      </c>
      <c r="O78">
        <v>19.98</v>
      </c>
      <c r="P78">
        <v>1.0829750455259235</v>
      </c>
      <c r="R78">
        <v>19.5</v>
      </c>
      <c r="S78">
        <v>19.53</v>
      </c>
      <c r="T78">
        <v>1.1289644048061289</v>
      </c>
      <c r="V78">
        <v>20.09</v>
      </c>
      <c r="W78">
        <v>20.024999999999999</v>
      </c>
      <c r="X78">
        <v>1.0497166836230676</v>
      </c>
      <c r="Z78">
        <v>20.67</v>
      </c>
      <c r="AA78">
        <v>20.685000000000002</v>
      </c>
      <c r="AB78" s="79">
        <v>0.78458409789674999</v>
      </c>
      <c r="AD78">
        <v>20.98</v>
      </c>
      <c r="AE78">
        <v>20.950000000000003</v>
      </c>
      <c r="AF78">
        <v>0.65292989354445796</v>
      </c>
      <c r="AG78"/>
      <c r="AH78">
        <v>20.2</v>
      </c>
      <c r="AI78">
        <v>20.384999999999998</v>
      </c>
      <c r="AJ78">
        <v>1.0867348625260589</v>
      </c>
      <c r="AM78" s="80">
        <v>21.08</v>
      </c>
      <c r="AN78" s="80">
        <v>21.164999999999999</v>
      </c>
      <c r="AO78" s="80">
        <v>0.51405691332803294</v>
      </c>
      <c r="AQ78">
        <f>AVERAGE(H78,L78,P78)</f>
        <v>1.1934476962806728</v>
      </c>
      <c r="AR78">
        <f>AVERAGE(T78,X78,AB78)</f>
        <v>0.98775506210864883</v>
      </c>
      <c r="AS78">
        <f>AVERAGE(AF78,AJ78)</f>
        <v>0.86983237803525837</v>
      </c>
      <c r="AT78">
        <f>AO78</f>
        <v>0.51405691332803294</v>
      </c>
      <c r="AV78">
        <f>STDEV(H78,L78,P78)</f>
        <v>0.14422186840182011</v>
      </c>
      <c r="AW78">
        <f>STDEV(T78,X78,AB78)</f>
        <v>0.18035764705792615</v>
      </c>
      <c r="AX78" s="80">
        <f>STDEV(AF78,AJ78)</f>
        <v>0.30674643527931023</v>
      </c>
      <c r="AZ78">
        <f>AVERAGE(AQ78,AR78,AS78,AT78)</f>
        <v>0.89127301243815327</v>
      </c>
      <c r="BA78" s="80">
        <f>STDEV(AQ78,AR78,AS78,AT78)</f>
        <v>0.28482158842299926</v>
      </c>
      <c r="BE78" t="s">
        <v>160</v>
      </c>
      <c r="BF78">
        <f>H78</f>
        <v>1.3566043274476731</v>
      </c>
      <c r="BG78">
        <f>L78</f>
        <v>1.1407637158684218</v>
      </c>
      <c r="BH78">
        <f>P78</f>
        <v>1.0829750455259235</v>
      </c>
      <c r="BI78">
        <f>T78</f>
        <v>1.1289644048061289</v>
      </c>
      <c r="BJ78">
        <f>X78</f>
        <v>1.0497166836230676</v>
      </c>
      <c r="BK78">
        <f>AB78</f>
        <v>0.78458409789674999</v>
      </c>
      <c r="BL78">
        <f>AF78</f>
        <v>0.65292989354445796</v>
      </c>
      <c r="BM78">
        <f>AJ78</f>
        <v>1.0867348625260589</v>
      </c>
      <c r="BN78">
        <f>AO78</f>
        <v>0.51405691332803294</v>
      </c>
      <c r="BP78">
        <f>AVERAGE(H78,L78,P78,T78,X78,AB78,AF78,AJ78,AO78)</f>
        <v>0.97748110495183504</v>
      </c>
      <c r="BQ78" s="80">
        <f>STDEV(H78,L78,P78,T78,X78,AB78,AF78,AJ78,AO78)</f>
        <v>0.26900996227021884</v>
      </c>
      <c r="CZ78" t="s">
        <v>154</v>
      </c>
      <c r="DA78">
        <f>BB86</f>
        <v>0.90382465024360625</v>
      </c>
    </row>
    <row r="79" spans="1:107">
      <c r="A79" t="s">
        <v>198</v>
      </c>
      <c r="B79" t="s">
        <v>183</v>
      </c>
      <c r="C79" t="s">
        <v>153</v>
      </c>
      <c r="D79" t="s">
        <v>162</v>
      </c>
      <c r="E79" t="s">
        <v>155</v>
      </c>
      <c r="F79" s="78">
        <v>21.77</v>
      </c>
      <c r="J79">
        <v>21.57</v>
      </c>
      <c r="N79">
        <v>21.87</v>
      </c>
      <c r="R79">
        <v>21.61</v>
      </c>
      <c r="V79">
        <v>21.64</v>
      </c>
      <c r="Z79">
        <v>21.41</v>
      </c>
      <c r="AD79">
        <v>22.23</v>
      </c>
      <c r="AE79"/>
      <c r="AF79"/>
      <c r="AG79"/>
      <c r="AH79">
        <v>22.81</v>
      </c>
      <c r="AI79"/>
      <c r="AJ79"/>
      <c r="AM79" s="80">
        <v>22.63</v>
      </c>
      <c r="CZ79" t="s">
        <v>162</v>
      </c>
      <c r="DA79" s="32">
        <f>BB88</f>
        <v>3.9607367164493631E-2</v>
      </c>
      <c r="DB79" s="32">
        <f>BB80</f>
        <v>3.8558187007649979E-2</v>
      </c>
    </row>
    <row r="80" spans="1:107">
      <c r="A80" t="s">
        <v>198</v>
      </c>
      <c r="B80" t="s">
        <v>184</v>
      </c>
      <c r="C80" t="s">
        <v>153</v>
      </c>
      <c r="D80" t="s">
        <v>162</v>
      </c>
      <c r="E80" t="s">
        <v>155</v>
      </c>
      <c r="F80" s="78">
        <v>21.47</v>
      </c>
      <c r="G80">
        <v>21.619999999999997</v>
      </c>
      <c r="H80">
        <v>0.60920513183759728</v>
      </c>
      <c r="J80">
        <v>21.3</v>
      </c>
      <c r="K80">
        <v>21.435000000000002</v>
      </c>
      <c r="L80">
        <v>0.77916457966050023</v>
      </c>
      <c r="N80">
        <v>21.49</v>
      </c>
      <c r="O80">
        <v>21.68</v>
      </c>
      <c r="P80">
        <v>0.49141029927262603</v>
      </c>
      <c r="R80">
        <v>21.57</v>
      </c>
      <c r="S80">
        <v>21.59</v>
      </c>
      <c r="T80">
        <v>0.49654624771851746</v>
      </c>
      <c r="V80">
        <v>21.64</v>
      </c>
      <c r="W80">
        <v>21.64</v>
      </c>
      <c r="X80">
        <v>0.59873935230946351</v>
      </c>
      <c r="Z80">
        <v>21.36</v>
      </c>
      <c r="AA80">
        <v>21.384999999999998</v>
      </c>
      <c r="AB80" s="79">
        <v>0.52485834181153379</v>
      </c>
      <c r="AD80">
        <v>22.17</v>
      </c>
      <c r="AE80">
        <v>22.200000000000003</v>
      </c>
      <c r="AF80">
        <v>0.452189688780543</v>
      </c>
      <c r="AG80"/>
      <c r="AH80">
        <v>22.52</v>
      </c>
      <c r="AI80">
        <v>22.664999999999999</v>
      </c>
      <c r="AJ80">
        <v>0.38156480224013961</v>
      </c>
      <c r="AM80" s="80">
        <v>22.37</v>
      </c>
      <c r="AN80" s="80">
        <v>22.5</v>
      </c>
      <c r="AO80" s="80">
        <v>0.28817158669971571</v>
      </c>
      <c r="AQ80">
        <f t="shared" ref="AQ80" si="357">AVERAGE(H80,L80,P80)</f>
        <v>0.62659333692357455</v>
      </c>
      <c r="AR80">
        <f>AVERAGE(T80,X80,AB80)</f>
        <v>0.54004798061317161</v>
      </c>
      <c r="AS80">
        <f>AVERAGE(AF80,AJ80)</f>
        <v>0.41687724551034133</v>
      </c>
      <c r="AT80">
        <f t="shared" ref="AT80" si="358">AO80</f>
        <v>0.28817158669971571</v>
      </c>
      <c r="AV80">
        <f>STDEV(H80,L80,P80)</f>
        <v>0.14466303511080419</v>
      </c>
      <c r="AW80">
        <f>STDEV(T80,X80,AB80)</f>
        <v>5.2762690432512777E-2</v>
      </c>
      <c r="AX80" s="80">
        <f>STDEV(AF80,AJ80)</f>
        <v>4.9939336193249764E-2</v>
      </c>
      <c r="AZ80">
        <f t="shared" ref="AZ80" si="359">AVERAGE(AQ80,AR80,AS80,AT80)</f>
        <v>0.46792253743670076</v>
      </c>
      <c r="BA80" s="80">
        <f t="shared" ref="BA80" si="360">STDEV(AQ80,AR80,AS80,AT80)</f>
        <v>0.14752912512664904</v>
      </c>
      <c r="BB80" s="80">
        <f>TTEST(AQ78:AT78,AQ80:AT80,2,2)</f>
        <v>3.8558187007649979E-2</v>
      </c>
      <c r="BE80" t="s">
        <v>82</v>
      </c>
      <c r="BF80">
        <f t="shared" ref="BF80" si="361">H80</f>
        <v>0.60920513183759728</v>
      </c>
      <c r="BG80">
        <f t="shared" ref="BG80" si="362">L80</f>
        <v>0.77916457966050023</v>
      </c>
      <c r="BH80">
        <f t="shared" ref="BH80" si="363">P80</f>
        <v>0.49141029927262603</v>
      </c>
      <c r="BI80">
        <f t="shared" ref="BI80" si="364">T80</f>
        <v>0.49654624771851746</v>
      </c>
      <c r="BJ80">
        <f t="shared" ref="BJ80" si="365">X80</f>
        <v>0.59873935230946351</v>
      </c>
      <c r="BK80">
        <f t="shared" ref="BK80" si="366">AB80</f>
        <v>0.52485834181153379</v>
      </c>
      <c r="BL80">
        <f t="shared" ref="BL80" si="367">AF80</f>
        <v>0.452189688780543</v>
      </c>
      <c r="BM80">
        <f t="shared" ref="BM80" si="368">AJ80</f>
        <v>0.38156480224013961</v>
      </c>
      <c r="BN80">
        <f t="shared" ref="BN80" si="369">AO80</f>
        <v>0.28817158669971571</v>
      </c>
      <c r="BP80">
        <f>AVERAGE(H80,L80,P80,T80,X80,AB80,AF80,AJ80,AO80)</f>
        <v>0.51353889225895966</v>
      </c>
      <c r="BQ80" s="80">
        <f>STDEV(H80,L80,P80,T80,X80,AB80,AF80,AJ80,AO80)</f>
        <v>0.14135328778827844</v>
      </c>
      <c r="BS80">
        <f>TTEST(BF78:BN78,BF80:BN80,2,2)</f>
        <v>3.0814770131044097E-4</v>
      </c>
      <c r="CZ80" t="s">
        <v>164</v>
      </c>
      <c r="DA80">
        <f>BB90</f>
        <v>0.98310872650842906</v>
      </c>
      <c r="DB80">
        <f>BB82</f>
        <v>0.22766182732414203</v>
      </c>
    </row>
    <row r="81" spans="1:107">
      <c r="A81" t="s">
        <v>198</v>
      </c>
      <c r="B81" t="s">
        <v>185</v>
      </c>
      <c r="C81" t="s">
        <v>153</v>
      </c>
      <c r="D81" t="s">
        <v>164</v>
      </c>
      <c r="E81" t="s">
        <v>155</v>
      </c>
      <c r="F81" s="78">
        <v>19.899999999999999</v>
      </c>
      <c r="J81">
        <v>19.38</v>
      </c>
      <c r="N81">
        <v>19.07</v>
      </c>
      <c r="R81">
        <v>20.34</v>
      </c>
      <c r="V81">
        <v>19.39</v>
      </c>
      <c r="Z81">
        <v>20.72</v>
      </c>
      <c r="AD81">
        <v>20.52</v>
      </c>
      <c r="AE81"/>
      <c r="AF81"/>
      <c r="AG81"/>
      <c r="AH81">
        <v>20.12</v>
      </c>
      <c r="AI81"/>
      <c r="AJ81"/>
      <c r="AM81" s="80">
        <v>20.239999999999998</v>
      </c>
      <c r="CZ81" t="s">
        <v>166</v>
      </c>
      <c r="DA81">
        <f>BB92</f>
        <v>0.95595855859598633</v>
      </c>
      <c r="DB81">
        <f>BB84</f>
        <v>0.64253500784248896</v>
      </c>
      <c r="DC81">
        <f>BC84</f>
        <v>0.35914980315638356</v>
      </c>
    </row>
    <row r="82" spans="1:107">
      <c r="A82" t="s">
        <v>198</v>
      </c>
      <c r="B82" t="s">
        <v>186</v>
      </c>
      <c r="C82" t="s">
        <v>153</v>
      </c>
      <c r="D82" t="s">
        <v>164</v>
      </c>
      <c r="E82" t="s">
        <v>155</v>
      </c>
      <c r="F82" s="78">
        <v>19.45</v>
      </c>
      <c r="G82">
        <v>19.674999999999997</v>
      </c>
      <c r="H82">
        <v>1.7654059925813099</v>
      </c>
      <c r="J82">
        <v>19.059999999999999</v>
      </c>
      <c r="K82">
        <v>19.22</v>
      </c>
      <c r="L82">
        <v>2.0777182065953284</v>
      </c>
      <c r="N82">
        <v>18.93</v>
      </c>
      <c r="O82">
        <v>19</v>
      </c>
      <c r="P82">
        <v>1.9185282386505256</v>
      </c>
      <c r="R82">
        <v>20.27</v>
      </c>
      <c r="S82">
        <v>20.305</v>
      </c>
      <c r="T82">
        <v>1.0174796921026854</v>
      </c>
      <c r="V82">
        <v>19.36</v>
      </c>
      <c r="W82">
        <v>19.375</v>
      </c>
      <c r="X82">
        <v>1.3947436663504058</v>
      </c>
      <c r="Z82">
        <v>20.89</v>
      </c>
      <c r="AA82">
        <v>20.805</v>
      </c>
      <c r="AB82" s="79">
        <v>1.1687772485612467</v>
      </c>
      <c r="AD82">
        <v>20.47</v>
      </c>
      <c r="AE82">
        <v>20.494999999999997</v>
      </c>
      <c r="AF82">
        <v>1.2613774088312504</v>
      </c>
      <c r="AG82"/>
      <c r="AH82">
        <v>20.059999999999999</v>
      </c>
      <c r="AI82">
        <v>20.09</v>
      </c>
      <c r="AJ82">
        <v>1.4691686332783087</v>
      </c>
      <c r="AM82" s="80">
        <v>20.02</v>
      </c>
      <c r="AN82" s="80">
        <v>20.13</v>
      </c>
      <c r="AO82" s="80">
        <v>0.6689637773930569</v>
      </c>
      <c r="AQ82">
        <f t="shared" ref="AQ82" si="370">AVERAGE(H82,L82,P82)</f>
        <v>1.9205508126090545</v>
      </c>
      <c r="AR82">
        <f>AVERAGE(T82,X82,AB82)</f>
        <v>1.1936668690047794</v>
      </c>
      <c r="AS82">
        <f>AVERAGE(AF82,AJ82)</f>
        <v>1.3652730210547794</v>
      </c>
      <c r="AT82">
        <f t="shared" ref="AT82" si="371">AO82</f>
        <v>0.6689637773930569</v>
      </c>
      <c r="AV82">
        <f>STDEV(H82,L82,P82)</f>
        <v>0.15616593053431277</v>
      </c>
      <c r="AW82">
        <f>STDEV(T82,X82,AB82)</f>
        <v>0.18985954405997996</v>
      </c>
      <c r="AX82" s="80">
        <f>STDEV(AF82,AJ82)</f>
        <v>0.14693058387757085</v>
      </c>
      <c r="AZ82">
        <f t="shared" ref="AZ82" si="372">AVERAGE(AQ82,AR82,AS82,AT82)</f>
        <v>1.2871136200154176</v>
      </c>
      <c r="BA82" s="80">
        <f t="shared" ref="BA82" si="373">STDEV(AQ82,AR82,AS82,AT82)</f>
        <v>0.51581427282185977</v>
      </c>
      <c r="BB82" s="80">
        <f>TTEST(AQ78:AT78,AQ82:AT82,2,2)</f>
        <v>0.22766182732414203</v>
      </c>
      <c r="BE82" t="s">
        <v>61</v>
      </c>
      <c r="BF82">
        <f t="shared" ref="BF82" si="374">H82</f>
        <v>1.7654059925813099</v>
      </c>
      <c r="BG82">
        <f t="shared" ref="BG82" si="375">L82</f>
        <v>2.0777182065953284</v>
      </c>
      <c r="BH82">
        <f t="shared" ref="BH82" si="376">P82</f>
        <v>1.9185282386505256</v>
      </c>
      <c r="BI82">
        <f t="shared" ref="BI82" si="377">T82</f>
        <v>1.0174796921026854</v>
      </c>
      <c r="BJ82">
        <f t="shared" ref="BJ82" si="378">X82</f>
        <v>1.3947436663504058</v>
      </c>
      <c r="BK82">
        <f t="shared" ref="BK82" si="379">AB82</f>
        <v>1.1687772485612467</v>
      </c>
      <c r="BL82">
        <f t="shared" ref="BL82" si="380">AF82</f>
        <v>1.2613774088312504</v>
      </c>
      <c r="BM82">
        <f t="shared" ref="BM82" si="381">AJ82</f>
        <v>1.4691686332783087</v>
      </c>
      <c r="BN82">
        <f t="shared" ref="BN82" si="382">AO82</f>
        <v>0.6689637773930569</v>
      </c>
      <c r="BP82">
        <f>AVERAGE(H82,L82,P82,T82,X82,AB82,AF82,AJ82,AO82)</f>
        <v>1.415795873816013</v>
      </c>
      <c r="BQ82" s="80">
        <f>STDEV(H82,L82,P82,T82,X82,AB82,AF82,AJ82,AO82)</f>
        <v>0.44967728869326262</v>
      </c>
      <c r="BS82">
        <f>TTEST(BF78:BN78,BF82:BN82,2,2)</f>
        <v>2.3228843597224987E-2</v>
      </c>
    </row>
    <row r="83" spans="1:107">
      <c r="A83" t="s">
        <v>198</v>
      </c>
      <c r="B83" t="s">
        <v>187</v>
      </c>
      <c r="C83" t="s">
        <v>153</v>
      </c>
      <c r="D83" t="s">
        <v>166</v>
      </c>
      <c r="E83" t="s">
        <v>155</v>
      </c>
      <c r="F83" s="78">
        <v>20.22</v>
      </c>
      <c r="J83">
        <v>20.3</v>
      </c>
      <c r="N83">
        <v>20.13</v>
      </c>
      <c r="R83">
        <v>20.83</v>
      </c>
      <c r="V83">
        <v>20.32</v>
      </c>
      <c r="Z83">
        <v>21.5</v>
      </c>
      <c r="AD83">
        <v>21.21</v>
      </c>
      <c r="AE83"/>
      <c r="AF83"/>
      <c r="AG83"/>
      <c r="AH83">
        <v>20.58</v>
      </c>
      <c r="AI83"/>
      <c r="AJ83"/>
      <c r="AM83" s="80">
        <v>20.71</v>
      </c>
    </row>
    <row r="84" spans="1:107" ht="21">
      <c r="A84" t="s">
        <v>198</v>
      </c>
      <c r="B84" t="s">
        <v>188</v>
      </c>
      <c r="C84" t="s">
        <v>153</v>
      </c>
      <c r="D84" t="s">
        <v>166</v>
      </c>
      <c r="E84" t="s">
        <v>155</v>
      </c>
      <c r="F84" s="78">
        <v>20</v>
      </c>
      <c r="G84">
        <v>20.11</v>
      </c>
      <c r="H84">
        <v>1.2397076999389884</v>
      </c>
      <c r="J84">
        <v>20</v>
      </c>
      <c r="K84">
        <v>20.149999999999999</v>
      </c>
      <c r="L84">
        <v>1.5855682732205718</v>
      </c>
      <c r="N84">
        <v>19.72</v>
      </c>
      <c r="O84">
        <v>19.924999999999997</v>
      </c>
      <c r="P84">
        <v>1.2311444133449199</v>
      </c>
      <c r="R84">
        <v>20.88</v>
      </c>
      <c r="S84">
        <v>20.854999999999997</v>
      </c>
      <c r="T84">
        <v>0.98623270449336176</v>
      </c>
      <c r="V84">
        <v>20.47</v>
      </c>
      <c r="W84">
        <v>20.395</v>
      </c>
      <c r="X84">
        <v>1.0245568230328015</v>
      </c>
      <c r="Z84">
        <v>21.51</v>
      </c>
      <c r="AA84">
        <v>21.505000000000003</v>
      </c>
      <c r="AB84" s="79">
        <v>0.86753868715206683</v>
      </c>
      <c r="AD84">
        <v>21.36</v>
      </c>
      <c r="AE84">
        <v>21.285</v>
      </c>
      <c r="AF84">
        <v>0.76577899854719067</v>
      </c>
      <c r="AG84"/>
      <c r="AH84">
        <v>20.38</v>
      </c>
      <c r="AI84">
        <v>20.479999999999997</v>
      </c>
      <c r="AJ84">
        <v>1.2878816295098272</v>
      </c>
      <c r="AM84" s="80">
        <v>20.3</v>
      </c>
      <c r="AN84" s="80">
        <v>20.505000000000003</v>
      </c>
      <c r="AO84" s="80">
        <v>0.62850668726091341</v>
      </c>
      <c r="AQ84">
        <f t="shared" ref="AQ84" si="383">AVERAGE(H84,L84,P84)</f>
        <v>1.3521401288348267</v>
      </c>
      <c r="AR84">
        <f>AVERAGE(T84,X84,AB84)</f>
        <v>0.95944273822607673</v>
      </c>
      <c r="AS84">
        <f>AVERAGE(AF84,AJ84)</f>
        <v>1.0268303140285089</v>
      </c>
      <c r="AT84">
        <f t="shared" ref="AT84" si="384">AO84</f>
        <v>0.62850668726091341</v>
      </c>
      <c r="AV84">
        <f>STDEV(H84,L84,P84)</f>
        <v>0.20220004058568419</v>
      </c>
      <c r="AW84">
        <f>STDEV(T84,X84,AB84)</f>
        <v>8.1865441233263475E-2</v>
      </c>
      <c r="AX84" s="80">
        <f>STDEV(AF84,AJ84)</f>
        <v>0.36918231082901792</v>
      </c>
      <c r="AZ84">
        <f t="shared" ref="AZ84" si="385">AVERAGE(AQ84,AR84,AS84,AT84)</f>
        <v>0.99172996708758143</v>
      </c>
      <c r="BA84" s="80">
        <f t="shared" ref="BA84" si="386">STDEV(AQ84,AR84,AS84,AT84)</f>
        <v>0.29670475515886496</v>
      </c>
      <c r="BB84" s="80">
        <f>TTEST(AQ78:AT78,AQ84:AT84,2,2)</f>
        <v>0.64253500784248896</v>
      </c>
      <c r="BC84">
        <f>TTEST(AQ82:AT82,AQ84:AT84,2,2)</f>
        <v>0.35914980315638356</v>
      </c>
      <c r="BD84"/>
      <c r="BE84" t="s">
        <v>170</v>
      </c>
      <c r="BF84">
        <f t="shared" ref="BF84" si="387">H84</f>
        <v>1.2397076999389884</v>
      </c>
      <c r="BG84">
        <f t="shared" ref="BG84" si="388">L84</f>
        <v>1.5855682732205718</v>
      </c>
      <c r="BH84">
        <f t="shared" ref="BH84" si="389">P84</f>
        <v>1.2311444133449199</v>
      </c>
      <c r="BI84">
        <f t="shared" ref="BI84" si="390">T84</f>
        <v>0.98623270449336176</v>
      </c>
      <c r="BJ84">
        <f t="shared" ref="BJ84" si="391">X84</f>
        <v>1.0245568230328015</v>
      </c>
      <c r="BK84">
        <f t="shared" ref="BK84" si="392">AB84</f>
        <v>0.86753868715206683</v>
      </c>
      <c r="BL84">
        <f t="shared" ref="BL84" si="393">AF84</f>
        <v>0.76577899854719067</v>
      </c>
      <c r="BM84">
        <f t="shared" ref="BM84" si="394">AJ84</f>
        <v>1.2878816295098272</v>
      </c>
      <c r="BN84">
        <f t="shared" ref="BN84" si="395">AO84</f>
        <v>0.62850668726091341</v>
      </c>
      <c r="BO84"/>
      <c r="BP84">
        <f>AVERAGE(H84,L84,P84,T84,X84,AB84,AF84,AJ84,AO84)</f>
        <v>1.0685462129445158</v>
      </c>
      <c r="BQ84" s="80">
        <f>STDEV(H84,L84,P84,T84,X84,AB84,AF84,AJ84,AO84)</f>
        <v>0.29697887992601829</v>
      </c>
      <c r="BS84">
        <f>TTEST(BF78:BN78,BF84:BN84,2,2)</f>
        <v>0.50512190969235526</v>
      </c>
      <c r="BU84">
        <f>TTEST(BF82:BN82,BF84:BN84,2,2)</f>
        <v>7.1116996725603274E-2</v>
      </c>
      <c r="CI84" s="82"/>
    </row>
    <row r="85" spans="1:107">
      <c r="A85" t="s">
        <v>198</v>
      </c>
      <c r="B85" t="s">
        <v>189</v>
      </c>
      <c r="C85" t="s">
        <v>153</v>
      </c>
      <c r="D85" t="s">
        <v>154</v>
      </c>
      <c r="E85" t="s">
        <v>172</v>
      </c>
      <c r="F85" s="78">
        <v>19.59</v>
      </c>
      <c r="J85">
        <v>19.95</v>
      </c>
      <c r="N85">
        <v>19.61</v>
      </c>
      <c r="R85">
        <v>20</v>
      </c>
      <c r="V85">
        <v>20.2</v>
      </c>
      <c r="Z85">
        <v>21.08</v>
      </c>
      <c r="AD85">
        <v>21.24</v>
      </c>
      <c r="AE85"/>
      <c r="AF85"/>
      <c r="AG85"/>
      <c r="AH85">
        <v>20.49</v>
      </c>
      <c r="AI85"/>
      <c r="AJ85"/>
      <c r="AM85" s="80">
        <v>20.75</v>
      </c>
    </row>
    <row r="86" spans="1:107">
      <c r="A86" t="s">
        <v>198</v>
      </c>
      <c r="B86" t="s">
        <v>190</v>
      </c>
      <c r="C86" t="s">
        <v>153</v>
      </c>
      <c r="D86" t="s">
        <v>154</v>
      </c>
      <c r="E86" t="s">
        <v>172</v>
      </c>
      <c r="F86" s="78">
        <v>19.77</v>
      </c>
      <c r="G86">
        <v>19.68</v>
      </c>
      <c r="H86">
        <v>1.3013418554419358</v>
      </c>
      <c r="J86">
        <v>19.739999999999998</v>
      </c>
      <c r="K86">
        <v>19.844999999999999</v>
      </c>
      <c r="L86">
        <v>1.2016360495268512</v>
      </c>
      <c r="N86">
        <v>19.57</v>
      </c>
      <c r="O86">
        <v>19.59</v>
      </c>
      <c r="P86">
        <v>1.3149427602050705</v>
      </c>
      <c r="R86">
        <v>19.84</v>
      </c>
      <c r="S86">
        <v>19.920000000000002</v>
      </c>
      <c r="T86">
        <v>0.98282059854525206</v>
      </c>
      <c r="V86">
        <v>20.05</v>
      </c>
      <c r="W86">
        <v>20.125</v>
      </c>
      <c r="X86">
        <v>1.0754943904573786</v>
      </c>
      <c r="Z86">
        <v>21.05</v>
      </c>
      <c r="AA86">
        <v>21.064999999999998</v>
      </c>
      <c r="AB86" s="79">
        <v>0.87357289591669418</v>
      </c>
      <c r="AD86">
        <v>21.06</v>
      </c>
      <c r="AE86">
        <v>21.15</v>
      </c>
      <c r="AF86">
        <v>0.67128625139013365</v>
      </c>
      <c r="AG86"/>
      <c r="AH86">
        <v>20.23</v>
      </c>
      <c r="AI86">
        <v>20.36</v>
      </c>
      <c r="AJ86">
        <v>1.00695555005672</v>
      </c>
      <c r="AM86" s="80">
        <v>20.49</v>
      </c>
      <c r="AN86" s="80">
        <v>20.619999999999997</v>
      </c>
      <c r="AO86" s="80">
        <v>0.57834409195264413</v>
      </c>
      <c r="AQ86">
        <f t="shared" ref="AQ86" si="396">AVERAGE(H86,L86,P86)</f>
        <v>1.2726402217246191</v>
      </c>
      <c r="AR86">
        <f>AVERAGE(T86,X86,AB86)</f>
        <v>0.97729596163977506</v>
      </c>
      <c r="AS86">
        <f>AVERAGE(AF86,AJ86)</f>
        <v>0.83912090072342682</v>
      </c>
      <c r="AT86">
        <f t="shared" ref="AT86" si="397">AO86</f>
        <v>0.57834409195264413</v>
      </c>
      <c r="AV86">
        <f>STDEV(H86,L86,P86)</f>
        <v>6.1866311549272753E-2</v>
      </c>
      <c r="AW86">
        <f>STDEV(T86,X86,AB86)</f>
        <v>0.10107405057228552</v>
      </c>
      <c r="AX86" s="80">
        <f>STDEV(AF86,AJ86)</f>
        <v>0.23735403732327578</v>
      </c>
      <c r="AZ86">
        <f t="shared" ref="AZ86" si="398">AVERAGE(AQ86,AR86,AS86,AT86)</f>
        <v>0.91685029401011631</v>
      </c>
      <c r="BA86" s="80">
        <f t="shared" ref="BA86" si="399">STDEV(AQ86,AR86,AS86,AT86)</f>
        <v>0.28917610482793865</v>
      </c>
      <c r="BB86" s="80">
        <f>TTEST(AQ78:AT78,AQ86:AT86,2,2)</f>
        <v>0.90382465024360625</v>
      </c>
      <c r="BE86" t="s">
        <v>160</v>
      </c>
      <c r="BF86">
        <f t="shared" ref="BF86" si="400">H86</f>
        <v>1.3013418554419358</v>
      </c>
      <c r="BG86">
        <f t="shared" ref="BG86" si="401">L86</f>
        <v>1.2016360495268512</v>
      </c>
      <c r="BH86">
        <f t="shared" ref="BH86" si="402">P86</f>
        <v>1.3149427602050705</v>
      </c>
      <c r="BI86">
        <f t="shared" ref="BI86" si="403">T86</f>
        <v>0.98282059854525206</v>
      </c>
      <c r="BJ86">
        <f t="shared" ref="BJ86" si="404">X86</f>
        <v>1.0754943904573786</v>
      </c>
      <c r="BK86">
        <f t="shared" ref="BK86" si="405">AB86</f>
        <v>0.87357289591669418</v>
      </c>
      <c r="BL86">
        <f t="shared" ref="BL86" si="406">AF86</f>
        <v>0.67128625139013365</v>
      </c>
      <c r="BM86">
        <f t="shared" ref="BM86" si="407">AJ86</f>
        <v>1.00695555005672</v>
      </c>
      <c r="BN86">
        <f t="shared" ref="BN86" si="408">AO86</f>
        <v>0.57834409195264413</v>
      </c>
      <c r="BP86">
        <f>AVERAGE(H86,L86,P86,T86,X86,AB86,AF86,AJ86,AO86)</f>
        <v>1.0007104937214089</v>
      </c>
      <c r="BQ86" s="80">
        <f>STDEV(H86,L86,P86,T86,X86,AB86,AF86,AJ86,AO86)</f>
        <v>0.25945172233200897</v>
      </c>
      <c r="BT86">
        <f>TTEST(BF78:BN78,BF86:BN86,2,2)</f>
        <v>0.85442642600949126</v>
      </c>
    </row>
    <row r="87" spans="1:107">
      <c r="A87" t="s">
        <v>198</v>
      </c>
      <c r="B87" t="s">
        <v>191</v>
      </c>
      <c r="C87" t="s">
        <v>153</v>
      </c>
      <c r="D87" t="s">
        <v>162</v>
      </c>
      <c r="E87" t="s">
        <v>172</v>
      </c>
      <c r="F87" s="78">
        <v>19.600000000000001</v>
      </c>
      <c r="J87">
        <v>19.75</v>
      </c>
      <c r="N87">
        <v>20.14</v>
      </c>
      <c r="R87">
        <v>19.7</v>
      </c>
      <c r="V87">
        <v>19.940000000000001</v>
      </c>
      <c r="Z87">
        <v>19.75</v>
      </c>
      <c r="AD87">
        <v>21.23</v>
      </c>
      <c r="AE87"/>
      <c r="AF87"/>
      <c r="AG87"/>
      <c r="AH87">
        <v>19.96</v>
      </c>
      <c r="AI87"/>
      <c r="AJ87"/>
      <c r="AM87" s="80">
        <v>21.15</v>
      </c>
    </row>
    <row r="88" spans="1:107">
      <c r="A88" t="s">
        <v>198</v>
      </c>
      <c r="B88" t="s">
        <v>192</v>
      </c>
      <c r="C88" t="s">
        <v>153</v>
      </c>
      <c r="D88" t="s">
        <v>162</v>
      </c>
      <c r="E88" t="s">
        <v>172</v>
      </c>
      <c r="F88" s="78">
        <v>19.46</v>
      </c>
      <c r="G88">
        <v>19.53</v>
      </c>
      <c r="H88">
        <v>1.4389335800108185</v>
      </c>
      <c r="J88">
        <v>19.54</v>
      </c>
      <c r="K88">
        <v>19.645</v>
      </c>
      <c r="L88">
        <v>1.500038989285819</v>
      </c>
      <c r="N88">
        <v>19.93</v>
      </c>
      <c r="O88">
        <v>20.035</v>
      </c>
      <c r="P88">
        <v>1.305859787088919</v>
      </c>
      <c r="R88">
        <v>19.489999999999998</v>
      </c>
      <c r="S88">
        <v>19.594999999999999</v>
      </c>
      <c r="T88">
        <v>1.3332986770911979</v>
      </c>
      <c r="V88">
        <v>19.89</v>
      </c>
      <c r="W88">
        <v>19.914999999999999</v>
      </c>
      <c r="X88">
        <v>1.2483305489016121</v>
      </c>
      <c r="Z88">
        <v>19.739999999999998</v>
      </c>
      <c r="AA88">
        <v>19.744999999999997</v>
      </c>
      <c r="AB88" s="79">
        <v>1.2397076999389884</v>
      </c>
      <c r="AD88">
        <v>21.17</v>
      </c>
      <c r="AE88">
        <v>21.200000000000003</v>
      </c>
      <c r="AF88">
        <v>0.66664933854559894</v>
      </c>
      <c r="AG88"/>
      <c r="AH88">
        <v>19.98</v>
      </c>
      <c r="AI88">
        <v>19.97</v>
      </c>
      <c r="AJ88">
        <v>1.2701509825387887</v>
      </c>
      <c r="AM88" s="80">
        <v>20.96</v>
      </c>
      <c r="AN88" s="80">
        <v>21.055</v>
      </c>
      <c r="AO88" s="80">
        <v>0.49141029927262603</v>
      </c>
      <c r="AQ88">
        <f t="shared" ref="AQ88" si="409">AVERAGE(H88,L88,P88)</f>
        <v>1.4149441187951854</v>
      </c>
      <c r="AR88">
        <f>AVERAGE(T88,X88,AB88)</f>
        <v>1.2737789753105995</v>
      </c>
      <c r="AS88">
        <f>AVERAGE(AF88,AJ88)</f>
        <v>0.9684001605421938</v>
      </c>
      <c r="AT88">
        <f t="shared" ref="AT88" si="410">AO88</f>
        <v>0.49141029927262603</v>
      </c>
      <c r="AV88">
        <f>STDEV(H88,L88,P88)</f>
        <v>9.9287518493103702E-2</v>
      </c>
      <c r="AW88">
        <f>STDEV(T88,X88,AB88)</f>
        <v>5.172556965463581E-2</v>
      </c>
      <c r="AX88" s="80">
        <f>STDEV(AF88,AJ88)</f>
        <v>0.4267401049248139</v>
      </c>
      <c r="AZ88">
        <f t="shared" ref="AZ88" si="411">AVERAGE(AQ88,AR88,AS88,AT88)</f>
        <v>1.0371333884801512</v>
      </c>
      <c r="BA88" s="80">
        <f t="shared" ref="BA88" si="412">STDEV(AQ88,AR88,AS88,AT88)</f>
        <v>0.40877052585547385</v>
      </c>
      <c r="BB88" s="80">
        <f>TTEST(AQ80:AT80,AQ88:AT88,2,2)</f>
        <v>3.9607367164493631E-2</v>
      </c>
      <c r="BE88" t="s">
        <v>82</v>
      </c>
      <c r="BF88">
        <f t="shared" ref="BF88" si="413">H88</f>
        <v>1.4389335800108185</v>
      </c>
      <c r="BG88">
        <f t="shared" ref="BG88" si="414">L88</f>
        <v>1.500038989285819</v>
      </c>
      <c r="BH88">
        <f t="shared" ref="BH88" si="415">P88</f>
        <v>1.305859787088919</v>
      </c>
      <c r="BI88">
        <f t="shared" ref="BI88" si="416">T88</f>
        <v>1.3332986770911979</v>
      </c>
      <c r="BJ88">
        <f t="shared" ref="BJ88" si="417">X88</f>
        <v>1.2483305489016121</v>
      </c>
      <c r="BK88">
        <f t="shared" ref="BK88" si="418">AB88</f>
        <v>1.2397076999389884</v>
      </c>
      <c r="BL88">
        <f t="shared" ref="BL88" si="419">AF88</f>
        <v>0.66664933854559894</v>
      </c>
      <c r="BM88">
        <f t="shared" ref="BM88" si="420">AJ88</f>
        <v>1.2701509825387887</v>
      </c>
      <c r="BN88">
        <f t="shared" ref="BN88" si="421">AO88</f>
        <v>0.49141029927262603</v>
      </c>
      <c r="BP88">
        <f>AVERAGE(H88,L88,P88,T88,X88,AB88,AF88,AJ88,AO88)</f>
        <v>1.1660422114082634</v>
      </c>
      <c r="BQ88" s="80">
        <f>STDEV(H88,L88,P88,T88,X88,AB88,AF88,AJ88,AO88)</f>
        <v>0.34660952376635895</v>
      </c>
      <c r="BT88">
        <f>TTEST(BF80:BN80,BF88:BN88,2,2)</f>
        <v>8.2639006301008956E-5</v>
      </c>
    </row>
    <row r="89" spans="1:107">
      <c r="A89" t="s">
        <v>198</v>
      </c>
      <c r="B89" t="s">
        <v>193</v>
      </c>
      <c r="C89" t="s">
        <v>153</v>
      </c>
      <c r="D89" t="s">
        <v>164</v>
      </c>
      <c r="E89" t="s">
        <v>172</v>
      </c>
      <c r="F89" s="78">
        <v>19.420000000000002</v>
      </c>
      <c r="J89">
        <v>19.64</v>
      </c>
      <c r="N89">
        <v>19.260000000000002</v>
      </c>
      <c r="R89">
        <v>20.53</v>
      </c>
      <c r="V89">
        <v>19.420000000000002</v>
      </c>
      <c r="Z89">
        <v>19.77</v>
      </c>
      <c r="AD89">
        <v>19.37</v>
      </c>
      <c r="AE89"/>
      <c r="AF89"/>
      <c r="AG89"/>
      <c r="AH89">
        <v>19.489999999999998</v>
      </c>
      <c r="AI89"/>
      <c r="AJ89"/>
      <c r="AM89" s="80">
        <v>20.66</v>
      </c>
    </row>
    <row r="90" spans="1:107">
      <c r="A90" t="s">
        <v>198</v>
      </c>
      <c r="B90" t="s">
        <v>194</v>
      </c>
      <c r="C90" t="s">
        <v>153</v>
      </c>
      <c r="D90" t="s">
        <v>164</v>
      </c>
      <c r="E90" t="s">
        <v>172</v>
      </c>
      <c r="F90" s="78">
        <v>19.260000000000002</v>
      </c>
      <c r="G90">
        <v>19.340000000000003</v>
      </c>
      <c r="H90">
        <v>1.9185282386505256</v>
      </c>
      <c r="J90">
        <v>19.5</v>
      </c>
      <c r="K90">
        <v>19.57</v>
      </c>
      <c r="L90">
        <v>1.5965967727132966</v>
      </c>
      <c r="N90">
        <v>19.3</v>
      </c>
      <c r="O90">
        <v>19.28</v>
      </c>
      <c r="P90">
        <v>1.6701758388567409</v>
      </c>
      <c r="R90">
        <v>20.309999999999999</v>
      </c>
      <c r="S90">
        <v>20.420000000000002</v>
      </c>
      <c r="T90">
        <v>0.82645031815421044</v>
      </c>
      <c r="V90">
        <v>19.37</v>
      </c>
      <c r="W90">
        <v>19.395000000000003</v>
      </c>
      <c r="X90">
        <v>1.0905077326652577</v>
      </c>
      <c r="Z90">
        <v>19.91</v>
      </c>
      <c r="AA90">
        <v>19.84</v>
      </c>
      <c r="AB90" s="79">
        <v>1.0388591032976642</v>
      </c>
      <c r="AD90">
        <v>19.2</v>
      </c>
      <c r="AE90">
        <v>19.285</v>
      </c>
      <c r="AF90">
        <v>1.7962647457678713</v>
      </c>
      <c r="AG90"/>
      <c r="AH90">
        <v>19.510000000000002</v>
      </c>
      <c r="AI90">
        <v>19.5</v>
      </c>
      <c r="AJ90">
        <v>1.8150383106343209</v>
      </c>
      <c r="AM90" s="80">
        <v>20.399999999999999</v>
      </c>
      <c r="AN90" s="80">
        <v>20.53</v>
      </c>
      <c r="AO90" s="80">
        <v>0.59460355750136051</v>
      </c>
      <c r="AQ90">
        <f t="shared" ref="AQ90" si="422">AVERAGE(H90,L90,P90)</f>
        <v>1.7284336167401877</v>
      </c>
      <c r="AR90">
        <f>AVERAGE(T90,X90,AB90)</f>
        <v>0.98527238470571066</v>
      </c>
      <c r="AS90">
        <f>AVERAGE(AF90,AJ90)</f>
        <v>1.8056515282010961</v>
      </c>
      <c r="AT90">
        <f t="shared" ref="AT90" si="423">AO90</f>
        <v>0.59460355750136051</v>
      </c>
      <c r="AV90">
        <f>STDEV(H90,L90,P90)</f>
        <v>0.16868741418096689</v>
      </c>
      <c r="AW90">
        <f>STDEV(T90,X90,AB90)</f>
        <v>0.13994724665621311</v>
      </c>
      <c r="AX90" s="80">
        <f>STDEV(AF90,AJ90)</f>
        <v>1.3274915024111994E-2</v>
      </c>
      <c r="AZ90">
        <f t="shared" ref="AZ90" si="424">AVERAGE(AQ90,AR90,AS90,AT90)</f>
        <v>1.2784902717870887</v>
      </c>
      <c r="BA90" s="80">
        <f t="shared" ref="BA90" si="425">STDEV(AQ90,AR90,AS90,AT90)</f>
        <v>0.58709050160163423</v>
      </c>
      <c r="BB90" s="80">
        <f>TTEST(AQ82:AT82,AQ90:AT90,2,2)</f>
        <v>0.98310872650842906</v>
      </c>
      <c r="BE90" t="s">
        <v>61</v>
      </c>
      <c r="BF90">
        <f t="shared" ref="BF90" si="426">H90</f>
        <v>1.9185282386505256</v>
      </c>
      <c r="BG90">
        <f t="shared" ref="BG90" si="427">L90</f>
        <v>1.5965967727132966</v>
      </c>
      <c r="BH90">
        <f t="shared" ref="BH90" si="428">P90</f>
        <v>1.6701758388567409</v>
      </c>
      <c r="BI90">
        <f t="shared" ref="BI90" si="429">T90</f>
        <v>0.82645031815421044</v>
      </c>
      <c r="BJ90">
        <f t="shared" ref="BJ90" si="430">X90</f>
        <v>1.0905077326652577</v>
      </c>
      <c r="BK90">
        <f t="shared" ref="BK90" si="431">AB90</f>
        <v>1.0388591032976642</v>
      </c>
      <c r="BL90">
        <f t="shared" ref="BL90" si="432">AF90</f>
        <v>1.7962647457678713</v>
      </c>
      <c r="BM90">
        <f t="shared" ref="BM90" si="433">AJ90</f>
        <v>1.8150383106343209</v>
      </c>
      <c r="BN90">
        <f t="shared" ref="BN90" si="434">AO90</f>
        <v>0.59460355750136051</v>
      </c>
      <c r="BP90">
        <f>AVERAGE(H90,L90,P90,T90,X90,AB90,AF90,AJ90,AO90)</f>
        <v>1.3718916242490276</v>
      </c>
      <c r="BQ90" s="80">
        <f>STDEV(H90,L90,P90,T90,X90,AB90,AF90,AJ90,AO90)</f>
        <v>0.48817511050256462</v>
      </c>
      <c r="BT90">
        <f>TTEST(BF82:BN82,BF90:BN90,2,2)</f>
        <v>0.84519558193666211</v>
      </c>
    </row>
    <row r="91" spans="1:107">
      <c r="A91" t="s">
        <v>198</v>
      </c>
      <c r="B91" t="s">
        <v>195</v>
      </c>
      <c r="C91" t="s">
        <v>153</v>
      </c>
      <c r="D91" t="s">
        <v>166</v>
      </c>
      <c r="E91" t="s">
        <v>172</v>
      </c>
      <c r="F91" s="78">
        <v>19.95</v>
      </c>
      <c r="J91">
        <v>20.28</v>
      </c>
      <c r="N91">
        <v>21.04</v>
      </c>
      <c r="R91">
        <v>20.29</v>
      </c>
      <c r="V91">
        <v>19.03</v>
      </c>
      <c r="Z91">
        <v>19.579999999999998</v>
      </c>
      <c r="AD91">
        <v>19.98</v>
      </c>
      <c r="AE91"/>
      <c r="AF91"/>
      <c r="AG91"/>
      <c r="AH91">
        <v>19.88</v>
      </c>
      <c r="AI91"/>
      <c r="AJ91"/>
      <c r="AM91" s="80">
        <v>20.78</v>
      </c>
    </row>
    <row r="92" spans="1:107">
      <c r="A92" t="s">
        <v>198</v>
      </c>
      <c r="B92" t="s">
        <v>196</v>
      </c>
      <c r="C92" t="s">
        <v>153</v>
      </c>
      <c r="D92" t="s">
        <v>166</v>
      </c>
      <c r="E92" t="s">
        <v>172</v>
      </c>
      <c r="F92" s="78">
        <v>19.690000000000001</v>
      </c>
      <c r="G92">
        <v>19.82</v>
      </c>
      <c r="H92">
        <v>1.1526863467988628</v>
      </c>
      <c r="J92">
        <v>19.98</v>
      </c>
      <c r="K92">
        <v>20.130000000000003</v>
      </c>
      <c r="L92">
        <v>1.1486983549970315</v>
      </c>
      <c r="N92">
        <v>20.7</v>
      </c>
      <c r="O92">
        <v>20.869999999999997</v>
      </c>
      <c r="P92">
        <v>1.1368169732360158</v>
      </c>
      <c r="R92">
        <v>20.14</v>
      </c>
      <c r="S92">
        <v>20.215</v>
      </c>
      <c r="T92">
        <v>0.98965665641520884</v>
      </c>
      <c r="V92">
        <v>19.100000000000001</v>
      </c>
      <c r="W92">
        <v>19.065000000000001</v>
      </c>
      <c r="X92">
        <v>1.4793875092488387</v>
      </c>
      <c r="Z92">
        <v>19.38</v>
      </c>
      <c r="AA92">
        <v>19.479999999999997</v>
      </c>
      <c r="AB92" s="79">
        <v>1.1095694720678466</v>
      </c>
      <c r="AD92">
        <v>19.97</v>
      </c>
      <c r="AE92">
        <v>19.975000000000001</v>
      </c>
      <c r="AF92">
        <v>1.1566881839052852</v>
      </c>
      <c r="AG92"/>
      <c r="AH92">
        <v>20.14</v>
      </c>
      <c r="AI92">
        <v>20.009999999999998</v>
      </c>
      <c r="AJ92">
        <v>1.2099940892192944</v>
      </c>
      <c r="AM92" s="80">
        <v>20.69</v>
      </c>
      <c r="AN92" s="80">
        <v>20.734999999999999</v>
      </c>
      <c r="AO92" s="80">
        <v>0.49654624771851869</v>
      </c>
      <c r="AQ92">
        <f t="shared" ref="AQ92" si="435">AVERAGE(H92,L92,P92)</f>
        <v>1.1460672250106367</v>
      </c>
      <c r="AR92">
        <f>AVERAGE(T92,X92,AB92)</f>
        <v>1.192871212577298</v>
      </c>
      <c r="AS92">
        <f>AVERAGE(AF92,AJ92)</f>
        <v>1.1833411365622899</v>
      </c>
      <c r="AT92">
        <f>AO92</f>
        <v>0.49654624771851869</v>
      </c>
      <c r="AV92">
        <f>STDEV(H92,L92,P92)</f>
        <v>8.2553853982280188E-3</v>
      </c>
      <c r="AW92">
        <f>STDEV(T92,X92,AB92)</f>
        <v>0.25527134980881944</v>
      </c>
      <c r="AX92" s="80">
        <f>STDEV(AF92,AJ92)</f>
        <v>3.7692967124823958E-2</v>
      </c>
      <c r="AZ92">
        <f t="shared" ref="AZ92" si="436">AVERAGE(AQ92,AR92,AS92,AT92)</f>
        <v>1.0047064554671858</v>
      </c>
      <c r="BA92" s="80">
        <f t="shared" ref="BA92" si="437">STDEV(AQ92,AR92,AS92,AT92)</f>
        <v>0.33937491019684102</v>
      </c>
      <c r="BB92" s="80">
        <f>TTEST(AQ84:AT84,AQ92:AT92,2,2)</f>
        <v>0.95595855859598633</v>
      </c>
      <c r="BE92" t="s">
        <v>170</v>
      </c>
      <c r="BF92">
        <f t="shared" ref="BF92" si="438">H92</f>
        <v>1.1526863467988628</v>
      </c>
      <c r="BG92">
        <f t="shared" ref="BG92" si="439">L92</f>
        <v>1.1486983549970315</v>
      </c>
      <c r="BH92">
        <f t="shared" ref="BH92" si="440">P92</f>
        <v>1.1368169732360158</v>
      </c>
      <c r="BI92">
        <f t="shared" ref="BI92" si="441">T92</f>
        <v>0.98965665641520884</v>
      </c>
      <c r="BJ92">
        <f t="shared" ref="BJ92" si="442">X92</f>
        <v>1.4793875092488387</v>
      </c>
      <c r="BK92">
        <f t="shared" ref="BK92" si="443">AB92</f>
        <v>1.1095694720678466</v>
      </c>
      <c r="BL92">
        <f t="shared" ref="BL92" si="444">AF92</f>
        <v>1.1566881839052852</v>
      </c>
      <c r="BM92">
        <f t="shared" ref="BM92" si="445">AJ92</f>
        <v>1.2099940892192944</v>
      </c>
      <c r="BN92">
        <f t="shared" ref="BN92" si="446">AO92</f>
        <v>0.49654624771851869</v>
      </c>
      <c r="BP92">
        <f>AVERAGE(H92,L92,P92,T92,X92,AB92,AF92,AJ92,AO92)</f>
        <v>1.0977826481785449</v>
      </c>
      <c r="BQ92" s="80">
        <f>STDEV(H92,L92,P92,T92,X92,AB92,AF92,AJ92,AO92)</f>
        <v>0.26031937404806577</v>
      </c>
      <c r="BT92">
        <f>TTEST(BF84:BN84,BF92:BN92,2,2)</f>
        <v>0.82705131376148833</v>
      </c>
    </row>
    <row r="93" spans="1:107">
      <c r="B93" t="s">
        <v>126</v>
      </c>
      <c r="C93" t="s">
        <v>41</v>
      </c>
      <c r="D93" t="s">
        <v>42</v>
      </c>
      <c r="E93" t="s">
        <v>43</v>
      </c>
      <c r="F93" s="78" t="s">
        <v>44</v>
      </c>
      <c r="AD93" t="s">
        <v>44</v>
      </c>
      <c r="AE93"/>
      <c r="AF93"/>
      <c r="AG93"/>
      <c r="AH93"/>
      <c r="AI93"/>
      <c r="AJ93"/>
      <c r="AM93" s="80" t="s">
        <v>44</v>
      </c>
      <c r="BE93" t="s">
        <v>42</v>
      </c>
    </row>
    <row r="94" spans="1:107">
      <c r="A94" t="s">
        <v>199</v>
      </c>
      <c r="B94" t="s">
        <v>152</v>
      </c>
      <c r="C94" t="s">
        <v>153</v>
      </c>
      <c r="D94" t="s">
        <v>154</v>
      </c>
      <c r="E94" t="s">
        <v>155</v>
      </c>
      <c r="F94" s="78">
        <v>21.99</v>
      </c>
      <c r="J94">
        <v>22.38</v>
      </c>
      <c r="N94">
        <v>22.3</v>
      </c>
      <c r="R94">
        <v>22.49</v>
      </c>
      <c r="V94">
        <v>23.16</v>
      </c>
      <c r="Z94">
        <v>23.35</v>
      </c>
      <c r="AD94">
        <v>23.62</v>
      </c>
      <c r="AE94"/>
      <c r="AF94"/>
      <c r="AG94"/>
      <c r="AH94">
        <v>23.75</v>
      </c>
      <c r="AI94"/>
      <c r="AJ94"/>
      <c r="AM94" s="80">
        <v>22.67</v>
      </c>
      <c r="CZ94" t="s">
        <v>156</v>
      </c>
      <c r="DA94" t="s">
        <v>150</v>
      </c>
      <c r="DB94" t="s">
        <v>157</v>
      </c>
      <c r="DC94" t="s">
        <v>158</v>
      </c>
    </row>
    <row r="95" spans="1:107">
      <c r="A95" t="s">
        <v>199</v>
      </c>
      <c r="B95" t="s">
        <v>159</v>
      </c>
      <c r="C95" t="s">
        <v>153</v>
      </c>
      <c r="D95" t="s">
        <v>154</v>
      </c>
      <c r="E95" t="s">
        <v>155</v>
      </c>
      <c r="F95" s="78">
        <v>22.16</v>
      </c>
      <c r="G95">
        <v>22.074999999999999</v>
      </c>
      <c r="H95">
        <v>0.22221067029164285</v>
      </c>
      <c r="J95">
        <v>22.32</v>
      </c>
      <c r="K95">
        <v>22.35</v>
      </c>
      <c r="L95">
        <v>0.22845786255734973</v>
      </c>
      <c r="N95">
        <v>22.44</v>
      </c>
      <c r="O95">
        <v>22.37</v>
      </c>
      <c r="P95">
        <v>0.20661257953855261</v>
      </c>
      <c r="R95">
        <v>22.42</v>
      </c>
      <c r="S95">
        <v>22.454999999999998</v>
      </c>
      <c r="T95">
        <v>0.14865088937534013</v>
      </c>
      <c r="V95">
        <v>22.98</v>
      </c>
      <c r="W95">
        <v>23.07</v>
      </c>
      <c r="X95">
        <v>0.12718496151283568</v>
      </c>
      <c r="Z95">
        <v>23.47</v>
      </c>
      <c r="AA95">
        <v>23.41</v>
      </c>
      <c r="AB95" s="79">
        <v>0.11866776511881494</v>
      </c>
      <c r="AD95">
        <v>23.68</v>
      </c>
      <c r="AE95">
        <v>23.65</v>
      </c>
      <c r="AF95">
        <v>0.10048137384289409</v>
      </c>
      <c r="AG95"/>
      <c r="AH95">
        <v>23.63</v>
      </c>
      <c r="AI95">
        <v>23.689999999999998</v>
      </c>
      <c r="AJ95">
        <v>0.10995613449030456</v>
      </c>
      <c r="AM95" s="80">
        <v>23.11</v>
      </c>
      <c r="AN95" s="80">
        <v>22.89</v>
      </c>
      <c r="AO95" s="80">
        <v>0.15550145666230836</v>
      </c>
      <c r="AQ95">
        <f>AVERAGE(H95,L95,P95)</f>
        <v>0.21909370412918172</v>
      </c>
      <c r="AR95">
        <f>AVERAGE(T95,X95,AB95)</f>
        <v>0.13150120533566359</v>
      </c>
      <c r="AS95">
        <f>AVERAGE(AF95,AJ95)</f>
        <v>0.10521875416659932</v>
      </c>
      <c r="AT95">
        <f>AO95</f>
        <v>0.15550145666230836</v>
      </c>
      <c r="AV95">
        <f>STDEV(H95,L95,P95)</f>
        <v>1.1251253533997098E-2</v>
      </c>
      <c r="AW95">
        <f>STDEV(T95,X95,AB95)</f>
        <v>1.5450547097081459E-2</v>
      </c>
      <c r="AX95" s="80">
        <f>STDEV(AF95,AJ95)</f>
        <v>6.6996675039033872E-3</v>
      </c>
      <c r="AZ95">
        <f>AVERAGE(AQ95,AR95,AS95,AT95)</f>
        <v>0.15282878007343825</v>
      </c>
      <c r="BA95" s="80">
        <f>STDEV(AQ95,AR95,AS95,AT95)</f>
        <v>4.8716059539975709E-2</v>
      </c>
      <c r="BE95" t="s">
        <v>160</v>
      </c>
      <c r="BF95">
        <f>H95</f>
        <v>0.22221067029164285</v>
      </c>
      <c r="BG95">
        <f>L95</f>
        <v>0.22845786255734973</v>
      </c>
      <c r="BH95">
        <f>P95</f>
        <v>0.20661257953855261</v>
      </c>
      <c r="BI95">
        <f>T95</f>
        <v>0.14865088937534013</v>
      </c>
      <c r="BJ95">
        <f>X95</f>
        <v>0.12718496151283568</v>
      </c>
      <c r="BK95">
        <f>AB95</f>
        <v>0.11866776511881494</v>
      </c>
      <c r="BL95">
        <f>AF95</f>
        <v>0.10048137384289409</v>
      </c>
      <c r="BM95">
        <f>AJ95</f>
        <v>0.10995613449030456</v>
      </c>
      <c r="BN95">
        <f>AO95</f>
        <v>0.15550145666230836</v>
      </c>
      <c r="BP95">
        <f>AVERAGE(H95,L95,P95,T95,X95,AB95,AF95,AJ95,AO95)</f>
        <v>0.15752485482111586</v>
      </c>
      <c r="BQ95" s="80">
        <f>STDEV(H95,L95,P95,T95,X95,AB95,AF95,AJ95,AO95)</f>
        <v>4.9567273543748874E-2</v>
      </c>
      <c r="CZ95" t="s">
        <v>154</v>
      </c>
      <c r="DA95">
        <f>BB103</f>
        <v>0.865625167302287</v>
      </c>
    </row>
    <row r="96" spans="1:107">
      <c r="A96" t="s">
        <v>199</v>
      </c>
      <c r="B96" t="s">
        <v>161</v>
      </c>
      <c r="C96" t="s">
        <v>153</v>
      </c>
      <c r="D96" t="s">
        <v>162</v>
      </c>
      <c r="E96" t="s">
        <v>155</v>
      </c>
      <c r="F96" s="78">
        <v>22.83</v>
      </c>
      <c r="J96">
        <v>22.9</v>
      </c>
      <c r="N96">
        <v>23.04</v>
      </c>
      <c r="R96">
        <v>22.91</v>
      </c>
      <c r="V96">
        <v>23.37</v>
      </c>
      <c r="Z96">
        <v>23.17</v>
      </c>
      <c r="AD96">
        <v>23.92</v>
      </c>
      <c r="AE96"/>
      <c r="AF96"/>
      <c r="AG96"/>
      <c r="AH96">
        <v>24.58</v>
      </c>
      <c r="AI96"/>
      <c r="AJ96"/>
      <c r="AM96" s="80">
        <v>23.52</v>
      </c>
      <c r="CZ96" t="s">
        <v>162</v>
      </c>
      <c r="DA96">
        <f>BB105</f>
        <v>0.58144811499223681</v>
      </c>
      <c r="DB96">
        <f>BB97</f>
        <v>0.64665493191923429</v>
      </c>
    </row>
    <row r="97" spans="1:107">
      <c r="A97" t="s">
        <v>199</v>
      </c>
      <c r="B97" t="s">
        <v>163</v>
      </c>
      <c r="C97" t="s">
        <v>153</v>
      </c>
      <c r="D97" t="s">
        <v>162</v>
      </c>
      <c r="E97" t="s">
        <v>155</v>
      </c>
      <c r="F97" s="78">
        <v>22.7</v>
      </c>
      <c r="G97">
        <v>22.765000000000001</v>
      </c>
      <c r="H97">
        <v>0.27547627896915283</v>
      </c>
      <c r="J97">
        <v>23.06</v>
      </c>
      <c r="K97">
        <v>22.979999999999997</v>
      </c>
      <c r="L97">
        <v>0.267016352011964</v>
      </c>
      <c r="N97">
        <v>23.15</v>
      </c>
      <c r="O97">
        <v>23.094999999999999</v>
      </c>
      <c r="P97">
        <v>0.18428365216138792</v>
      </c>
      <c r="R97">
        <v>23.11</v>
      </c>
      <c r="S97">
        <v>23.009999999999998</v>
      </c>
      <c r="T97">
        <v>0.1855654463286312</v>
      </c>
      <c r="V97">
        <v>23.4</v>
      </c>
      <c r="W97">
        <v>23.384999999999998</v>
      </c>
      <c r="X97">
        <v>0.17862426746763668</v>
      </c>
      <c r="Z97">
        <v>23.15</v>
      </c>
      <c r="AA97">
        <v>23.16</v>
      </c>
      <c r="AB97" s="79">
        <v>0.15336062215672533</v>
      </c>
      <c r="AD97">
        <v>23.82</v>
      </c>
      <c r="AE97">
        <v>23.87</v>
      </c>
      <c r="AF97">
        <v>0.14210212165450162</v>
      </c>
      <c r="AG97"/>
      <c r="AH97">
        <v>24.41</v>
      </c>
      <c r="AI97">
        <v>24.494999999999997</v>
      </c>
      <c r="AJ97">
        <v>0.10732067955471933</v>
      </c>
      <c r="AM97" s="80">
        <v>23.55</v>
      </c>
      <c r="AN97" s="80">
        <v>23.535</v>
      </c>
      <c r="AO97" s="80">
        <v>0.14063231058610101</v>
      </c>
      <c r="AQ97">
        <f t="shared" ref="AQ97" si="447">AVERAGE(H97,L97,P97)</f>
        <v>0.24225876104750163</v>
      </c>
      <c r="AR97">
        <f>AVERAGE(T97,X97,AB97)</f>
        <v>0.17251677865099771</v>
      </c>
      <c r="AS97">
        <f>AVERAGE(AF97,AJ97)</f>
        <v>0.12471140060461047</v>
      </c>
      <c r="AT97">
        <f t="shared" ref="AT97" si="448">AO97</f>
        <v>0.14063231058610101</v>
      </c>
      <c r="AV97">
        <f>STDEV(H97,L97,P97)</f>
        <v>5.0385786972099188E-2</v>
      </c>
      <c r="AW97">
        <f>STDEV(T97,X97,AB97)</f>
        <v>1.6948856590338787E-2</v>
      </c>
      <c r="AX97" s="80">
        <f>STDEV(AF97,AJ97)</f>
        <v>2.4594193568203387E-2</v>
      </c>
      <c r="AZ97">
        <f t="shared" ref="AZ97" si="449">AVERAGE(AQ97,AR97,AS97,AT97)</f>
        <v>0.17002981272230272</v>
      </c>
      <c r="BA97" s="80">
        <f t="shared" ref="BA97" si="450">STDEV(AQ97,AR97,AS97,AT97)</f>
        <v>5.2093433957367132E-2</v>
      </c>
      <c r="BB97" s="80">
        <f>TTEST(AQ95:AT95,AQ97:AT97,2,2)</f>
        <v>0.64665493191923429</v>
      </c>
      <c r="BE97" t="s">
        <v>82</v>
      </c>
      <c r="BF97">
        <f t="shared" ref="BF97" si="451">H97</f>
        <v>0.27547627896915283</v>
      </c>
      <c r="BG97">
        <f t="shared" ref="BG97" si="452">L97</f>
        <v>0.267016352011964</v>
      </c>
      <c r="BH97">
        <f t="shared" ref="BH97" si="453">P97</f>
        <v>0.18428365216138792</v>
      </c>
      <c r="BI97">
        <f t="shared" ref="BI97" si="454">T97</f>
        <v>0.1855654463286312</v>
      </c>
      <c r="BJ97">
        <f t="shared" ref="BJ97" si="455">X97</f>
        <v>0.17862426746763668</v>
      </c>
      <c r="BK97">
        <f t="shared" ref="BK97" si="456">AB97</f>
        <v>0.15336062215672533</v>
      </c>
      <c r="BL97">
        <f t="shared" ref="BL97" si="457">AF97</f>
        <v>0.14210212165450162</v>
      </c>
      <c r="BM97">
        <f t="shared" ref="BM97" si="458">AJ97</f>
        <v>0.10732067955471933</v>
      </c>
      <c r="BN97">
        <f t="shared" ref="BN97" si="459">AO97</f>
        <v>0.14063231058610101</v>
      </c>
      <c r="BP97">
        <f>AVERAGE(H97,L97,P97,T97,X97,AB97,AF97,AJ97,AO97)</f>
        <v>0.18159797009897996</v>
      </c>
      <c r="BQ97" s="80">
        <f>STDEV(H97,L97,P97,T97,X97,AB97,AF97,AJ97,AO97)</f>
        <v>5.6672088060560802E-2</v>
      </c>
      <c r="BS97">
        <f>TTEST(BF95:BN95,BF97:BN97,2,2)</f>
        <v>0.35172427058706801</v>
      </c>
      <c r="CZ97" t="s">
        <v>164</v>
      </c>
      <c r="DA97">
        <f>BB107</f>
        <v>0.89715735638949989</v>
      </c>
      <c r="DB97">
        <f>BB99</f>
        <v>0.57758950775878726</v>
      </c>
    </row>
    <row r="98" spans="1:107">
      <c r="A98" t="s">
        <v>199</v>
      </c>
      <c r="B98" t="s">
        <v>165</v>
      </c>
      <c r="C98" t="s">
        <v>153</v>
      </c>
      <c r="D98" t="s">
        <v>164</v>
      </c>
      <c r="E98" t="s">
        <v>155</v>
      </c>
      <c r="F98" s="78">
        <v>22.4</v>
      </c>
      <c r="J98">
        <v>22.05</v>
      </c>
      <c r="N98">
        <v>21.86</v>
      </c>
      <c r="R98">
        <v>22.99</v>
      </c>
      <c r="V98">
        <v>22.16</v>
      </c>
      <c r="Z98">
        <v>23.54</v>
      </c>
      <c r="AD98">
        <v>23.98</v>
      </c>
      <c r="AE98"/>
      <c r="AF98"/>
      <c r="AG98"/>
      <c r="AH98">
        <v>23.52</v>
      </c>
      <c r="AI98"/>
      <c r="AJ98"/>
      <c r="AM98" s="80">
        <v>22.33</v>
      </c>
      <c r="CZ98" t="s">
        <v>166</v>
      </c>
      <c r="DA98">
        <f>BB109</f>
        <v>0.55952515081709031</v>
      </c>
      <c r="DB98">
        <f>BB101</f>
        <v>0.46342976747551312</v>
      </c>
      <c r="DC98">
        <f>BC101</f>
        <v>0.86088730288093662</v>
      </c>
    </row>
    <row r="99" spans="1:107">
      <c r="A99" t="s">
        <v>199</v>
      </c>
      <c r="B99" t="s">
        <v>167</v>
      </c>
      <c r="C99" t="s">
        <v>153</v>
      </c>
      <c r="D99" t="s">
        <v>164</v>
      </c>
      <c r="E99" t="s">
        <v>155</v>
      </c>
      <c r="F99" s="78">
        <v>22.45</v>
      </c>
      <c r="G99">
        <v>22.424999999999997</v>
      </c>
      <c r="H99">
        <v>0.26242917090576684</v>
      </c>
      <c r="J99">
        <v>22.07</v>
      </c>
      <c r="K99">
        <v>22.060000000000002</v>
      </c>
      <c r="L99">
        <v>0.29017597859592936</v>
      </c>
      <c r="N99">
        <v>22.03</v>
      </c>
      <c r="O99">
        <v>21.945</v>
      </c>
      <c r="P99">
        <v>0.24913506570696656</v>
      </c>
      <c r="R99">
        <v>23.03</v>
      </c>
      <c r="S99">
        <v>23.009999999999998</v>
      </c>
      <c r="T99">
        <v>0.15604131861270151</v>
      </c>
      <c r="V99">
        <v>22.28</v>
      </c>
      <c r="W99">
        <v>22.22</v>
      </c>
      <c r="X99">
        <v>0.19411721875026017</v>
      </c>
      <c r="Z99">
        <v>23.7</v>
      </c>
      <c r="AA99">
        <v>23.619999999999997</v>
      </c>
      <c r="AB99" s="79">
        <v>0.1660857267620644</v>
      </c>
      <c r="AD99">
        <v>23.92</v>
      </c>
      <c r="AE99">
        <v>23.950000000000003</v>
      </c>
      <c r="AF99">
        <v>0.11502345632810905</v>
      </c>
      <c r="AG99"/>
      <c r="AH99">
        <v>23.66</v>
      </c>
      <c r="AI99">
        <v>23.59</v>
      </c>
      <c r="AJ99">
        <v>0.12985738791220802</v>
      </c>
      <c r="AM99" s="80">
        <v>22.36</v>
      </c>
      <c r="AN99" s="80">
        <v>22.344999999999999</v>
      </c>
      <c r="AO99" s="80">
        <v>0.14408579334985824</v>
      </c>
      <c r="AQ99">
        <f t="shared" ref="AQ99" si="460">AVERAGE(H99,L99,P99)</f>
        <v>0.26724673840288754</v>
      </c>
      <c r="AR99">
        <f>AVERAGE(T99,X99,AB99)</f>
        <v>0.17208142137500868</v>
      </c>
      <c r="AS99">
        <f>AVERAGE(AF99,AJ99)</f>
        <v>0.12244042212015854</v>
      </c>
      <c r="AT99">
        <f t="shared" ref="AT99" si="461">AO99</f>
        <v>0.14408579334985824</v>
      </c>
      <c r="AV99">
        <f>STDEV(H99,L99,P99)</f>
        <v>2.0940292503492972E-2</v>
      </c>
      <c r="AW99">
        <f>STDEV(T99,X99,AB99)</f>
        <v>1.9733342551126552E-2</v>
      </c>
      <c r="AX99" s="80">
        <f>STDEV(AF99,AJ99)</f>
        <v>1.0489173614773688E-2</v>
      </c>
      <c r="AZ99">
        <f t="shared" ref="AZ99" si="462">AVERAGE(AQ99,AR99,AS99,AT99)</f>
        <v>0.17646359381197824</v>
      </c>
      <c r="BA99" s="80">
        <f t="shared" ref="BA99" si="463">STDEV(AQ99,AR99,AS99,AT99)</f>
        <v>6.3842534983843915E-2</v>
      </c>
      <c r="BB99" s="80">
        <f>TTEST(AQ95:AT95,AQ99:AT99,2,2)</f>
        <v>0.57758950775878726</v>
      </c>
      <c r="BE99" t="s">
        <v>61</v>
      </c>
      <c r="BF99">
        <f t="shared" ref="BF99" si="464">H99</f>
        <v>0.26242917090576684</v>
      </c>
      <c r="BG99">
        <f t="shared" ref="BG99" si="465">L99</f>
        <v>0.29017597859592936</v>
      </c>
      <c r="BH99">
        <f t="shared" ref="BH99" si="466">P99</f>
        <v>0.24913506570696656</v>
      </c>
      <c r="BI99">
        <f t="shared" ref="BI99" si="467">T99</f>
        <v>0.15604131861270151</v>
      </c>
      <c r="BJ99">
        <f t="shared" ref="BJ99" si="468">X99</f>
        <v>0.19411721875026017</v>
      </c>
      <c r="BK99">
        <f t="shared" ref="BK99" si="469">AB99</f>
        <v>0.1660857267620644</v>
      </c>
      <c r="BL99">
        <f t="shared" ref="BL99" si="470">AF99</f>
        <v>0.11502345632810905</v>
      </c>
      <c r="BM99">
        <f t="shared" ref="BM99" si="471">AJ99</f>
        <v>0.12985738791220802</v>
      </c>
      <c r="BN99">
        <f t="shared" ref="BN99" si="472">AO99</f>
        <v>0.14408579334985824</v>
      </c>
      <c r="BP99">
        <f>AVERAGE(H99,L99,P99,T99,X99,AB99,AF99,AJ99,AO99)</f>
        <v>0.18966123521376266</v>
      </c>
      <c r="BQ99" s="80">
        <f>STDEV(H99,L99,P99,T99,X99,AB99,AF99,AJ99,AO99)</f>
        <v>6.3112895756364945E-2</v>
      </c>
      <c r="BS99">
        <f>TTEST(BF95:BN95,BF99:BN99,2,2)</f>
        <v>0.24709681004961626</v>
      </c>
    </row>
    <row r="100" spans="1:107">
      <c r="A100" t="s">
        <v>199</v>
      </c>
      <c r="B100" t="s">
        <v>168</v>
      </c>
      <c r="C100" t="s">
        <v>153</v>
      </c>
      <c r="D100" t="s">
        <v>166</v>
      </c>
      <c r="E100" t="s">
        <v>155</v>
      </c>
      <c r="F100" s="78">
        <v>22.3</v>
      </c>
      <c r="J100">
        <v>22.6</v>
      </c>
      <c r="N100">
        <v>22.19</v>
      </c>
      <c r="R100">
        <v>23.19</v>
      </c>
      <c r="V100">
        <v>22.74</v>
      </c>
      <c r="Z100">
        <v>23.95</v>
      </c>
      <c r="AD100">
        <v>24.03</v>
      </c>
      <c r="AE100"/>
      <c r="AF100"/>
      <c r="AG100"/>
      <c r="AH100">
        <v>23.5</v>
      </c>
      <c r="AI100"/>
      <c r="AJ100"/>
      <c r="AM100" s="80">
        <v>22.6</v>
      </c>
    </row>
    <row r="101" spans="1:107">
      <c r="A101" t="s">
        <v>199</v>
      </c>
      <c r="B101" t="s">
        <v>169</v>
      </c>
      <c r="C101" t="s">
        <v>153</v>
      </c>
      <c r="D101" t="s">
        <v>166</v>
      </c>
      <c r="E101" t="s">
        <v>155</v>
      </c>
      <c r="F101" s="78">
        <v>22.22</v>
      </c>
      <c r="G101">
        <v>22.259999999999998</v>
      </c>
      <c r="H101">
        <v>0.27932178451805573</v>
      </c>
      <c r="J101">
        <v>22.33</v>
      </c>
      <c r="K101">
        <v>22.465</v>
      </c>
      <c r="L101">
        <v>0.31864015682981583</v>
      </c>
      <c r="N101">
        <v>22.44</v>
      </c>
      <c r="O101">
        <v>22.315000000000001</v>
      </c>
      <c r="P101">
        <v>0.23488068730350298</v>
      </c>
      <c r="R101">
        <v>23.18</v>
      </c>
      <c r="S101">
        <v>23.185000000000002</v>
      </c>
      <c r="T101">
        <v>0.1961460244741875</v>
      </c>
      <c r="V101">
        <v>22.75</v>
      </c>
      <c r="W101">
        <v>22.744999999999997</v>
      </c>
      <c r="X101">
        <v>0.20096274768578817</v>
      </c>
      <c r="Z101">
        <v>24.03</v>
      </c>
      <c r="AA101">
        <v>23.990000000000002</v>
      </c>
      <c r="AB101" s="79">
        <v>0.15496346249237319</v>
      </c>
      <c r="AD101">
        <v>23.92</v>
      </c>
      <c r="AE101">
        <v>23.975000000000001</v>
      </c>
      <c r="AF101">
        <v>0.11866776511881469</v>
      </c>
      <c r="AG101"/>
      <c r="AH101">
        <v>23.77</v>
      </c>
      <c r="AI101">
        <v>23.634999999999998</v>
      </c>
      <c r="AJ101">
        <v>0.14458602298816103</v>
      </c>
      <c r="AM101" s="80">
        <v>22.62</v>
      </c>
      <c r="AN101" s="80">
        <v>22.61</v>
      </c>
      <c r="AO101" s="80">
        <v>0.14609715607015586</v>
      </c>
      <c r="AQ101">
        <f t="shared" ref="AQ101" si="473">AVERAGE(H101,L101,P101)</f>
        <v>0.27761420955045818</v>
      </c>
      <c r="AR101">
        <f>AVERAGE(T101,X101,AB101)</f>
        <v>0.18402407821744959</v>
      </c>
      <c r="AS101">
        <f>AVERAGE(AF101,AJ101)</f>
        <v>0.13162689405348788</v>
      </c>
      <c r="AT101">
        <f t="shared" ref="AT101" si="474">AO101</f>
        <v>0.14609715607015586</v>
      </c>
      <c r="AV101">
        <f>STDEV(H101,L101,P101)</f>
        <v>4.1905835429385981E-2</v>
      </c>
      <c r="AW101">
        <f>STDEV(T101,X101,AB101)</f>
        <v>2.5282202146267373E-2</v>
      </c>
      <c r="AX101" s="80">
        <f>STDEV(AF101,AJ101)</f>
        <v>1.8326975895956398E-2</v>
      </c>
      <c r="AZ101">
        <f t="shared" ref="AZ101" si="475">AVERAGE(AQ101,AR101,AS101,AT101)</f>
        <v>0.18484058447288787</v>
      </c>
      <c r="BA101" s="80">
        <f t="shared" ref="BA101" si="476">STDEV(AQ101,AR101,AS101,AT101)</f>
        <v>6.5676891636120532E-2</v>
      </c>
      <c r="BB101" s="80">
        <f>TTEST(AQ95:AT95,AQ101:AT101,2,2)</f>
        <v>0.46342976747551312</v>
      </c>
      <c r="BC101">
        <f>TTEST(AQ99:AT99,AQ101:AT101,2,2)</f>
        <v>0.86088730288093662</v>
      </c>
      <c r="BD101"/>
      <c r="BE101" t="s">
        <v>170</v>
      </c>
      <c r="BF101">
        <f t="shared" ref="BF101" si="477">H101</f>
        <v>0.27932178451805573</v>
      </c>
      <c r="BG101">
        <f t="shared" ref="BG101" si="478">L101</f>
        <v>0.31864015682981583</v>
      </c>
      <c r="BH101">
        <f t="shared" ref="BH101" si="479">P101</f>
        <v>0.23488068730350298</v>
      </c>
      <c r="BI101">
        <f t="shared" ref="BI101" si="480">T101</f>
        <v>0.1961460244741875</v>
      </c>
      <c r="BJ101">
        <f t="shared" ref="BJ101" si="481">X101</f>
        <v>0.20096274768578817</v>
      </c>
      <c r="BK101">
        <f t="shared" ref="BK101" si="482">AB101</f>
        <v>0.15496346249237319</v>
      </c>
      <c r="BL101">
        <f t="shared" ref="BL101" si="483">AF101</f>
        <v>0.11866776511881469</v>
      </c>
      <c r="BM101">
        <f t="shared" ref="BM101" si="484">AJ101</f>
        <v>0.14458602298816103</v>
      </c>
      <c r="BN101">
        <f t="shared" ref="BN101" si="485">AO101</f>
        <v>0.14609715607015586</v>
      </c>
      <c r="BO101"/>
      <c r="BP101">
        <f>AVERAGE(H101,L101,P101,T101,X101,AB101,AF101,AJ101,AO101)</f>
        <v>0.1993628674978728</v>
      </c>
      <c r="BQ101" s="80">
        <f>STDEV(H101,L101,P101,T101,X101,AB101,AF101,AJ101,AO101)</f>
        <v>6.7282676821347753E-2</v>
      </c>
      <c r="BS101">
        <f>TTEST(BF95:BN95,BF101:BN101,2,2)</f>
        <v>0.15259779339634949</v>
      </c>
      <c r="BU101">
        <f>TTEST(BF99:BN99,BF101:BN101,2,2)</f>
        <v>0.75646158624802573</v>
      </c>
    </row>
    <row r="102" spans="1:107">
      <c r="A102" t="s">
        <v>199</v>
      </c>
      <c r="B102" t="s">
        <v>171</v>
      </c>
      <c r="C102" t="s">
        <v>153</v>
      </c>
      <c r="D102" t="s">
        <v>154</v>
      </c>
      <c r="E102" t="s">
        <v>172</v>
      </c>
      <c r="F102" s="78">
        <v>22.15</v>
      </c>
      <c r="J102">
        <v>22.14</v>
      </c>
      <c r="N102">
        <v>22.29</v>
      </c>
      <c r="R102">
        <v>22.91</v>
      </c>
      <c r="V102">
        <v>23.21</v>
      </c>
      <c r="Z102">
        <v>23.99</v>
      </c>
      <c r="AD102">
        <v>23.78</v>
      </c>
      <c r="AE102"/>
      <c r="AF102"/>
      <c r="AG102"/>
      <c r="AH102">
        <v>23.33</v>
      </c>
      <c r="AI102"/>
      <c r="AJ102"/>
      <c r="AM102" s="80">
        <v>22.65</v>
      </c>
    </row>
    <row r="103" spans="1:107">
      <c r="A103" t="s">
        <v>199</v>
      </c>
      <c r="B103" t="s">
        <v>173</v>
      </c>
      <c r="C103" t="s">
        <v>153</v>
      </c>
      <c r="D103" t="s">
        <v>154</v>
      </c>
      <c r="E103" t="s">
        <v>172</v>
      </c>
      <c r="F103" s="78">
        <v>22.33</v>
      </c>
      <c r="G103">
        <v>22.24</v>
      </c>
      <c r="H103">
        <v>0.22067574907266435</v>
      </c>
      <c r="J103">
        <v>22.13</v>
      </c>
      <c r="K103">
        <v>22.134999999999998</v>
      </c>
      <c r="L103">
        <v>0.24570514963631301</v>
      </c>
      <c r="N103">
        <v>22.54</v>
      </c>
      <c r="O103">
        <v>22.414999999999999</v>
      </c>
      <c r="P103">
        <v>0.1855654463286312</v>
      </c>
      <c r="R103">
        <v>22.97</v>
      </c>
      <c r="S103">
        <v>22.939999999999998</v>
      </c>
      <c r="T103">
        <v>0.12116122711688358</v>
      </c>
      <c r="V103">
        <v>23.29</v>
      </c>
      <c r="W103">
        <v>23.25</v>
      </c>
      <c r="X103">
        <v>0.12327908806166996</v>
      </c>
      <c r="Z103">
        <v>24.06</v>
      </c>
      <c r="AA103">
        <v>24.024999999999999</v>
      </c>
      <c r="AB103" s="79">
        <v>0.11226654661049168</v>
      </c>
      <c r="AD103">
        <v>23.68</v>
      </c>
      <c r="AE103">
        <v>23.73</v>
      </c>
      <c r="AF103">
        <v>0.112266546610492</v>
      </c>
      <c r="AG103"/>
      <c r="AH103">
        <v>23.7</v>
      </c>
      <c r="AI103">
        <v>23.515000000000001</v>
      </c>
      <c r="AJ103">
        <v>0.11304742219513605</v>
      </c>
      <c r="AM103" s="80">
        <v>22.72</v>
      </c>
      <c r="AN103" s="80">
        <v>22.684999999999999</v>
      </c>
      <c r="AO103" s="80">
        <v>0.13821633166503358</v>
      </c>
      <c r="AQ103">
        <f t="shared" ref="AQ103" si="486">AVERAGE(H103,L103,P103)</f>
        <v>0.21731544834586955</v>
      </c>
      <c r="AR103">
        <f>AVERAGE(T103,X103,AB103)</f>
        <v>0.11890228726301506</v>
      </c>
      <c r="AS103">
        <f>AVERAGE(AF103,AJ103)</f>
        <v>0.11265698440281402</v>
      </c>
      <c r="AT103">
        <f t="shared" ref="AT103" si="487">AO103</f>
        <v>0.13821633166503358</v>
      </c>
      <c r="AV103">
        <f>STDEV(H103,L103,P103)</f>
        <v>3.0210340849034786E-2</v>
      </c>
      <c r="AW103">
        <f>STDEV(T103,X103,AB103)</f>
        <v>5.8434685120249035E-3</v>
      </c>
      <c r="AX103" s="80">
        <f>STDEV(AF103,AJ103)</f>
        <v>5.5216242116482169E-4</v>
      </c>
      <c r="AZ103">
        <f t="shared" ref="AZ103" si="488">AVERAGE(AQ103,AR103,AS103,AT103)</f>
        <v>0.14677276291918306</v>
      </c>
      <c r="BA103" s="80">
        <f t="shared" ref="BA103" si="489">STDEV(AQ103,AR103,AS103,AT103)</f>
        <v>4.8270531866741823E-2</v>
      </c>
      <c r="BB103" s="80">
        <f>TTEST(AQ95:AT95,AQ103:AT103,2,2)</f>
        <v>0.865625167302287</v>
      </c>
      <c r="BE103" t="s">
        <v>160</v>
      </c>
      <c r="BF103">
        <f t="shared" ref="BF103" si="490">H103</f>
        <v>0.22067574907266435</v>
      </c>
      <c r="BG103">
        <f t="shared" ref="BG103" si="491">L103</f>
        <v>0.24570514963631301</v>
      </c>
      <c r="BH103">
        <f t="shared" ref="BH103" si="492">P103</f>
        <v>0.1855654463286312</v>
      </c>
      <c r="BI103">
        <f t="shared" ref="BI103" si="493">T103</f>
        <v>0.12116122711688358</v>
      </c>
      <c r="BJ103">
        <f t="shared" ref="BJ103" si="494">X103</f>
        <v>0.12327908806166996</v>
      </c>
      <c r="BK103">
        <f t="shared" ref="BK103" si="495">AB103</f>
        <v>0.11226654661049168</v>
      </c>
      <c r="BL103">
        <f t="shared" ref="BL103" si="496">AF103</f>
        <v>0.112266546610492</v>
      </c>
      <c r="BM103">
        <f t="shared" ref="BM103" si="497">AJ103</f>
        <v>0.11304742219513605</v>
      </c>
      <c r="BN103">
        <f t="shared" ref="BN103" si="498">AO103</f>
        <v>0.13821633166503358</v>
      </c>
      <c r="BP103">
        <f>AVERAGE(H103,L103,P103,T103,X103,AB103,AF103,AJ103,AO103)</f>
        <v>0.15246483414414616</v>
      </c>
      <c r="BQ103" s="80">
        <f>STDEV(H103,L103,P103,T103,X103,AB103,AF103,AJ103,AO103)</f>
        <v>5.1553875086762402E-2</v>
      </c>
      <c r="BT103">
        <f>TTEST(BF95:BN95,BF103:BN103,2,2)</f>
        <v>0.83458669960385246</v>
      </c>
    </row>
    <row r="104" spans="1:107">
      <c r="A104" t="s">
        <v>199</v>
      </c>
      <c r="B104" t="s">
        <v>174</v>
      </c>
      <c r="C104" t="s">
        <v>153</v>
      </c>
      <c r="D104" t="s">
        <v>162</v>
      </c>
      <c r="E104" t="s">
        <v>172</v>
      </c>
      <c r="F104" s="78">
        <v>22.11</v>
      </c>
      <c r="J104">
        <v>22.22</v>
      </c>
      <c r="N104">
        <v>22.7</v>
      </c>
      <c r="R104">
        <v>22.49</v>
      </c>
      <c r="V104">
        <v>23.08</v>
      </c>
      <c r="Z104">
        <v>22.79</v>
      </c>
      <c r="AD104">
        <v>24.23</v>
      </c>
      <c r="AE104"/>
      <c r="AF104"/>
      <c r="AG104"/>
      <c r="AH104">
        <v>23.01</v>
      </c>
      <c r="AI104"/>
      <c r="AJ104"/>
      <c r="AM104" s="80">
        <v>23.15</v>
      </c>
    </row>
    <row r="105" spans="1:107">
      <c r="A105" t="s">
        <v>199</v>
      </c>
      <c r="B105" t="s">
        <v>175</v>
      </c>
      <c r="C105" t="s">
        <v>153</v>
      </c>
      <c r="D105" t="s">
        <v>162</v>
      </c>
      <c r="E105" t="s">
        <v>172</v>
      </c>
      <c r="F105" s="78">
        <v>22.14</v>
      </c>
      <c r="G105">
        <v>22.125</v>
      </c>
      <c r="H105">
        <v>0.23815949951098433</v>
      </c>
      <c r="J105">
        <v>22.4</v>
      </c>
      <c r="K105">
        <v>22.31</v>
      </c>
      <c r="L105">
        <v>0.23651441168139925</v>
      </c>
      <c r="N105">
        <v>22.99</v>
      </c>
      <c r="O105">
        <v>22.844999999999999</v>
      </c>
      <c r="P105">
        <v>0.18620968289033815</v>
      </c>
      <c r="R105">
        <v>22.51</v>
      </c>
      <c r="S105">
        <v>22.5</v>
      </c>
      <c r="T105">
        <v>0.17800627444963374</v>
      </c>
      <c r="V105">
        <v>23.01</v>
      </c>
      <c r="W105">
        <v>23.045000000000002</v>
      </c>
      <c r="X105">
        <v>0.14259546448355276</v>
      </c>
      <c r="Z105">
        <v>22.94</v>
      </c>
      <c r="AA105">
        <v>22.865000000000002</v>
      </c>
      <c r="AB105" s="79">
        <v>0.14259546448355276</v>
      </c>
      <c r="AD105">
        <v>24.17</v>
      </c>
      <c r="AE105">
        <v>24.200000000000003</v>
      </c>
      <c r="AF105">
        <v>8.3331167318199895E-2</v>
      </c>
      <c r="AG105"/>
      <c r="AH105">
        <v>23.54</v>
      </c>
      <c r="AI105">
        <v>23.274999999999999</v>
      </c>
      <c r="AJ105">
        <v>0.12851422833200823</v>
      </c>
      <c r="AM105" s="80">
        <v>23.19</v>
      </c>
      <c r="AN105" s="80">
        <v>23.17</v>
      </c>
      <c r="AO105" s="80">
        <v>0.11343989441464507</v>
      </c>
      <c r="AQ105">
        <f t="shared" ref="AQ105" si="499">AVERAGE(H105,L105,P105)</f>
        <v>0.22029453136090724</v>
      </c>
      <c r="AR105">
        <f>AVERAGE(T105,X105,AB105)</f>
        <v>0.15439906780557974</v>
      </c>
      <c r="AS105">
        <f>AVERAGE(AF105,AJ105)</f>
        <v>0.10592269782510406</v>
      </c>
      <c r="AT105">
        <f t="shared" ref="AT105" si="500">AO105</f>
        <v>0.11343989441464507</v>
      </c>
      <c r="AV105">
        <f>STDEV(H105,L105,P105)</f>
        <v>2.9529802741264762E-2</v>
      </c>
      <c r="AW105">
        <f>STDEV(T105,X105,AB105)</f>
        <v>2.0444440666139631E-2</v>
      </c>
      <c r="AX105" s="80">
        <f>STDEV(AF105,AJ105)</f>
        <v>3.1949248837629438E-2</v>
      </c>
      <c r="AZ105">
        <f t="shared" ref="AZ105" si="501">AVERAGE(AQ105,AR105,AS105,AT105)</f>
        <v>0.14851404785155903</v>
      </c>
      <c r="BA105" s="80">
        <f t="shared" ref="BA105" si="502">STDEV(AQ105,AR105,AS105,AT105)</f>
        <v>5.2380946310298791E-2</v>
      </c>
      <c r="BB105" s="80">
        <f>TTEST(AQ97:AT97,AQ105:AT105,2,2)</f>
        <v>0.58144811499223681</v>
      </c>
      <c r="BE105" t="s">
        <v>82</v>
      </c>
      <c r="BF105">
        <f t="shared" ref="BF105" si="503">H105</f>
        <v>0.23815949951098433</v>
      </c>
      <c r="BG105">
        <f t="shared" ref="BG105" si="504">L105</f>
        <v>0.23651441168139925</v>
      </c>
      <c r="BH105">
        <f t="shared" ref="BH105" si="505">P105</f>
        <v>0.18620968289033815</v>
      </c>
      <c r="BI105">
        <f t="shared" ref="BI105" si="506">T105</f>
        <v>0.17800627444963374</v>
      </c>
      <c r="BJ105">
        <f t="shared" ref="BJ105" si="507">X105</f>
        <v>0.14259546448355276</v>
      </c>
      <c r="BK105">
        <f t="shared" ref="BK105" si="508">AB105</f>
        <v>0.14259546448355276</v>
      </c>
      <c r="BL105">
        <f t="shared" ref="BL105" si="509">AF105</f>
        <v>8.3331167318199895E-2</v>
      </c>
      <c r="BM105">
        <f t="shared" ref="BM105" si="510">AJ105</f>
        <v>0.12851422833200823</v>
      </c>
      <c r="BN105">
        <f t="shared" ref="BN105" si="511">AO105</f>
        <v>0.11343989441464507</v>
      </c>
      <c r="BP105">
        <f>AVERAGE(H105,L105,P105,T105,X105,AB105,AF105,AJ105,AO105)</f>
        <v>0.16104067639603492</v>
      </c>
      <c r="BQ105" s="80">
        <f>STDEV(H105,L105,P105,T105,X105,AB105,AF105,AJ105,AO105)</f>
        <v>5.3160055206892799E-2</v>
      </c>
      <c r="BT105">
        <f>TTEST(BF97:BN97,BF105:BN105,2,2)</f>
        <v>0.43898907440767609</v>
      </c>
    </row>
    <row r="106" spans="1:107">
      <c r="A106" t="s">
        <v>199</v>
      </c>
      <c r="B106" t="s">
        <v>176</v>
      </c>
      <c r="C106" t="s">
        <v>153</v>
      </c>
      <c r="D106" t="s">
        <v>164</v>
      </c>
      <c r="E106" t="s">
        <v>172</v>
      </c>
      <c r="F106" s="78">
        <v>22.24</v>
      </c>
      <c r="J106">
        <v>22.08</v>
      </c>
      <c r="N106">
        <v>22.02</v>
      </c>
      <c r="R106">
        <v>23.09</v>
      </c>
      <c r="V106">
        <v>22.24</v>
      </c>
      <c r="Z106">
        <v>22.68</v>
      </c>
      <c r="AD106">
        <v>23.19</v>
      </c>
      <c r="AE106"/>
      <c r="AF106"/>
      <c r="AG106"/>
      <c r="AH106">
        <v>23.12</v>
      </c>
      <c r="AI106"/>
      <c r="AJ106"/>
      <c r="AM106" s="80">
        <v>22.66</v>
      </c>
    </row>
    <row r="107" spans="1:107">
      <c r="A107" t="s">
        <v>199</v>
      </c>
      <c r="B107" t="s">
        <v>177</v>
      </c>
      <c r="C107" t="s">
        <v>153</v>
      </c>
      <c r="D107" t="s">
        <v>164</v>
      </c>
      <c r="E107" t="s">
        <v>172</v>
      </c>
      <c r="F107" s="78">
        <v>22.19</v>
      </c>
      <c r="G107">
        <v>22.215</v>
      </c>
      <c r="H107">
        <v>0.26152123494813256</v>
      </c>
      <c r="J107">
        <v>22.17</v>
      </c>
      <c r="K107">
        <v>22.125</v>
      </c>
      <c r="L107">
        <v>0.27168371563151406</v>
      </c>
      <c r="N107">
        <v>22.13</v>
      </c>
      <c r="O107">
        <v>22.074999999999999</v>
      </c>
      <c r="P107">
        <v>0.2406486107754385</v>
      </c>
      <c r="R107">
        <v>23.08</v>
      </c>
      <c r="S107">
        <v>23.085000000000001</v>
      </c>
      <c r="T107">
        <v>0.13030822010514007</v>
      </c>
      <c r="V107">
        <v>22.19</v>
      </c>
      <c r="W107">
        <v>22.215</v>
      </c>
      <c r="X107">
        <v>0.1544273296408665</v>
      </c>
      <c r="Z107">
        <v>22.7</v>
      </c>
      <c r="AA107">
        <v>22.689999999999998</v>
      </c>
      <c r="AB107" s="79">
        <v>0.14408579334985824</v>
      </c>
      <c r="AD107">
        <v>23.14</v>
      </c>
      <c r="AE107">
        <v>23.164999999999999</v>
      </c>
      <c r="AF107">
        <v>0.12200397009702836</v>
      </c>
      <c r="AG107"/>
      <c r="AH107">
        <v>23.28</v>
      </c>
      <c r="AI107">
        <v>23.200000000000003</v>
      </c>
      <c r="AJ107">
        <v>0.13966089225902717</v>
      </c>
      <c r="AM107" s="80">
        <v>22.36</v>
      </c>
      <c r="AN107" s="80">
        <v>22.509999999999998</v>
      </c>
      <c r="AO107" s="80">
        <v>0.15072597846134539</v>
      </c>
      <c r="AQ107">
        <f t="shared" ref="AQ107" si="512">AVERAGE(H107,L107,P107)</f>
        <v>0.25795118711836168</v>
      </c>
      <c r="AR107">
        <f>AVERAGE(T107,X107,AB107)</f>
        <v>0.1429404476986216</v>
      </c>
      <c r="AS107">
        <f>AVERAGE(AF107,AJ107)</f>
        <v>0.13083243117802776</v>
      </c>
      <c r="AT107">
        <f t="shared" ref="AT107" si="513">AO107</f>
        <v>0.15072597846134539</v>
      </c>
      <c r="AV107">
        <f>STDEV(H107,L107,P107)</f>
        <v>1.5822558721238476E-2</v>
      </c>
      <c r="AW107">
        <f>STDEV(T107,X107,AB107)</f>
        <v>1.2100277835434088E-2</v>
      </c>
      <c r="AX107" s="80">
        <f>STDEV(AF107,AJ107)</f>
        <v>1.2485329395632393E-2</v>
      </c>
      <c r="AZ107">
        <f t="shared" ref="AZ107" si="514">AVERAGE(AQ107,AR107,AS107,AT107)</f>
        <v>0.17061251111408912</v>
      </c>
      <c r="BA107" s="80">
        <f t="shared" ref="BA107" si="515">STDEV(AQ107,AR107,AS107,AT107)</f>
        <v>5.8798288978838556E-2</v>
      </c>
      <c r="BB107" s="80">
        <f>TTEST(AQ99:AT99,AQ107:AT107,2,2)</f>
        <v>0.89715735638949989</v>
      </c>
      <c r="BE107" t="s">
        <v>61</v>
      </c>
      <c r="BF107">
        <f t="shared" ref="BF107" si="516">H107</f>
        <v>0.26152123494813256</v>
      </c>
      <c r="BG107">
        <f t="shared" ref="BG107" si="517">L107</f>
        <v>0.27168371563151406</v>
      </c>
      <c r="BH107">
        <f t="shared" ref="BH107" si="518">P107</f>
        <v>0.2406486107754385</v>
      </c>
      <c r="BI107">
        <f t="shared" ref="BI107" si="519">T107</f>
        <v>0.13030822010514007</v>
      </c>
      <c r="BJ107">
        <f t="shared" ref="BJ107" si="520">X107</f>
        <v>0.1544273296408665</v>
      </c>
      <c r="BK107">
        <f t="shared" ref="BK107" si="521">AB107</f>
        <v>0.14408579334985824</v>
      </c>
      <c r="BL107">
        <f t="shared" ref="BL107" si="522">AF107</f>
        <v>0.12200397009702836</v>
      </c>
      <c r="BM107">
        <f t="shared" ref="BM107" si="523">AJ107</f>
        <v>0.13966089225902717</v>
      </c>
      <c r="BN107">
        <f t="shared" ref="BN107" si="524">AO107</f>
        <v>0.15072597846134539</v>
      </c>
      <c r="BP107">
        <f>AVERAGE(H107,L107,P107,T107,X107,AB107,AF107,AJ107,AO107)</f>
        <v>0.17945174947426124</v>
      </c>
      <c r="BQ107" s="80">
        <f>STDEV(H107,L107,P107,T107,X107,AB107,AF107,AJ107,AO107)</f>
        <v>6.0195494405025585E-2</v>
      </c>
      <c r="BT107">
        <f>TTEST(BF99:BN99,BF107:BN107,2,2)</f>
        <v>0.73003720906747116</v>
      </c>
    </row>
    <row r="108" spans="1:107">
      <c r="A108" t="s">
        <v>199</v>
      </c>
      <c r="B108" t="s">
        <v>178</v>
      </c>
      <c r="C108" t="s">
        <v>153</v>
      </c>
      <c r="D108" t="s">
        <v>166</v>
      </c>
      <c r="E108" t="s">
        <v>172</v>
      </c>
      <c r="F108" s="78">
        <v>22.19</v>
      </c>
      <c r="J108">
        <v>22.12</v>
      </c>
      <c r="N108">
        <v>23.31</v>
      </c>
      <c r="R108">
        <v>22.75</v>
      </c>
      <c r="V108">
        <v>22.07</v>
      </c>
      <c r="Z108">
        <v>22.29</v>
      </c>
      <c r="AD108">
        <v>23.13</v>
      </c>
      <c r="AE108"/>
      <c r="AF108"/>
      <c r="AG108"/>
      <c r="AH108">
        <v>23.44</v>
      </c>
      <c r="AI108"/>
      <c r="AJ108"/>
      <c r="AM108" s="80">
        <v>22.91</v>
      </c>
    </row>
    <row r="109" spans="1:107">
      <c r="A109" t="s">
        <v>199</v>
      </c>
      <c r="B109" t="s">
        <v>179</v>
      </c>
      <c r="C109" t="s">
        <v>153</v>
      </c>
      <c r="D109" t="s">
        <v>166</v>
      </c>
      <c r="E109" t="s">
        <v>172</v>
      </c>
      <c r="F109" s="78">
        <v>22.27</v>
      </c>
      <c r="G109">
        <v>22.23</v>
      </c>
      <c r="H109">
        <v>0.21688467178801671</v>
      </c>
      <c r="J109">
        <v>22.13</v>
      </c>
      <c r="K109">
        <v>22.125</v>
      </c>
      <c r="L109">
        <v>0.28817158669971571</v>
      </c>
      <c r="N109">
        <v>23.47</v>
      </c>
      <c r="O109">
        <v>23.39</v>
      </c>
      <c r="P109">
        <v>0.19819603415257103</v>
      </c>
      <c r="R109">
        <v>22.69</v>
      </c>
      <c r="S109">
        <v>22.72</v>
      </c>
      <c r="T109">
        <v>0.17434295829380117</v>
      </c>
      <c r="V109">
        <v>22.15</v>
      </c>
      <c r="W109">
        <v>22.11</v>
      </c>
      <c r="X109">
        <v>0.17924440600197883</v>
      </c>
      <c r="Z109">
        <v>22.39</v>
      </c>
      <c r="AA109">
        <v>22.34</v>
      </c>
      <c r="AB109" s="79">
        <v>0.15283003471150849</v>
      </c>
      <c r="AD109">
        <v>23.38</v>
      </c>
      <c r="AE109">
        <v>23.254999999999999</v>
      </c>
      <c r="AF109">
        <v>0.1190797497554922</v>
      </c>
      <c r="AG109"/>
      <c r="AH109">
        <v>23.59</v>
      </c>
      <c r="AI109">
        <v>23.515000000000001</v>
      </c>
      <c r="AJ109">
        <v>0.10657936147099457</v>
      </c>
      <c r="AM109" s="80">
        <v>22.76</v>
      </c>
      <c r="AN109" s="80">
        <v>22.835000000000001</v>
      </c>
      <c r="AO109" s="80">
        <v>0.1158235077362964</v>
      </c>
      <c r="AQ109">
        <f t="shared" ref="AQ109" si="525">AVERAGE(H109,L109,P109)</f>
        <v>0.23441743088010114</v>
      </c>
      <c r="AR109">
        <f>AVERAGE(T109,X109,AB109)</f>
        <v>0.16880579966909615</v>
      </c>
      <c r="AS109">
        <f>AVERAGE(AF109,AJ109)</f>
        <v>0.11282955561324338</v>
      </c>
      <c r="AT109">
        <f>AO109</f>
        <v>0.1158235077362964</v>
      </c>
      <c r="AV109">
        <f>STDEV(H109,L109,P109)</f>
        <v>4.7481030370841767E-2</v>
      </c>
      <c r="AW109">
        <f>STDEV(T109,X109,AB109)</f>
        <v>1.4050795240628362E-2</v>
      </c>
      <c r="AX109" s="80">
        <f>STDEV(AF109,AJ109)</f>
        <v>8.8391093234331409E-3</v>
      </c>
      <c r="AZ109">
        <f t="shared" ref="AZ109" si="526">AVERAGE(AQ109,AR109,AS109,AT109)</f>
        <v>0.15796907347468425</v>
      </c>
      <c r="BA109" s="80">
        <f t="shared" ref="BA109" si="527">STDEV(AQ109,AR109,AS109,AT109)</f>
        <v>5.708359591794928E-2</v>
      </c>
      <c r="BB109" s="80">
        <f>TTEST(AQ101:AT101,AQ109:AT109,2,2)</f>
        <v>0.55952515081709031</v>
      </c>
      <c r="BE109" t="s">
        <v>170</v>
      </c>
      <c r="BF109">
        <f t="shared" ref="BF109" si="528">H109</f>
        <v>0.21688467178801671</v>
      </c>
      <c r="BG109">
        <f t="shared" ref="BG109" si="529">L109</f>
        <v>0.28817158669971571</v>
      </c>
      <c r="BH109">
        <f t="shared" ref="BH109" si="530">P109</f>
        <v>0.19819603415257103</v>
      </c>
      <c r="BI109">
        <f t="shared" ref="BI109" si="531">T109</f>
        <v>0.17434295829380117</v>
      </c>
      <c r="BJ109">
        <f t="shared" ref="BJ109" si="532">X109</f>
        <v>0.17924440600197883</v>
      </c>
      <c r="BK109">
        <f t="shared" ref="BK109" si="533">AB109</f>
        <v>0.15283003471150849</v>
      </c>
      <c r="BL109">
        <f t="shared" ref="BL109" si="534">AF109</f>
        <v>0.1190797497554922</v>
      </c>
      <c r="BM109">
        <f t="shared" ref="BM109" si="535">AJ109</f>
        <v>0.10657936147099457</v>
      </c>
      <c r="BN109">
        <f t="shared" ref="BN109" si="536">AO109</f>
        <v>0.1158235077362964</v>
      </c>
      <c r="BP109">
        <f>AVERAGE(H109,L109,P109,T109,X109,AB109,AF109,AJ109,AO109)</f>
        <v>0.17235025673448615</v>
      </c>
      <c r="BQ109" s="80">
        <f>STDEV(H109,L109,P109,T109,X109,AB109,AF109,AJ109,AO109)</f>
        <v>5.7940992570823399E-2</v>
      </c>
      <c r="BT109">
        <f>TTEST(BF101:BN101,BF109:BN109,2,2)</f>
        <v>0.3749663619633774</v>
      </c>
    </row>
    <row r="110" spans="1:107">
      <c r="B110" t="s">
        <v>126</v>
      </c>
      <c r="C110" t="s">
        <v>41</v>
      </c>
      <c r="D110" t="s">
        <v>42</v>
      </c>
      <c r="E110" t="s">
        <v>43</v>
      </c>
      <c r="F110" s="78" t="s">
        <v>44</v>
      </c>
      <c r="AD110" t="s">
        <v>44</v>
      </c>
      <c r="AE110"/>
      <c r="AF110"/>
      <c r="AG110"/>
      <c r="AH110"/>
      <c r="AI110"/>
      <c r="AJ110"/>
      <c r="AM110" s="80" t="s">
        <v>44</v>
      </c>
      <c r="BE110" t="s">
        <v>42</v>
      </c>
    </row>
    <row r="111" spans="1:107">
      <c r="A111" t="s">
        <v>200</v>
      </c>
      <c r="B111" t="s">
        <v>181</v>
      </c>
      <c r="C111" t="s">
        <v>153</v>
      </c>
      <c r="D111" t="s">
        <v>154</v>
      </c>
      <c r="E111" t="s">
        <v>155</v>
      </c>
      <c r="F111" s="78">
        <v>20.94</v>
      </c>
      <c r="J111">
        <v>21.03</v>
      </c>
      <c r="N111">
        <v>20.8</v>
      </c>
      <c r="R111">
        <v>21.15</v>
      </c>
      <c r="V111">
        <v>21.66</v>
      </c>
      <c r="Z111">
        <v>21.89</v>
      </c>
      <c r="AD111">
        <v>21.33</v>
      </c>
      <c r="AE111"/>
      <c r="AF111"/>
      <c r="AG111"/>
      <c r="AH111">
        <v>21.36</v>
      </c>
      <c r="AI111"/>
      <c r="AJ111"/>
      <c r="AM111" s="80">
        <v>21.11</v>
      </c>
      <c r="CZ111" t="s">
        <v>156</v>
      </c>
      <c r="DA111" t="s">
        <v>150</v>
      </c>
      <c r="DB111" t="s">
        <v>157</v>
      </c>
      <c r="DC111" t="s">
        <v>158</v>
      </c>
    </row>
    <row r="112" spans="1:107">
      <c r="A112" t="s">
        <v>200</v>
      </c>
      <c r="B112" t="s">
        <v>182</v>
      </c>
      <c r="C112" t="s">
        <v>153</v>
      </c>
      <c r="D112" t="s">
        <v>154</v>
      </c>
      <c r="E112" t="s">
        <v>155</v>
      </c>
      <c r="F112" s="78">
        <v>20.83</v>
      </c>
      <c r="G112">
        <v>20.884999999999998</v>
      </c>
      <c r="H112">
        <v>0.50697973989501566</v>
      </c>
      <c r="J112">
        <v>20.94</v>
      </c>
      <c r="K112">
        <v>20.984999999999999</v>
      </c>
      <c r="L112">
        <v>0.58845336860938346</v>
      </c>
      <c r="N112">
        <v>20.83</v>
      </c>
      <c r="O112">
        <v>20.814999999999998</v>
      </c>
      <c r="P112">
        <v>0.60709744219752393</v>
      </c>
      <c r="R112">
        <v>21.1</v>
      </c>
      <c r="S112">
        <v>21.125</v>
      </c>
      <c r="T112">
        <v>0.37371231215873418</v>
      </c>
      <c r="V112">
        <v>21.61</v>
      </c>
      <c r="W112">
        <v>21.634999999999998</v>
      </c>
      <c r="X112">
        <v>0.34388545453493613</v>
      </c>
      <c r="Z112">
        <v>21.87</v>
      </c>
      <c r="AA112">
        <v>21.880000000000003</v>
      </c>
      <c r="AB112" s="79">
        <v>0.34269570124492543</v>
      </c>
      <c r="AD112">
        <v>21.29</v>
      </c>
      <c r="AE112">
        <v>21.31</v>
      </c>
      <c r="AF112">
        <v>0.50873984605134392</v>
      </c>
      <c r="AG112"/>
      <c r="AH112">
        <v>21.48</v>
      </c>
      <c r="AI112">
        <v>21.42</v>
      </c>
      <c r="AJ112">
        <v>0.53034387068410749</v>
      </c>
      <c r="AM112" s="80">
        <v>21.41</v>
      </c>
      <c r="AN112" s="80">
        <v>21.259999999999998</v>
      </c>
      <c r="AO112" s="80">
        <v>0.48129722155087573</v>
      </c>
      <c r="AQ112">
        <f>AVERAGE(H112,L112,P112)</f>
        <v>0.56751018356730765</v>
      </c>
      <c r="AR112">
        <f>AVERAGE(T112,X112,AB112)</f>
        <v>0.35343115597953195</v>
      </c>
      <c r="AS112">
        <f>AVERAGE(AF112,AJ112)</f>
        <v>0.51954185836772571</v>
      </c>
      <c r="AT112">
        <f>AO112</f>
        <v>0.48129722155087573</v>
      </c>
      <c r="AV112">
        <f>STDEV(H112,L112,P112)</f>
        <v>5.3243321913300896E-2</v>
      </c>
      <c r="AW112">
        <f>STDEV(T112,X112,AB112)</f>
        <v>1.7574067548426817E-2</v>
      </c>
      <c r="AX112" s="80">
        <f>STDEV(AF112,AJ112)</f>
        <v>1.5276352318748328E-2</v>
      </c>
      <c r="AZ112">
        <f>AVERAGE(AQ112,AR112,AS112,AT112)</f>
        <v>0.48044510486636022</v>
      </c>
      <c r="BA112" s="80">
        <f>STDEV(AQ112,AR112,AS112,AT112)</f>
        <v>9.1728137046780192E-2</v>
      </c>
      <c r="BE112" t="s">
        <v>160</v>
      </c>
      <c r="BF112">
        <f>H112</f>
        <v>0.50697973989501566</v>
      </c>
      <c r="BG112">
        <f>L112</f>
        <v>0.58845336860938346</v>
      </c>
      <c r="BH112">
        <f>P112</f>
        <v>0.60709744219752393</v>
      </c>
      <c r="BI112">
        <f>T112</f>
        <v>0.37371231215873418</v>
      </c>
      <c r="BJ112">
        <f>X112</f>
        <v>0.34388545453493613</v>
      </c>
      <c r="BK112">
        <f>AB112</f>
        <v>0.34269570124492543</v>
      </c>
      <c r="BL112">
        <f>AF112</f>
        <v>0.50873984605134392</v>
      </c>
      <c r="BM112">
        <f>AJ112</f>
        <v>0.53034387068410749</v>
      </c>
      <c r="BN112">
        <f>AO112</f>
        <v>0.48129722155087573</v>
      </c>
      <c r="BP112">
        <f>AVERAGE(H112,L112,P112,T112,X112,AB112,AF112,AJ112,AO112)</f>
        <v>0.47591166188076062</v>
      </c>
      <c r="BQ112" s="80">
        <f>STDEV(H112,L112,P112,T112,X112,AB112,AF112,AJ112,AO112)</f>
        <v>0.10033210362601719</v>
      </c>
      <c r="CZ112" t="s">
        <v>154</v>
      </c>
      <c r="DA112">
        <f>BB120</f>
        <v>0.85995309437105361</v>
      </c>
    </row>
    <row r="113" spans="1:107">
      <c r="A113" t="s">
        <v>200</v>
      </c>
      <c r="B113" t="s">
        <v>183</v>
      </c>
      <c r="C113" t="s">
        <v>153</v>
      </c>
      <c r="D113" t="s">
        <v>162</v>
      </c>
      <c r="E113" t="s">
        <v>155</v>
      </c>
      <c r="F113" s="78">
        <v>22.21</v>
      </c>
      <c r="J113">
        <v>22.2</v>
      </c>
      <c r="N113">
        <v>21.9</v>
      </c>
      <c r="R113">
        <v>22.63</v>
      </c>
      <c r="V113">
        <v>22.83</v>
      </c>
      <c r="Z113">
        <v>22.47</v>
      </c>
      <c r="AD113">
        <v>22.09</v>
      </c>
      <c r="AE113"/>
      <c r="AF113"/>
      <c r="AG113"/>
      <c r="AH113">
        <v>22.78</v>
      </c>
      <c r="AI113"/>
      <c r="AJ113"/>
      <c r="AM113" s="80">
        <v>22.43</v>
      </c>
      <c r="CZ113" t="s">
        <v>162</v>
      </c>
      <c r="DA113">
        <f>BB122</f>
        <v>0.1060872618260897</v>
      </c>
      <c r="DB113">
        <f>BB114</f>
        <v>8.3144942596927979E-2</v>
      </c>
    </row>
    <row r="114" spans="1:107">
      <c r="A114" t="s">
        <v>200</v>
      </c>
      <c r="B114" t="s">
        <v>184</v>
      </c>
      <c r="C114" t="s">
        <v>153</v>
      </c>
      <c r="D114" t="s">
        <v>162</v>
      </c>
      <c r="E114" t="s">
        <v>155</v>
      </c>
      <c r="F114" s="78">
        <v>22.1</v>
      </c>
      <c r="G114">
        <v>22.155000000000001</v>
      </c>
      <c r="H114">
        <v>0.42044820762685731</v>
      </c>
      <c r="J114">
        <v>22.16</v>
      </c>
      <c r="K114">
        <v>22.18</v>
      </c>
      <c r="L114">
        <v>0.46490247130658197</v>
      </c>
      <c r="N114">
        <v>21.94</v>
      </c>
      <c r="O114">
        <v>21.92</v>
      </c>
      <c r="P114">
        <v>0.41609936735576208</v>
      </c>
      <c r="R114">
        <v>22.62</v>
      </c>
      <c r="S114">
        <v>22.625</v>
      </c>
      <c r="T114">
        <v>0.24232245423376597</v>
      </c>
      <c r="V114">
        <v>22.83</v>
      </c>
      <c r="W114">
        <v>22.83</v>
      </c>
      <c r="X114">
        <v>0.26242917090576684</v>
      </c>
      <c r="Z114">
        <v>22.41</v>
      </c>
      <c r="AA114">
        <v>22.439999999999998</v>
      </c>
      <c r="AB114" s="79">
        <v>0.25261286162169105</v>
      </c>
      <c r="AD114">
        <v>22.2</v>
      </c>
      <c r="AE114">
        <v>22.145</v>
      </c>
      <c r="AF114">
        <v>0.46976137460700595</v>
      </c>
      <c r="AG114"/>
      <c r="AH114">
        <v>22.76</v>
      </c>
      <c r="AI114">
        <v>22.770000000000003</v>
      </c>
      <c r="AJ114">
        <v>0.35478083905009455</v>
      </c>
      <c r="AM114" s="80">
        <v>22.52</v>
      </c>
      <c r="AN114" s="80">
        <v>22.475000000000001</v>
      </c>
      <c r="AO114" s="80">
        <v>0.29320873730796909</v>
      </c>
      <c r="AQ114">
        <f t="shared" ref="AQ114" si="537">AVERAGE(H114,L114,P114)</f>
        <v>0.43381668209640045</v>
      </c>
      <c r="AR114">
        <f>AVERAGE(T114,X114,AB114)</f>
        <v>0.25245482892040794</v>
      </c>
      <c r="AS114">
        <f>AVERAGE(AF114,AJ114)</f>
        <v>0.41227110682855028</v>
      </c>
      <c r="AT114">
        <f t="shared" ref="AT114" si="538">AO114</f>
        <v>0.29320873730796909</v>
      </c>
      <c r="AV114">
        <f>STDEV(H114,L114,P114)</f>
        <v>2.7008754525907945E-2</v>
      </c>
      <c r="AW114">
        <f>STDEV(T114,X114,AB114)</f>
        <v>1.005428985970842E-2</v>
      </c>
      <c r="AX114" s="80">
        <f>STDEV(AF114,AJ114)</f>
        <v>8.1303516396752554E-2</v>
      </c>
      <c r="AZ114">
        <f t="shared" ref="AZ114" si="539">AVERAGE(AQ114,AR114,AS114,AT114)</f>
        <v>0.3479378387883319</v>
      </c>
      <c r="BA114" s="80">
        <f t="shared" ref="BA114" si="540">STDEV(AQ114,AR114,AS114,AT114)</f>
        <v>8.8743497089368684E-2</v>
      </c>
      <c r="BB114" s="80">
        <f>TTEST(AQ112:AT112,AQ114:AT114,2,2)</f>
        <v>8.3144942596927979E-2</v>
      </c>
      <c r="BE114" t="s">
        <v>82</v>
      </c>
      <c r="BF114">
        <f t="shared" ref="BF114" si="541">H114</f>
        <v>0.42044820762685731</v>
      </c>
      <c r="BG114">
        <f t="shared" ref="BG114" si="542">L114</f>
        <v>0.46490247130658197</v>
      </c>
      <c r="BH114">
        <f t="shared" ref="BH114" si="543">P114</f>
        <v>0.41609936735576208</v>
      </c>
      <c r="BI114">
        <f t="shared" ref="BI114" si="544">T114</f>
        <v>0.24232245423376597</v>
      </c>
      <c r="BJ114">
        <f t="shared" ref="BJ114" si="545">X114</f>
        <v>0.26242917090576684</v>
      </c>
      <c r="BK114">
        <f t="shared" ref="BK114" si="546">AB114</f>
        <v>0.25261286162169105</v>
      </c>
      <c r="BL114">
        <f t="shared" ref="BL114" si="547">AF114</f>
        <v>0.46976137460700595</v>
      </c>
      <c r="BM114">
        <f t="shared" ref="BM114" si="548">AJ114</f>
        <v>0.35478083905009455</v>
      </c>
      <c r="BN114">
        <f t="shared" ref="BN114" si="549">AO114</f>
        <v>0.29320873730796909</v>
      </c>
      <c r="BP114">
        <f>AVERAGE(H114,L114,P114,T114,X114,AB114,AF114,AJ114,AO114)</f>
        <v>0.35295172044616607</v>
      </c>
      <c r="BQ114" s="80">
        <f>STDEV(H114,L114,P114,T114,X114,AB114,AF114,AJ114,AO114)</f>
        <v>9.2732471276679843E-2</v>
      </c>
      <c r="BS114">
        <f>TTEST(BF112:BN112,BF114:BN114,2,2)</f>
        <v>1.577253763352909E-2</v>
      </c>
      <c r="CZ114" t="s">
        <v>164</v>
      </c>
      <c r="DA114">
        <f>BB124</f>
        <v>0.75596135204007975</v>
      </c>
      <c r="DB114">
        <f>BB116</f>
        <v>0.53958468338444598</v>
      </c>
    </row>
    <row r="115" spans="1:107">
      <c r="A115" t="s">
        <v>200</v>
      </c>
      <c r="B115" t="s">
        <v>185</v>
      </c>
      <c r="C115" t="s">
        <v>153</v>
      </c>
      <c r="D115" t="s">
        <v>164</v>
      </c>
      <c r="E115" t="s">
        <v>155</v>
      </c>
      <c r="F115" s="78">
        <v>21.34</v>
      </c>
      <c r="J115">
        <v>20.87</v>
      </c>
      <c r="N115">
        <v>20.440000000000001</v>
      </c>
      <c r="R115">
        <v>21.6</v>
      </c>
      <c r="V115">
        <v>20.89</v>
      </c>
      <c r="Z115">
        <v>22.11</v>
      </c>
      <c r="AD115">
        <v>21.89</v>
      </c>
      <c r="AE115"/>
      <c r="AF115"/>
      <c r="AG115"/>
      <c r="AH115">
        <v>21.54</v>
      </c>
      <c r="AI115"/>
      <c r="AJ115"/>
      <c r="AM115" s="80">
        <v>20.6</v>
      </c>
      <c r="CZ115" t="s">
        <v>166</v>
      </c>
      <c r="DA115">
        <f>BB126</f>
        <v>0.75320986437741499</v>
      </c>
      <c r="DB115">
        <f>BB118</f>
        <v>0.53987707935836293</v>
      </c>
      <c r="DC115">
        <f>BC118</f>
        <v>0.83600732406728073</v>
      </c>
    </row>
    <row r="116" spans="1:107">
      <c r="A116" t="s">
        <v>200</v>
      </c>
      <c r="B116" t="s">
        <v>186</v>
      </c>
      <c r="C116" t="s">
        <v>153</v>
      </c>
      <c r="D116" t="s">
        <v>164</v>
      </c>
      <c r="E116" t="s">
        <v>155</v>
      </c>
      <c r="F116" s="78">
        <v>21.22</v>
      </c>
      <c r="G116">
        <v>21.28</v>
      </c>
      <c r="H116">
        <v>0.58035195719185861</v>
      </c>
      <c r="J116">
        <v>20.86</v>
      </c>
      <c r="K116">
        <v>20.865000000000002</v>
      </c>
      <c r="L116">
        <v>0.66434290704825427</v>
      </c>
      <c r="N116">
        <v>20.45</v>
      </c>
      <c r="O116">
        <v>20.445</v>
      </c>
      <c r="P116">
        <v>0.70466037757100841</v>
      </c>
      <c r="R116">
        <v>21.47</v>
      </c>
      <c r="S116">
        <v>21.535</v>
      </c>
      <c r="T116">
        <v>0.43376934357603342</v>
      </c>
      <c r="V116">
        <v>20.83</v>
      </c>
      <c r="W116">
        <v>20.86</v>
      </c>
      <c r="X116">
        <v>0.49827013141393423</v>
      </c>
      <c r="Z116">
        <v>22.19</v>
      </c>
      <c r="AA116">
        <v>22.15</v>
      </c>
      <c r="AB116" s="79">
        <v>0.46009382531243831</v>
      </c>
      <c r="AD116">
        <v>21.7</v>
      </c>
      <c r="AE116">
        <v>21.795000000000002</v>
      </c>
      <c r="AF116">
        <v>0.51227841151639952</v>
      </c>
      <c r="AG116"/>
      <c r="AH116">
        <v>21.6</v>
      </c>
      <c r="AI116">
        <v>21.57</v>
      </c>
      <c r="AJ116">
        <v>0.52668051797741766</v>
      </c>
      <c r="AM116" s="80">
        <v>20.77</v>
      </c>
      <c r="AN116" s="80">
        <v>20.685000000000002</v>
      </c>
      <c r="AO116" s="80">
        <v>0.45533491679598875</v>
      </c>
      <c r="AQ116">
        <f t="shared" ref="AQ116" si="550">AVERAGE(H116,L116,P116)</f>
        <v>0.64978508060370699</v>
      </c>
      <c r="AR116">
        <f>AVERAGE(T116,X116,AB116)</f>
        <v>0.46404443343413532</v>
      </c>
      <c r="AS116">
        <f>AVERAGE(AF116,AJ116)</f>
        <v>0.51947946474690854</v>
      </c>
      <c r="AT116">
        <f t="shared" ref="AT116" si="551">AO116</f>
        <v>0.45533491679598875</v>
      </c>
      <c r="AV116">
        <f>STDEV(H116,L116,P116)</f>
        <v>6.3419977746621961E-2</v>
      </c>
      <c r="AW116">
        <f>STDEV(T116,X116,AB116)</f>
        <v>3.2431364237815945E-2</v>
      </c>
      <c r="AX116" s="80">
        <f>STDEV(AF116,AJ116)</f>
        <v>1.0183827141956515E-2</v>
      </c>
      <c r="AZ116">
        <f t="shared" ref="AZ116" si="552">AVERAGE(AQ116,AR116,AS116,AT116)</f>
        <v>0.5221609738951849</v>
      </c>
      <c r="BA116" s="80">
        <f t="shared" ref="BA116" si="553">STDEV(AQ116,AR116,AS116,AT116)</f>
        <v>8.9700162183142834E-2</v>
      </c>
      <c r="BB116" s="80">
        <f>TTEST(AQ112:AT112,AQ116:AT116,2,2)</f>
        <v>0.53958468338444598</v>
      </c>
      <c r="BE116" t="s">
        <v>61</v>
      </c>
      <c r="BF116">
        <f t="shared" ref="BF116" si="554">H116</f>
        <v>0.58035195719185861</v>
      </c>
      <c r="BG116">
        <f t="shared" ref="BG116" si="555">L116</f>
        <v>0.66434290704825427</v>
      </c>
      <c r="BH116">
        <f t="shared" ref="BH116" si="556">P116</f>
        <v>0.70466037757100841</v>
      </c>
      <c r="BI116">
        <f t="shared" ref="BI116" si="557">T116</f>
        <v>0.43376934357603342</v>
      </c>
      <c r="BJ116">
        <f t="shared" ref="BJ116" si="558">X116</f>
        <v>0.49827013141393423</v>
      </c>
      <c r="BK116">
        <f t="shared" ref="BK116" si="559">AB116</f>
        <v>0.46009382531243831</v>
      </c>
      <c r="BL116">
        <f t="shared" ref="BL116" si="560">AF116</f>
        <v>0.51227841151639952</v>
      </c>
      <c r="BM116">
        <f t="shared" ref="BM116" si="561">AJ116</f>
        <v>0.52668051797741766</v>
      </c>
      <c r="BN116">
        <f t="shared" ref="BN116" si="562">AO116</f>
        <v>0.45533491679598875</v>
      </c>
      <c r="BP116">
        <f>AVERAGE(H116,L116,P116,T116,X116,AB116,AF116,AJ116,AO116)</f>
        <v>0.53730915426703696</v>
      </c>
      <c r="BQ116" s="80">
        <f>STDEV(H116,L116,P116,T116,X116,AB116,AF116,AJ116,AO116)</f>
        <v>9.4645863288132404E-2</v>
      </c>
      <c r="BS116">
        <f>TTEST(BF112:BN112,BF116:BN116,2,2)</f>
        <v>0.20042855984344177</v>
      </c>
    </row>
    <row r="117" spans="1:107">
      <c r="A117" t="s">
        <v>200</v>
      </c>
      <c r="B117" t="s">
        <v>187</v>
      </c>
      <c r="C117" t="s">
        <v>153</v>
      </c>
      <c r="D117" t="s">
        <v>166</v>
      </c>
      <c r="E117" t="s">
        <v>155</v>
      </c>
      <c r="F117" s="78">
        <v>21.02</v>
      </c>
      <c r="J117">
        <v>21.14</v>
      </c>
      <c r="N117">
        <v>20.53</v>
      </c>
      <c r="R117">
        <v>21.96</v>
      </c>
      <c r="V117">
        <v>21.66</v>
      </c>
      <c r="Z117">
        <v>22.9</v>
      </c>
      <c r="AD117">
        <v>21.71</v>
      </c>
      <c r="AE117"/>
      <c r="AF117"/>
      <c r="AG117"/>
      <c r="AH117">
        <v>21.55</v>
      </c>
      <c r="AI117"/>
      <c r="AJ117"/>
      <c r="AM117" s="80">
        <v>21.11</v>
      </c>
    </row>
    <row r="118" spans="1:107">
      <c r="A118" t="s">
        <v>200</v>
      </c>
      <c r="B118" t="s">
        <v>188</v>
      </c>
      <c r="C118" t="s">
        <v>153</v>
      </c>
      <c r="D118" t="s">
        <v>166</v>
      </c>
      <c r="E118" t="s">
        <v>155</v>
      </c>
      <c r="F118" s="78">
        <v>20.79</v>
      </c>
      <c r="G118">
        <v>20.905000000000001</v>
      </c>
      <c r="H118">
        <v>0.71449706987054673</v>
      </c>
      <c r="J118">
        <v>21.12</v>
      </c>
      <c r="K118">
        <v>21.130000000000003</v>
      </c>
      <c r="L118">
        <v>0.8038509907431507</v>
      </c>
      <c r="N118">
        <v>20.7</v>
      </c>
      <c r="O118">
        <v>20.615000000000002</v>
      </c>
      <c r="P118">
        <v>0.76312960448027922</v>
      </c>
      <c r="R118">
        <v>22.04</v>
      </c>
      <c r="S118">
        <v>22</v>
      </c>
      <c r="T118">
        <v>0.44596425971004661</v>
      </c>
      <c r="V118">
        <v>21.72</v>
      </c>
      <c r="W118">
        <v>21.689999999999998</v>
      </c>
      <c r="X118">
        <v>0.41754395971418523</v>
      </c>
      <c r="Z118">
        <v>22.86</v>
      </c>
      <c r="AA118">
        <v>22.88</v>
      </c>
      <c r="AB118" s="79">
        <v>0.33448188869652845</v>
      </c>
      <c r="AD118">
        <v>21.94</v>
      </c>
      <c r="AE118">
        <v>21.825000000000003</v>
      </c>
      <c r="AF118">
        <v>0.52668051797741633</v>
      </c>
      <c r="AG118"/>
      <c r="AH118">
        <v>21.36</v>
      </c>
      <c r="AI118">
        <v>21.454999999999998</v>
      </c>
      <c r="AJ118">
        <v>0.65519670192918189</v>
      </c>
      <c r="AM118" s="80">
        <v>21.06</v>
      </c>
      <c r="AN118" s="80">
        <v>21.085000000000001</v>
      </c>
      <c r="AO118" s="80">
        <v>0.42044820762685731</v>
      </c>
      <c r="AQ118">
        <f t="shared" ref="AQ118" si="563">AVERAGE(H118,L118,P118)</f>
        <v>0.76049255503132551</v>
      </c>
      <c r="AR118">
        <f>AVERAGE(T118,X118,AB118)</f>
        <v>0.39933003604025341</v>
      </c>
      <c r="AS118">
        <f>AVERAGE(AF118,AJ118)</f>
        <v>0.59093860995329917</v>
      </c>
      <c r="AT118">
        <f t="shared" ref="AT118" si="564">AO118</f>
        <v>0.42044820762685731</v>
      </c>
      <c r="AV118">
        <f>STDEV(H118,L118,P118)</f>
        <v>4.4735291618296875E-2</v>
      </c>
      <c r="AW118">
        <f>STDEV(T118,X118,AB118)</f>
        <v>5.7930044220584183E-2</v>
      </c>
      <c r="AX118" s="80">
        <f>STDEV(AF118,AJ118)</f>
        <v>9.0874665164510093E-2</v>
      </c>
      <c r="AZ118">
        <f t="shared" ref="AZ118" si="565">AVERAGE(AQ118,AR118,AS118,AT118)</f>
        <v>0.54280235216293382</v>
      </c>
      <c r="BA118" s="80">
        <f t="shared" ref="BA118" si="566">STDEV(AQ118,AR118,AS118,AT118)</f>
        <v>0.16858327904204448</v>
      </c>
      <c r="BB118" s="80">
        <f>TTEST(AQ112:AT112,AQ118:AT118,2,2)</f>
        <v>0.53987707935836293</v>
      </c>
      <c r="BC118">
        <f>TTEST(AQ116:AT116,AQ118:AT118,2,2)</f>
        <v>0.83600732406728073</v>
      </c>
      <c r="BD118"/>
      <c r="BE118" t="s">
        <v>170</v>
      </c>
      <c r="BF118">
        <f t="shared" ref="BF118" si="567">H118</f>
        <v>0.71449706987054673</v>
      </c>
      <c r="BG118">
        <f t="shared" ref="BG118" si="568">L118</f>
        <v>0.8038509907431507</v>
      </c>
      <c r="BH118">
        <f t="shared" ref="BH118" si="569">P118</f>
        <v>0.76312960448027922</v>
      </c>
      <c r="BI118">
        <f t="shared" ref="BI118" si="570">T118</f>
        <v>0.44596425971004661</v>
      </c>
      <c r="BJ118">
        <f t="shared" ref="BJ118" si="571">X118</f>
        <v>0.41754395971418523</v>
      </c>
      <c r="BK118">
        <f t="shared" ref="BK118" si="572">AB118</f>
        <v>0.33448188869652845</v>
      </c>
      <c r="BL118">
        <f t="shared" ref="BL118" si="573">AF118</f>
        <v>0.52668051797741633</v>
      </c>
      <c r="BM118">
        <f t="shared" ref="BM118" si="574">AJ118</f>
        <v>0.65519670192918189</v>
      </c>
      <c r="BN118">
        <f t="shared" ref="BN118" si="575">AO118</f>
        <v>0.42044820762685731</v>
      </c>
      <c r="BO118"/>
      <c r="BP118">
        <f>AVERAGE(H118,L118,P118,T118,X118,AB118,AF118,AJ118,AO118)</f>
        <v>0.56464368897202144</v>
      </c>
      <c r="BQ118" s="80">
        <f>STDEV(H118,L118,P118,T118,X118,AB118,AF118,AJ118,AO118)</f>
        <v>0.17255571802108405</v>
      </c>
      <c r="BS118">
        <f>TTEST(BF112:BN112,BF118:BN118,2,2)</f>
        <v>0.201005020104642</v>
      </c>
      <c r="BU118">
        <f>TTEST(BF116:BN116,BF118:BN118,2,2)</f>
        <v>0.68245719347761757</v>
      </c>
    </row>
    <row r="119" spans="1:107">
      <c r="A119" t="s">
        <v>200</v>
      </c>
      <c r="B119" t="s">
        <v>189</v>
      </c>
      <c r="C119" t="s">
        <v>153</v>
      </c>
      <c r="D119" t="s">
        <v>154</v>
      </c>
      <c r="E119" t="s">
        <v>172</v>
      </c>
      <c r="F119" s="78">
        <v>21.01</v>
      </c>
      <c r="J119">
        <v>20.89</v>
      </c>
      <c r="N119">
        <v>20.66</v>
      </c>
      <c r="R119">
        <v>21.54</v>
      </c>
      <c r="V119">
        <v>21.82</v>
      </c>
      <c r="Z119">
        <v>22.49</v>
      </c>
      <c r="AD119">
        <v>21.7</v>
      </c>
      <c r="AE119"/>
      <c r="AF119"/>
      <c r="AG119"/>
      <c r="AH119">
        <v>21.31</v>
      </c>
      <c r="AI119"/>
      <c r="AJ119"/>
      <c r="AM119" s="80">
        <v>20.95</v>
      </c>
    </row>
    <row r="120" spans="1:107">
      <c r="A120" t="s">
        <v>200</v>
      </c>
      <c r="B120" t="s">
        <v>190</v>
      </c>
      <c r="C120" t="s">
        <v>153</v>
      </c>
      <c r="D120" t="s">
        <v>154</v>
      </c>
      <c r="E120" t="s">
        <v>172</v>
      </c>
      <c r="F120" s="78">
        <v>20.78</v>
      </c>
      <c r="G120">
        <v>20.895000000000003</v>
      </c>
      <c r="H120">
        <v>0.5605830390142541</v>
      </c>
      <c r="J120">
        <v>20.79</v>
      </c>
      <c r="K120">
        <v>20.84</v>
      </c>
      <c r="L120">
        <v>0.60290391384538</v>
      </c>
      <c r="N120">
        <v>20.57</v>
      </c>
      <c r="O120">
        <v>20.615000000000002</v>
      </c>
      <c r="P120">
        <v>0.64617641531874503</v>
      </c>
      <c r="R120">
        <v>21.42</v>
      </c>
      <c r="S120">
        <v>21.48</v>
      </c>
      <c r="T120">
        <v>0.33332466927280024</v>
      </c>
      <c r="V120">
        <v>21.75</v>
      </c>
      <c r="W120">
        <v>21.785</v>
      </c>
      <c r="X120">
        <v>0.34032852912486838</v>
      </c>
      <c r="Z120">
        <v>22.45</v>
      </c>
      <c r="AA120">
        <v>22.47</v>
      </c>
      <c r="AB120" s="79">
        <v>0.32987697769322327</v>
      </c>
      <c r="AD120">
        <v>21.61</v>
      </c>
      <c r="AE120">
        <v>21.655000000000001</v>
      </c>
      <c r="AF120">
        <v>0.4730288233627985</v>
      </c>
      <c r="AG120"/>
      <c r="AH120">
        <v>21.33</v>
      </c>
      <c r="AI120">
        <v>21.32</v>
      </c>
      <c r="AJ120">
        <v>0.51763246192068901</v>
      </c>
      <c r="AM120" s="80">
        <v>21.11</v>
      </c>
      <c r="AN120" s="80">
        <v>21.03</v>
      </c>
      <c r="AO120" s="80">
        <v>0.43527528164806117</v>
      </c>
      <c r="AQ120">
        <f t="shared" ref="AQ120" si="576">AVERAGE(H120,L120,P120)</f>
        <v>0.60322112272612638</v>
      </c>
      <c r="AR120">
        <f>AVERAGE(T120,X120,AB120)</f>
        <v>0.33451005869696399</v>
      </c>
      <c r="AS120">
        <f>AVERAGE(AF120,AJ120)</f>
        <v>0.49533064264174376</v>
      </c>
      <c r="AT120">
        <f t="shared" ref="AT120" si="577">AO120</f>
        <v>0.43527528164806117</v>
      </c>
      <c r="AV120">
        <f>STDEV(H120,L120,P120)</f>
        <v>4.2797569824770024E-2</v>
      </c>
      <c r="AW120">
        <f>STDEV(T120,X120,AB120)</f>
        <v>5.3256542224660204E-3</v>
      </c>
      <c r="AX120" s="80">
        <f>STDEV(AF120,AJ120)</f>
        <v>3.1539535289878143E-2</v>
      </c>
      <c r="AZ120">
        <f t="shared" ref="AZ120" si="578">AVERAGE(AQ120,AR120,AS120,AT120)</f>
        <v>0.46708427642822381</v>
      </c>
      <c r="BA120" s="80">
        <f t="shared" ref="BA120" si="579">STDEV(AQ120,AR120,AS120,AT120)</f>
        <v>0.11242602527912444</v>
      </c>
      <c r="BB120" s="80">
        <f>TTEST(AQ112:AT112,AQ120:AT120,2,2)</f>
        <v>0.85995309437105361</v>
      </c>
      <c r="BE120" t="s">
        <v>160</v>
      </c>
      <c r="BF120">
        <f t="shared" ref="BF120" si="580">H120</f>
        <v>0.5605830390142541</v>
      </c>
      <c r="BG120">
        <f t="shared" ref="BG120" si="581">L120</f>
        <v>0.60290391384538</v>
      </c>
      <c r="BH120">
        <f t="shared" ref="BH120" si="582">P120</f>
        <v>0.64617641531874503</v>
      </c>
      <c r="BI120">
        <f t="shared" ref="BI120" si="583">T120</f>
        <v>0.33332466927280024</v>
      </c>
      <c r="BJ120">
        <f t="shared" ref="BJ120" si="584">X120</f>
        <v>0.34032852912486838</v>
      </c>
      <c r="BK120">
        <f t="shared" ref="BK120" si="585">AB120</f>
        <v>0.32987697769322327</v>
      </c>
      <c r="BL120">
        <f t="shared" ref="BL120" si="586">AF120</f>
        <v>0.4730288233627985</v>
      </c>
      <c r="BM120">
        <f t="shared" ref="BM120" si="587">AJ120</f>
        <v>0.51763246192068901</v>
      </c>
      <c r="BN120">
        <f t="shared" ref="BN120" si="588">AO120</f>
        <v>0.43527528164806117</v>
      </c>
      <c r="BP120">
        <f>AVERAGE(H120,L120,P120,T120,X120,AB120,AF120,AJ120,AO120)</f>
        <v>0.47101445680009113</v>
      </c>
      <c r="BQ120" s="80">
        <f>STDEV(H120,L120,P120,T120,X120,AB120,AF120,AJ120,AO120)</f>
        <v>0.12016173138553325</v>
      </c>
      <c r="BT120">
        <f>TTEST(BF112:BN112,BF120:BN120,2,2)</f>
        <v>0.9263927419304252</v>
      </c>
    </row>
    <row r="121" spans="1:107">
      <c r="A121" t="s">
        <v>200</v>
      </c>
      <c r="B121" t="s">
        <v>191</v>
      </c>
      <c r="C121" t="s">
        <v>153</v>
      </c>
      <c r="D121" t="s">
        <v>162</v>
      </c>
      <c r="E121" t="s">
        <v>172</v>
      </c>
      <c r="F121" s="78">
        <v>20.55</v>
      </c>
      <c r="J121">
        <v>20.53</v>
      </c>
      <c r="N121">
        <v>21.06</v>
      </c>
      <c r="R121">
        <v>21.31</v>
      </c>
      <c r="V121">
        <v>21.63</v>
      </c>
      <c r="Z121">
        <v>21.49</v>
      </c>
      <c r="AD121">
        <v>21.75</v>
      </c>
      <c r="AE121"/>
      <c r="AF121"/>
      <c r="AG121"/>
      <c r="AH121">
        <v>20.94</v>
      </c>
      <c r="AI121"/>
      <c r="AJ121"/>
      <c r="AM121" s="80">
        <v>21.34</v>
      </c>
    </row>
    <row r="122" spans="1:107">
      <c r="A122" t="s">
        <v>200</v>
      </c>
      <c r="B122" t="s">
        <v>192</v>
      </c>
      <c r="C122" t="s">
        <v>153</v>
      </c>
      <c r="D122" t="s">
        <v>162</v>
      </c>
      <c r="E122" t="s">
        <v>172</v>
      </c>
      <c r="F122" s="78">
        <v>20.57</v>
      </c>
      <c r="G122">
        <v>20.560000000000002</v>
      </c>
      <c r="H122">
        <v>0.70466037757100841</v>
      </c>
      <c r="J122">
        <v>20.56</v>
      </c>
      <c r="K122">
        <v>20.545000000000002</v>
      </c>
      <c r="L122">
        <v>0.8038509907431507</v>
      </c>
      <c r="N122">
        <v>21.13</v>
      </c>
      <c r="O122">
        <v>21.094999999999999</v>
      </c>
      <c r="P122">
        <v>0.62633221931206517</v>
      </c>
      <c r="R122">
        <v>21.3</v>
      </c>
      <c r="S122">
        <v>21.305</v>
      </c>
      <c r="T122">
        <v>0.40753616620131217</v>
      </c>
      <c r="V122">
        <v>21.71</v>
      </c>
      <c r="W122">
        <v>21.67</v>
      </c>
      <c r="X122">
        <v>0.36984687731220883</v>
      </c>
      <c r="Z122">
        <v>21.44</v>
      </c>
      <c r="AA122">
        <v>21.465</v>
      </c>
      <c r="AB122" s="79">
        <v>0.37631168685276678</v>
      </c>
      <c r="AD122">
        <v>21.73</v>
      </c>
      <c r="AE122">
        <v>21.740000000000002</v>
      </c>
      <c r="AF122">
        <v>0.45850202160233561</v>
      </c>
      <c r="AG122"/>
      <c r="AH122">
        <v>20.72</v>
      </c>
      <c r="AI122">
        <v>20.83</v>
      </c>
      <c r="AJ122">
        <v>0.69979293279759758</v>
      </c>
      <c r="AM122" s="80">
        <v>21.37</v>
      </c>
      <c r="AN122" s="80">
        <v>21.355</v>
      </c>
      <c r="AO122" s="80">
        <v>0.39914919317832515</v>
      </c>
      <c r="AQ122">
        <f t="shared" ref="AQ122" si="589">AVERAGE(H122,L122,P122)</f>
        <v>0.71161452920874135</v>
      </c>
      <c r="AR122">
        <f>AVERAGE(T122,X122,AB122)</f>
        <v>0.38456491012209587</v>
      </c>
      <c r="AS122">
        <f>AVERAGE(AF122,AJ122)</f>
        <v>0.57914747719996662</v>
      </c>
      <c r="AT122">
        <f t="shared" ref="AT122" si="590">AO122</f>
        <v>0.39914919317832515</v>
      </c>
      <c r="AV122">
        <f>STDEV(H122,L122,P122)</f>
        <v>8.8963468465156931E-2</v>
      </c>
      <c r="AW122">
        <f>STDEV(T122,X122,AB122)</f>
        <v>2.015458744285328E-2</v>
      </c>
      <c r="AX122" s="80">
        <f>STDEV(AF122,AJ122)</f>
        <v>0.17061843954485073</v>
      </c>
      <c r="AZ122">
        <f t="shared" ref="AZ122" si="591">AVERAGE(AQ122,AR122,AS122,AT122)</f>
        <v>0.51861902742728228</v>
      </c>
      <c r="BA122" s="80">
        <f t="shared" ref="BA122" si="592">STDEV(AQ122,AR122,AS122,AT122)</f>
        <v>0.15615644356617445</v>
      </c>
      <c r="BB122" s="80">
        <f>TTEST(AQ114:AT114,AQ122:AT122,2,2)</f>
        <v>0.1060872618260897</v>
      </c>
      <c r="BE122" t="s">
        <v>82</v>
      </c>
      <c r="BF122">
        <f t="shared" ref="BF122" si="593">H122</f>
        <v>0.70466037757100841</v>
      </c>
      <c r="BG122">
        <f t="shared" ref="BG122" si="594">L122</f>
        <v>0.8038509907431507</v>
      </c>
      <c r="BH122">
        <f t="shared" ref="BH122" si="595">P122</f>
        <v>0.62633221931206517</v>
      </c>
      <c r="BI122">
        <f t="shared" ref="BI122" si="596">T122</f>
        <v>0.40753616620131217</v>
      </c>
      <c r="BJ122">
        <f t="shared" ref="BJ122" si="597">X122</f>
        <v>0.36984687731220883</v>
      </c>
      <c r="BK122">
        <f t="shared" ref="BK122" si="598">AB122</f>
        <v>0.37631168685276678</v>
      </c>
      <c r="BL122">
        <f t="shared" ref="BL122" si="599">AF122</f>
        <v>0.45850202160233561</v>
      </c>
      <c r="BM122">
        <f t="shared" ref="BM122" si="600">AJ122</f>
        <v>0.69979293279759758</v>
      </c>
      <c r="BN122">
        <f t="shared" ref="BN122" si="601">AO122</f>
        <v>0.39914919317832515</v>
      </c>
      <c r="BP122">
        <f>AVERAGE(H122,L122,P122,T122,X122,AB122,AF122,AJ122,AO122)</f>
        <v>0.53844249617453011</v>
      </c>
      <c r="BQ122" s="80">
        <f>STDEV(H122,L122,P122,T122,X122,AB122,AF122,AJ122,AO122)</f>
        <v>0.16936243418669422</v>
      </c>
      <c r="BT122">
        <f>TTEST(BF114:BN114,BF122:BN122,2,2)</f>
        <v>1.0839052373238438E-2</v>
      </c>
    </row>
    <row r="123" spans="1:107">
      <c r="A123" t="s">
        <v>200</v>
      </c>
      <c r="B123" t="s">
        <v>193</v>
      </c>
      <c r="C123" t="s">
        <v>153</v>
      </c>
      <c r="D123" t="s">
        <v>164</v>
      </c>
      <c r="E123" t="s">
        <v>172</v>
      </c>
      <c r="F123" s="78">
        <v>21.21</v>
      </c>
      <c r="J123">
        <v>21.02</v>
      </c>
      <c r="N123">
        <v>20.6</v>
      </c>
      <c r="R123">
        <v>21.71</v>
      </c>
      <c r="V123">
        <v>20.73</v>
      </c>
      <c r="Z123">
        <v>21.2</v>
      </c>
      <c r="AD123">
        <v>21.27</v>
      </c>
      <c r="AE123"/>
      <c r="AF123"/>
      <c r="AG123"/>
      <c r="AH123">
        <v>21.08</v>
      </c>
      <c r="AI123"/>
      <c r="AJ123"/>
      <c r="AM123" s="80">
        <v>20.95</v>
      </c>
    </row>
    <row r="124" spans="1:107">
      <c r="A124" t="s">
        <v>200</v>
      </c>
      <c r="B124" t="s">
        <v>194</v>
      </c>
      <c r="C124" t="s">
        <v>153</v>
      </c>
      <c r="D124" t="s">
        <v>164</v>
      </c>
      <c r="E124" t="s">
        <v>172</v>
      </c>
      <c r="F124" s="78">
        <v>21.02</v>
      </c>
      <c r="G124">
        <v>21.115000000000002</v>
      </c>
      <c r="H124">
        <v>0.5605830390142541</v>
      </c>
      <c r="J124">
        <v>20.96</v>
      </c>
      <c r="K124">
        <v>20.990000000000002</v>
      </c>
      <c r="L124">
        <v>0.59666787151585898</v>
      </c>
      <c r="N124">
        <v>20.59</v>
      </c>
      <c r="O124">
        <v>20.594999999999999</v>
      </c>
      <c r="P124">
        <v>0.67128625139013365</v>
      </c>
      <c r="R124">
        <v>21.69</v>
      </c>
      <c r="S124">
        <v>21.700000000000003</v>
      </c>
      <c r="T124">
        <v>0.34032852912486761</v>
      </c>
      <c r="V124">
        <v>20.72</v>
      </c>
      <c r="W124">
        <v>20.725000000000001</v>
      </c>
      <c r="X124">
        <v>0.43376934357603453</v>
      </c>
      <c r="Z124">
        <v>21.37</v>
      </c>
      <c r="AA124">
        <v>21.285</v>
      </c>
      <c r="AB124" s="79">
        <v>0.38156480224013961</v>
      </c>
      <c r="AD124">
        <v>20.78</v>
      </c>
      <c r="AE124">
        <v>21.024999999999999</v>
      </c>
      <c r="AF124">
        <v>0.53774719522869063</v>
      </c>
      <c r="AG124"/>
      <c r="AH124">
        <v>21.11</v>
      </c>
      <c r="AI124">
        <v>21.094999999999999</v>
      </c>
      <c r="AJ124">
        <v>0.60081802476342561</v>
      </c>
      <c r="AM124" s="80">
        <v>21.02</v>
      </c>
      <c r="AN124" s="80">
        <v>20.984999999999999</v>
      </c>
      <c r="AO124" s="80">
        <v>0.43376934357603453</v>
      </c>
      <c r="AQ124">
        <f t="shared" ref="AQ124" si="602">AVERAGE(H124,L124,P124)</f>
        <v>0.60951238730674884</v>
      </c>
      <c r="AR124">
        <f>AVERAGE(T124,X124,AB124)</f>
        <v>0.3852208916470139</v>
      </c>
      <c r="AS124">
        <f>AVERAGE(AF124,AJ124)</f>
        <v>0.56928260999605818</v>
      </c>
      <c r="AT124">
        <f t="shared" ref="AT124" si="603">AO124</f>
        <v>0.43376934357603453</v>
      </c>
      <c r="AV124">
        <f>STDEV(H124,L124,P124)</f>
        <v>5.6458272175223249E-2</v>
      </c>
      <c r="AW124">
        <f>STDEV(T124,X124,AB124)</f>
        <v>4.682757407380448E-2</v>
      </c>
      <c r="AX124" s="80">
        <f>STDEV(AF124,AJ124)</f>
        <v>4.4597811259071883E-2</v>
      </c>
      <c r="AZ124">
        <f t="shared" ref="AZ124" si="604">AVERAGE(AQ124,AR124,AS124,AT124)</f>
        <v>0.49944630813146385</v>
      </c>
      <c r="BA124" s="80">
        <f t="shared" ref="BA124" si="605">STDEV(AQ124,AR124,AS124,AT124)</f>
        <v>0.10700866053331708</v>
      </c>
      <c r="BB124" s="80">
        <f>TTEST(AQ116:AT116,AQ124:AT124,2,2)</f>
        <v>0.75596135204007975</v>
      </c>
      <c r="BE124" t="s">
        <v>61</v>
      </c>
      <c r="BF124">
        <f t="shared" ref="BF124" si="606">H124</f>
        <v>0.5605830390142541</v>
      </c>
      <c r="BG124">
        <f t="shared" ref="BG124" si="607">L124</f>
        <v>0.59666787151585898</v>
      </c>
      <c r="BH124">
        <f t="shared" ref="BH124" si="608">P124</f>
        <v>0.67128625139013365</v>
      </c>
      <c r="BI124">
        <f t="shared" ref="BI124" si="609">T124</f>
        <v>0.34032852912486761</v>
      </c>
      <c r="BJ124">
        <f t="shared" ref="BJ124" si="610">X124</f>
        <v>0.43376934357603453</v>
      </c>
      <c r="BK124">
        <f t="shared" ref="BK124" si="611">AB124</f>
        <v>0.38156480224013961</v>
      </c>
      <c r="BL124">
        <f t="shared" ref="BL124" si="612">AF124</f>
        <v>0.53774719522869063</v>
      </c>
      <c r="BM124">
        <f t="shared" ref="BM124" si="613">AJ124</f>
        <v>0.60081802476342561</v>
      </c>
      <c r="BN124">
        <f t="shared" ref="BN124" si="614">AO124</f>
        <v>0.43376934357603453</v>
      </c>
      <c r="BP124">
        <f>AVERAGE(H124,L124,P124,T124,X124,AB124,AF124,AJ124,AO124)</f>
        <v>0.5062816000477155</v>
      </c>
      <c r="BQ124" s="80">
        <f>STDEV(H124,L124,P124,T124,X124,AB124,AF124,AJ124,AO124)</f>
        <v>0.11285102717068762</v>
      </c>
      <c r="BT124">
        <f>TTEST(BF116:BN116,BF124:BN124,2,2)</f>
        <v>0.53632301338160926</v>
      </c>
    </row>
    <row r="125" spans="1:107">
      <c r="A125" t="s">
        <v>200</v>
      </c>
      <c r="B125" t="s">
        <v>195</v>
      </c>
      <c r="C125" t="s">
        <v>153</v>
      </c>
      <c r="D125" t="s">
        <v>166</v>
      </c>
      <c r="E125" t="s">
        <v>172</v>
      </c>
      <c r="F125" s="78">
        <v>20.45</v>
      </c>
      <c r="J125">
        <v>20.88</v>
      </c>
      <c r="N125">
        <v>21.77</v>
      </c>
      <c r="R125">
        <v>21.51</v>
      </c>
      <c r="V125">
        <v>20.64</v>
      </c>
      <c r="Z125">
        <v>21.16</v>
      </c>
      <c r="AD125">
        <v>20.67</v>
      </c>
      <c r="AE125"/>
      <c r="AF125"/>
      <c r="AG125"/>
      <c r="AH125">
        <v>20.86</v>
      </c>
      <c r="AI125"/>
      <c r="AJ125"/>
      <c r="AM125" s="80">
        <v>20.97</v>
      </c>
    </row>
    <row r="126" spans="1:107">
      <c r="A126" t="s">
        <v>200</v>
      </c>
      <c r="B126" t="s">
        <v>196</v>
      </c>
      <c r="C126" t="s">
        <v>153</v>
      </c>
      <c r="D126" t="s">
        <v>166</v>
      </c>
      <c r="E126" t="s">
        <v>172</v>
      </c>
      <c r="F126" s="78">
        <v>20.329999999999998</v>
      </c>
      <c r="G126">
        <v>20.39</v>
      </c>
      <c r="H126">
        <v>0.77646887500103867</v>
      </c>
      <c r="J126">
        <v>20.83</v>
      </c>
      <c r="K126">
        <v>20.854999999999997</v>
      </c>
      <c r="L126">
        <v>0.69495910992116927</v>
      </c>
      <c r="N126">
        <v>21.52</v>
      </c>
      <c r="O126">
        <v>21.645</v>
      </c>
      <c r="P126">
        <v>0.66434290704825583</v>
      </c>
      <c r="R126">
        <v>21.59</v>
      </c>
      <c r="S126">
        <v>21.55</v>
      </c>
      <c r="T126">
        <v>0.39229204894837594</v>
      </c>
      <c r="V126">
        <v>20.76</v>
      </c>
      <c r="W126">
        <v>20.700000000000003</v>
      </c>
      <c r="X126">
        <v>0.47631899902196867</v>
      </c>
      <c r="Z126">
        <v>20.91</v>
      </c>
      <c r="AA126">
        <v>21.035</v>
      </c>
      <c r="AB126" s="79">
        <v>0.37761814639070612</v>
      </c>
      <c r="AD126">
        <v>20.52</v>
      </c>
      <c r="AE126">
        <v>20.594999999999999</v>
      </c>
      <c r="AF126">
        <v>0.75262337370553356</v>
      </c>
      <c r="AG126"/>
      <c r="AH126">
        <v>20.56</v>
      </c>
      <c r="AI126">
        <v>20.71</v>
      </c>
      <c r="AJ126">
        <v>0.74483873156135072</v>
      </c>
      <c r="AM126" s="80">
        <v>20.76</v>
      </c>
      <c r="AN126" s="80">
        <v>20.865000000000002</v>
      </c>
      <c r="AO126" s="80">
        <v>0.45375957765858027</v>
      </c>
      <c r="AQ126">
        <f t="shared" ref="AQ126" si="615">AVERAGE(H126,L126,P126)</f>
        <v>0.71192363065682118</v>
      </c>
      <c r="AR126">
        <f>AVERAGE(T126,X126,AB126)</f>
        <v>0.41540973145368359</v>
      </c>
      <c r="AS126">
        <f>AVERAGE(AF126,AJ126)</f>
        <v>0.74873105263344208</v>
      </c>
      <c r="AT126">
        <f>AO126</f>
        <v>0.45375957765858027</v>
      </c>
      <c r="AV126">
        <f>STDEV(H126,L126,P126)</f>
        <v>5.7956055724832554E-2</v>
      </c>
      <c r="AW126">
        <f>STDEV(T126,X126,AB126)</f>
        <v>5.3256783707304849E-2</v>
      </c>
      <c r="AX126" s="80">
        <f>STDEV(AF126,AJ126)</f>
        <v>5.5045732492622719E-3</v>
      </c>
      <c r="AZ126">
        <f t="shared" ref="AZ126" si="616">AVERAGE(AQ126,AR126,AS126,AT126)</f>
        <v>0.58245599810063176</v>
      </c>
      <c r="BA126" s="80">
        <f t="shared" ref="BA126" si="617">STDEV(AQ126,AR126,AS126,AT126)</f>
        <v>0.17212058319181764</v>
      </c>
      <c r="BB126" s="80">
        <f>TTEST(AQ118:AT118,AQ126:AT126,2,2)</f>
        <v>0.75320986437741499</v>
      </c>
      <c r="BE126" t="s">
        <v>170</v>
      </c>
      <c r="BF126">
        <f t="shared" ref="BF126" si="618">H126</f>
        <v>0.77646887500103867</v>
      </c>
      <c r="BG126">
        <f t="shared" ref="BG126" si="619">L126</f>
        <v>0.69495910992116927</v>
      </c>
      <c r="BH126">
        <f t="shared" ref="BH126" si="620">P126</f>
        <v>0.66434290704825583</v>
      </c>
      <c r="BI126">
        <f t="shared" ref="BI126" si="621">T126</f>
        <v>0.39229204894837594</v>
      </c>
      <c r="BJ126">
        <f t="shared" ref="BJ126" si="622">X126</f>
        <v>0.47631899902196867</v>
      </c>
      <c r="BK126">
        <f t="shared" ref="BK126" si="623">AB126</f>
        <v>0.37761814639070612</v>
      </c>
      <c r="BL126">
        <f t="shared" ref="BL126" si="624">AF126</f>
        <v>0.75262337370553356</v>
      </c>
      <c r="BM126">
        <f t="shared" ref="BM126" si="625">AJ126</f>
        <v>0.74483873156135072</v>
      </c>
      <c r="BN126">
        <f t="shared" ref="BN126" si="626">AO126</f>
        <v>0.45375957765858027</v>
      </c>
      <c r="BP126">
        <f>AVERAGE(H126,L126,P126,T126,X126,AB126,AF126,AJ126,AO126)</f>
        <v>0.59258019658410876</v>
      </c>
      <c r="BQ126" s="80">
        <f>STDEV(H126,L126,P126,T126,X126,AB126,AF126,AJ126,AO126)</f>
        <v>0.16483124323829426</v>
      </c>
      <c r="BT126">
        <f>TTEST(BF118:BN118,BF126:BN126,2,2)</f>
        <v>0.73001322578642314</v>
      </c>
    </row>
    <row r="127" spans="1:107">
      <c r="B127" t="s">
        <v>126</v>
      </c>
      <c r="C127" t="s">
        <v>41</v>
      </c>
      <c r="D127" t="s">
        <v>42</v>
      </c>
      <c r="E127" t="s">
        <v>43</v>
      </c>
      <c r="F127" s="78" t="s">
        <v>44</v>
      </c>
      <c r="AD127" t="s">
        <v>44</v>
      </c>
      <c r="AE127"/>
      <c r="AF127"/>
      <c r="AG127"/>
      <c r="AH127"/>
      <c r="AI127"/>
      <c r="AJ127"/>
      <c r="AM127" s="80" t="s">
        <v>44</v>
      </c>
      <c r="BE127" t="s">
        <v>42</v>
      </c>
    </row>
    <row r="128" spans="1:107">
      <c r="A128" t="s">
        <v>201</v>
      </c>
      <c r="B128" t="s">
        <v>152</v>
      </c>
      <c r="C128" t="s">
        <v>153</v>
      </c>
      <c r="D128" t="s">
        <v>154</v>
      </c>
      <c r="E128" t="s">
        <v>155</v>
      </c>
      <c r="F128" s="78">
        <v>22.03</v>
      </c>
      <c r="J128">
        <v>22.84</v>
      </c>
      <c r="N128">
        <v>22.46</v>
      </c>
      <c r="R128">
        <v>22.44</v>
      </c>
      <c r="V128">
        <v>22.57</v>
      </c>
      <c r="Z128">
        <v>23.33</v>
      </c>
      <c r="AD128">
        <v>23</v>
      </c>
      <c r="AE128"/>
      <c r="AF128"/>
      <c r="AG128"/>
      <c r="AH128">
        <v>22.87</v>
      </c>
      <c r="AI128"/>
      <c r="AJ128"/>
      <c r="AM128" s="80">
        <v>23.21</v>
      </c>
      <c r="CZ128" t="s">
        <v>156</v>
      </c>
      <c r="DA128" t="s">
        <v>150</v>
      </c>
      <c r="DB128" t="s">
        <v>157</v>
      </c>
      <c r="DC128" t="s">
        <v>158</v>
      </c>
    </row>
    <row r="129" spans="1:107">
      <c r="A129" t="s">
        <v>201</v>
      </c>
      <c r="B129" t="s">
        <v>159</v>
      </c>
      <c r="C129" t="s">
        <v>153</v>
      </c>
      <c r="D129" t="s">
        <v>154</v>
      </c>
      <c r="E129" t="s">
        <v>155</v>
      </c>
      <c r="F129" s="78">
        <v>22.19</v>
      </c>
      <c r="G129">
        <v>22.11</v>
      </c>
      <c r="H129">
        <v>0.21688467178801726</v>
      </c>
      <c r="J129">
        <v>23.12</v>
      </c>
      <c r="K129">
        <v>22.98</v>
      </c>
      <c r="L129">
        <v>0.14762408267869118</v>
      </c>
      <c r="N129">
        <v>22.83</v>
      </c>
      <c r="O129">
        <v>22.645</v>
      </c>
      <c r="P129">
        <v>0.17075503209429935</v>
      </c>
      <c r="R129">
        <v>22.53</v>
      </c>
      <c r="S129">
        <v>22.484999999999999</v>
      </c>
      <c r="T129">
        <v>0.14559169830855687</v>
      </c>
      <c r="V129">
        <v>22.61</v>
      </c>
      <c r="W129">
        <v>22.59</v>
      </c>
      <c r="X129">
        <v>0.17739041952504772</v>
      </c>
      <c r="Z129">
        <v>23.29</v>
      </c>
      <c r="AA129">
        <v>23.31</v>
      </c>
      <c r="AB129" s="79">
        <v>0.12718496151283601</v>
      </c>
      <c r="AD129">
        <v>23.28</v>
      </c>
      <c r="AE129">
        <v>23</v>
      </c>
      <c r="AF129">
        <v>0.1576721761039063</v>
      </c>
      <c r="AG129"/>
      <c r="AH129">
        <v>22.82</v>
      </c>
      <c r="AI129">
        <v>22.844999999999999</v>
      </c>
      <c r="AJ129">
        <v>0.19751032796584428</v>
      </c>
      <c r="AM129" s="80">
        <v>23.23</v>
      </c>
      <c r="AN129" s="80">
        <v>23.22</v>
      </c>
      <c r="AO129" s="80">
        <v>0.12370708205190084</v>
      </c>
      <c r="AQ129">
        <f>AVERAGE(H129,L129,P129)</f>
        <v>0.1784212621870026</v>
      </c>
      <c r="AR129">
        <f>AVERAGE(T129,X129,AB129)</f>
        <v>0.1500556931154802</v>
      </c>
      <c r="AS129">
        <f>AVERAGE(AF129,AJ129)</f>
        <v>0.1775912520348753</v>
      </c>
      <c r="AT129">
        <f>AO129</f>
        <v>0.12370708205190084</v>
      </c>
      <c r="AV129">
        <f>STDEV(H129,L129,P129)</f>
        <v>3.5260964448216928E-2</v>
      </c>
      <c r="AW129">
        <f>STDEV(T129,X129,AB129)</f>
        <v>2.5398670059299452E-2</v>
      </c>
      <c r="AX129" s="80">
        <f>STDEV(AF129,AJ129)</f>
        <v>2.8169827331515594E-2</v>
      </c>
      <c r="AZ129">
        <f>AVERAGE(AQ129,AR129,AS129,AT129)</f>
        <v>0.15744382234731474</v>
      </c>
      <c r="BA129" s="80">
        <f>STDEV(AQ129,AR129,AS129,AT129)</f>
        <v>2.6068652979836453E-2</v>
      </c>
      <c r="BE129" t="s">
        <v>160</v>
      </c>
      <c r="BF129">
        <f>H129</f>
        <v>0.21688467178801726</v>
      </c>
      <c r="BG129">
        <f>L129</f>
        <v>0.14762408267869118</v>
      </c>
      <c r="BH129">
        <f>P129</f>
        <v>0.17075503209429935</v>
      </c>
      <c r="BI129">
        <f>T129</f>
        <v>0.14559169830855687</v>
      </c>
      <c r="BJ129">
        <f>X129</f>
        <v>0.17739041952504772</v>
      </c>
      <c r="BK129">
        <f>AB129</f>
        <v>0.12718496151283601</v>
      </c>
      <c r="BL129">
        <f>AF129</f>
        <v>0.1576721761039063</v>
      </c>
      <c r="BM129">
        <f>AJ129</f>
        <v>0.19751032796584428</v>
      </c>
      <c r="BN129">
        <f>AO129</f>
        <v>0.12370708205190084</v>
      </c>
      <c r="BP129">
        <f>AVERAGE(H129,L129,P129,T129,X129,AB129,AF129,AJ129,AO129)</f>
        <v>0.16270227244767776</v>
      </c>
      <c r="BQ129" s="80">
        <f>STDEV(H129,L129,P129,T129,X129,AB129,AF129,AJ129,AO129)</f>
        <v>3.113569375145896E-2</v>
      </c>
      <c r="CZ129" t="s">
        <v>154</v>
      </c>
      <c r="DA129">
        <f>BB137</f>
        <v>0.66155386064443089</v>
      </c>
    </row>
    <row r="130" spans="1:107">
      <c r="A130" t="s">
        <v>201</v>
      </c>
      <c r="B130" t="s">
        <v>161</v>
      </c>
      <c r="C130" t="s">
        <v>153</v>
      </c>
      <c r="D130" t="s">
        <v>162</v>
      </c>
      <c r="E130" t="s">
        <v>155</v>
      </c>
      <c r="F130" s="78">
        <v>24.38</v>
      </c>
      <c r="J130">
        <v>24.58</v>
      </c>
      <c r="N130">
        <v>24.49</v>
      </c>
      <c r="R130">
        <v>24.96</v>
      </c>
      <c r="V130">
        <v>24.45</v>
      </c>
      <c r="Z130">
        <v>24.86</v>
      </c>
      <c r="AD130">
        <v>24.54</v>
      </c>
      <c r="AE130"/>
      <c r="AF130"/>
      <c r="AG130"/>
      <c r="AH130">
        <v>24.96</v>
      </c>
      <c r="AI130"/>
      <c r="AJ130"/>
      <c r="AM130" s="80">
        <v>25.09</v>
      </c>
      <c r="CZ130" t="s">
        <v>162</v>
      </c>
      <c r="DA130" s="32">
        <f>BB139</f>
        <v>2.8014051438538624E-2</v>
      </c>
      <c r="DB130" s="32">
        <f>BB131</f>
        <v>9.9347751677956769E-4</v>
      </c>
    </row>
    <row r="131" spans="1:107">
      <c r="A131" t="s">
        <v>201</v>
      </c>
      <c r="B131" t="s">
        <v>163</v>
      </c>
      <c r="C131" t="s">
        <v>153</v>
      </c>
      <c r="D131" t="s">
        <v>162</v>
      </c>
      <c r="E131" t="s">
        <v>155</v>
      </c>
      <c r="F131" s="78">
        <v>24.45</v>
      </c>
      <c r="G131">
        <v>24.414999999999999</v>
      </c>
      <c r="H131">
        <v>8.7777804733624967E-2</v>
      </c>
      <c r="J131">
        <v>24.86</v>
      </c>
      <c r="K131">
        <v>24.72</v>
      </c>
      <c r="L131">
        <v>7.9936598829839528E-2</v>
      </c>
      <c r="N131">
        <v>24.55</v>
      </c>
      <c r="O131">
        <v>24.52</v>
      </c>
      <c r="P131">
        <v>6.8630800861690683E-2</v>
      </c>
      <c r="R131">
        <v>25.11</v>
      </c>
      <c r="S131">
        <v>25.035</v>
      </c>
      <c r="T131">
        <v>4.5594385757505441E-2</v>
      </c>
      <c r="V131">
        <v>24.55</v>
      </c>
      <c r="W131">
        <v>24.5</v>
      </c>
      <c r="X131">
        <v>8.2469244423305818E-2</v>
      </c>
      <c r="Z131">
        <v>25.05</v>
      </c>
      <c r="AA131">
        <v>24.954999999999998</v>
      </c>
      <c r="AB131" s="79">
        <v>4.4194173824159223E-2</v>
      </c>
      <c r="AD131">
        <v>24.66</v>
      </c>
      <c r="AE131">
        <v>24.6</v>
      </c>
      <c r="AF131">
        <v>8.5673925311231358E-2</v>
      </c>
      <c r="AG131"/>
      <c r="AH131">
        <v>25.13</v>
      </c>
      <c r="AI131">
        <v>25.045000000000002</v>
      </c>
      <c r="AJ131">
        <v>7.3302184326992259E-2</v>
      </c>
      <c r="AM131" s="80">
        <v>25.2</v>
      </c>
      <c r="AN131" s="80">
        <v>25.145</v>
      </c>
      <c r="AO131" s="80">
        <v>4.6070913040346884E-2</v>
      </c>
      <c r="AQ131">
        <f t="shared" ref="AQ131" si="627">AVERAGE(H131,L131,P131)</f>
        <v>7.8781734808385059E-2</v>
      </c>
      <c r="AR131">
        <f>AVERAGE(T131,X131,AB131)</f>
        <v>5.741926800165683E-2</v>
      </c>
      <c r="AS131">
        <f>AVERAGE(AF131,AJ131)</f>
        <v>7.9488054819111809E-2</v>
      </c>
      <c r="AT131">
        <f t="shared" ref="AT131" si="628">AO131</f>
        <v>4.6070913040346884E-2</v>
      </c>
      <c r="AV131">
        <f>STDEV(H131,L131,P131)</f>
        <v>9.6256024486264819E-3</v>
      </c>
      <c r="AW131">
        <f>STDEV(T131,X131,AB131)</f>
        <v>2.1705209913945752E-2</v>
      </c>
      <c r="AX131" s="80">
        <f>STDEV(AF131,AJ131)</f>
        <v>8.7481419450389994E-3</v>
      </c>
      <c r="AZ131">
        <f t="shared" ref="AZ131" si="629">AVERAGE(AQ131,AR131,AS131,AT131)</f>
        <v>6.5439992667375144E-2</v>
      </c>
      <c r="BA131" s="80">
        <f t="shared" ref="BA131" si="630">STDEV(AQ131,AR131,AS131,AT131)</f>
        <v>1.6480730195571655E-2</v>
      </c>
      <c r="BB131" s="80">
        <f>TTEST(AQ129:AT129,AQ131:AT131,2,2)</f>
        <v>9.9347751677956769E-4</v>
      </c>
      <c r="BE131" t="s">
        <v>82</v>
      </c>
      <c r="BF131">
        <f t="shared" ref="BF131" si="631">H131</f>
        <v>8.7777804733624967E-2</v>
      </c>
      <c r="BG131">
        <f t="shared" ref="BG131" si="632">L131</f>
        <v>7.9936598829839528E-2</v>
      </c>
      <c r="BH131">
        <f t="shared" ref="BH131" si="633">P131</f>
        <v>6.8630800861690683E-2</v>
      </c>
      <c r="BI131">
        <f t="shared" ref="BI131" si="634">T131</f>
        <v>4.5594385757505441E-2</v>
      </c>
      <c r="BJ131">
        <f t="shared" ref="BJ131" si="635">X131</f>
        <v>8.2469244423305818E-2</v>
      </c>
      <c r="BK131">
        <f t="shared" ref="BK131" si="636">AB131</f>
        <v>4.4194173824159223E-2</v>
      </c>
      <c r="BL131">
        <f t="shared" ref="BL131" si="637">AF131</f>
        <v>8.5673925311231358E-2</v>
      </c>
      <c r="BM131">
        <f t="shared" ref="BM131" si="638">AJ131</f>
        <v>7.3302184326992259E-2</v>
      </c>
      <c r="BN131">
        <f t="shared" ref="BN131" si="639">AO131</f>
        <v>4.6070913040346884E-2</v>
      </c>
      <c r="BP131">
        <f>AVERAGE(H131,L131,P131,T131,X131,AB131,AF131,AJ131,AO131)</f>
        <v>6.8183336789855151E-2</v>
      </c>
      <c r="BQ131" s="80">
        <f>STDEV(H131,L131,P131,T131,X131,AB131,AF131,AJ131,AO131)</f>
        <v>1.8142467249295184E-2</v>
      </c>
      <c r="BS131">
        <f>TTEST(BF129:BN129,BF131:BN131,2,2)</f>
        <v>6.8683885013103519E-7</v>
      </c>
      <c r="CZ131" t="s">
        <v>164</v>
      </c>
      <c r="DA131">
        <f>BB141</f>
        <v>0.76700057931530141</v>
      </c>
      <c r="DB131">
        <f>BB133</f>
        <v>0.52105740743209195</v>
      </c>
    </row>
    <row r="132" spans="1:107">
      <c r="A132" t="s">
        <v>201</v>
      </c>
      <c r="B132" t="s">
        <v>165</v>
      </c>
      <c r="C132" t="s">
        <v>153</v>
      </c>
      <c r="D132" t="s">
        <v>164</v>
      </c>
      <c r="E132" t="s">
        <v>155</v>
      </c>
      <c r="F132" s="78">
        <v>22.56</v>
      </c>
      <c r="J132">
        <v>22.27</v>
      </c>
      <c r="N132">
        <v>22.04</v>
      </c>
      <c r="R132">
        <v>23.44</v>
      </c>
      <c r="V132">
        <v>22.44</v>
      </c>
      <c r="Z132">
        <v>24.28</v>
      </c>
      <c r="AD132">
        <v>22.58</v>
      </c>
      <c r="AE132"/>
      <c r="AF132"/>
      <c r="AG132"/>
      <c r="AH132">
        <v>22.14</v>
      </c>
      <c r="AI132"/>
      <c r="AJ132"/>
      <c r="AM132" s="80">
        <v>22.9</v>
      </c>
      <c r="CZ132" t="s">
        <v>166</v>
      </c>
      <c r="DA132">
        <f>BB143</f>
        <v>0.25692230207166045</v>
      </c>
      <c r="DB132">
        <f>BB135</f>
        <v>0.1228318101069245</v>
      </c>
      <c r="DC132">
        <f>BC135</f>
        <v>0.1818333924521115</v>
      </c>
    </row>
    <row r="133" spans="1:107">
      <c r="A133" t="s">
        <v>201</v>
      </c>
      <c r="B133" t="s">
        <v>167</v>
      </c>
      <c r="C133" t="s">
        <v>153</v>
      </c>
      <c r="D133" t="s">
        <v>164</v>
      </c>
      <c r="E133" t="s">
        <v>155</v>
      </c>
      <c r="F133" s="78">
        <v>22.64</v>
      </c>
      <c r="G133">
        <v>22.6</v>
      </c>
      <c r="H133">
        <v>0.23245123565328984</v>
      </c>
      <c r="J133">
        <v>22.39</v>
      </c>
      <c r="K133">
        <v>22.33</v>
      </c>
      <c r="L133">
        <v>0.24064861077543792</v>
      </c>
      <c r="N133">
        <v>22.16</v>
      </c>
      <c r="O133">
        <v>22.1</v>
      </c>
      <c r="P133">
        <v>0.22375626773199256</v>
      </c>
      <c r="R133">
        <v>23.47</v>
      </c>
      <c r="S133">
        <v>23.454999999999998</v>
      </c>
      <c r="T133">
        <v>0.1146255054005839</v>
      </c>
      <c r="V133">
        <v>22.52</v>
      </c>
      <c r="W133">
        <v>22.48</v>
      </c>
      <c r="X133">
        <v>0.16210494433137621</v>
      </c>
      <c r="Z133">
        <v>24.48</v>
      </c>
      <c r="AA133">
        <v>24.380000000000003</v>
      </c>
      <c r="AB133" s="79">
        <v>9.8073012237093762E-2</v>
      </c>
      <c r="AD133">
        <v>22.56</v>
      </c>
      <c r="AE133">
        <v>22.57</v>
      </c>
      <c r="AF133">
        <v>0.2993696761547317</v>
      </c>
      <c r="AG133"/>
      <c r="AH133">
        <v>22.29</v>
      </c>
      <c r="AI133">
        <v>22.215</v>
      </c>
      <c r="AJ133">
        <v>0.3368083942164225</v>
      </c>
      <c r="AM133" s="80">
        <v>22.92</v>
      </c>
      <c r="AN133" s="80">
        <v>22.91</v>
      </c>
      <c r="AO133" s="80">
        <v>9.7395572457562515E-2</v>
      </c>
      <c r="AQ133">
        <f t="shared" ref="AQ133" si="640">AVERAGE(H133,L133,P133)</f>
        <v>0.23228537138690677</v>
      </c>
      <c r="AR133">
        <f>AVERAGE(T133,X133,AB133)</f>
        <v>0.12493448732301794</v>
      </c>
      <c r="AS133">
        <f>AVERAGE(AF133,AJ133)</f>
        <v>0.31808903518557707</v>
      </c>
      <c r="AT133">
        <f t="shared" ref="AT133" si="641">AO133</f>
        <v>9.7395572457562515E-2</v>
      </c>
      <c r="AV133">
        <f>STDEV(H133,L133,P133)</f>
        <v>8.4473928871875211E-3</v>
      </c>
      <c r="AW133">
        <f>STDEV(T133,X133,AB133)</f>
        <v>3.3237454973862011E-2</v>
      </c>
      <c r="AX133" s="80">
        <f>STDEV(AF133,AJ133)</f>
        <v>2.6473171420352843E-2</v>
      </c>
      <c r="AZ133">
        <f t="shared" ref="AZ133" si="642">AVERAGE(AQ133,AR133,AS133,AT133)</f>
        <v>0.19317611658826608</v>
      </c>
      <c r="BA133" s="80">
        <f t="shared" ref="BA133" si="643">STDEV(AQ133,AR133,AS133,AT133)</f>
        <v>0.10159331284120471</v>
      </c>
      <c r="BB133" s="80">
        <f>TTEST(AQ129:AT129,AQ133:AT133,2,2)</f>
        <v>0.52105740743209195</v>
      </c>
      <c r="BE133" t="s">
        <v>61</v>
      </c>
      <c r="BF133">
        <f t="shared" ref="BF133" si="644">H133</f>
        <v>0.23245123565328984</v>
      </c>
      <c r="BG133">
        <f t="shared" ref="BG133" si="645">L133</f>
        <v>0.24064861077543792</v>
      </c>
      <c r="BH133">
        <f t="shared" ref="BH133" si="646">P133</f>
        <v>0.22375626773199256</v>
      </c>
      <c r="BI133">
        <f t="shared" ref="BI133" si="647">T133</f>
        <v>0.1146255054005839</v>
      </c>
      <c r="BJ133">
        <f t="shared" ref="BJ133" si="648">X133</f>
        <v>0.16210494433137621</v>
      </c>
      <c r="BK133">
        <f t="shared" ref="BK133" si="649">AB133</f>
        <v>9.8073012237093762E-2</v>
      </c>
      <c r="BL133">
        <f t="shared" ref="BL133" si="650">AF133</f>
        <v>0.2993696761547317</v>
      </c>
      <c r="BM133">
        <f t="shared" ref="BM133" si="651">AJ133</f>
        <v>0.3368083942164225</v>
      </c>
      <c r="BN133">
        <f t="shared" ref="BN133" si="652">AO133</f>
        <v>9.7395572457562515E-2</v>
      </c>
      <c r="BP133">
        <f>AVERAGE(H133,L133,P133,T133,X133,AB133,AF133,AJ133,AO133)</f>
        <v>0.20058146877316566</v>
      </c>
      <c r="BQ133" s="80">
        <f>STDEV(H133,L133,P133,T133,X133,AB133,AF133,AJ133,AO133)</f>
        <v>8.7677817734648583E-2</v>
      </c>
      <c r="BS133">
        <f>TTEST(BF129:BN129,BF133:BN133,2,2)</f>
        <v>0.23964283943544079</v>
      </c>
    </row>
    <row r="134" spans="1:107">
      <c r="A134" t="s">
        <v>201</v>
      </c>
      <c r="B134" t="s">
        <v>168</v>
      </c>
      <c r="C134" t="s">
        <v>153</v>
      </c>
      <c r="D134" t="s">
        <v>166</v>
      </c>
      <c r="E134" t="s">
        <v>155</v>
      </c>
      <c r="F134" s="78">
        <v>23.63</v>
      </c>
      <c r="J134">
        <v>23.97</v>
      </c>
      <c r="N134">
        <v>23.32</v>
      </c>
      <c r="R134">
        <v>24.5</v>
      </c>
      <c r="V134">
        <v>23.74</v>
      </c>
      <c r="Z134">
        <v>25.35</v>
      </c>
      <c r="AD134">
        <v>23.53</v>
      </c>
      <c r="AE134"/>
      <c r="AF134"/>
      <c r="AG134"/>
      <c r="AH134">
        <v>23.11</v>
      </c>
      <c r="AI134"/>
      <c r="AJ134"/>
      <c r="AM134" s="80">
        <v>23.57</v>
      </c>
    </row>
    <row r="135" spans="1:107">
      <c r="A135" t="s">
        <v>201</v>
      </c>
      <c r="B135" t="s">
        <v>169</v>
      </c>
      <c r="C135" t="s">
        <v>153</v>
      </c>
      <c r="D135" t="s">
        <v>166</v>
      </c>
      <c r="E135" t="s">
        <v>155</v>
      </c>
      <c r="F135" s="78">
        <v>23.63</v>
      </c>
      <c r="G135">
        <v>23.63</v>
      </c>
      <c r="H135">
        <v>0.10806715391348339</v>
      </c>
      <c r="J135">
        <v>24.01</v>
      </c>
      <c r="K135">
        <v>23.990000000000002</v>
      </c>
      <c r="L135">
        <v>0.11072093988779502</v>
      </c>
      <c r="N135">
        <v>23.72</v>
      </c>
      <c r="O135">
        <v>23.52</v>
      </c>
      <c r="P135">
        <v>0.10188404155032829</v>
      </c>
      <c r="R135">
        <v>24.6</v>
      </c>
      <c r="S135">
        <v>24.55</v>
      </c>
      <c r="T135">
        <v>7.6150641479699466E-2</v>
      </c>
      <c r="V135">
        <v>23.88</v>
      </c>
      <c r="W135">
        <v>23.81</v>
      </c>
      <c r="X135">
        <v>9.6054698830500829E-2</v>
      </c>
      <c r="Z135">
        <v>25.59</v>
      </c>
      <c r="AA135">
        <v>25.47</v>
      </c>
      <c r="AB135" s="79">
        <v>5.5552667572910712E-2</v>
      </c>
      <c r="AD135">
        <v>23.64</v>
      </c>
      <c r="AE135">
        <v>23.585000000000001</v>
      </c>
      <c r="AF135">
        <v>0.15550145666230836</v>
      </c>
      <c r="AG135"/>
      <c r="AH135">
        <v>23.25</v>
      </c>
      <c r="AI135">
        <v>23.18</v>
      </c>
      <c r="AJ135">
        <v>0.19819603415257103</v>
      </c>
      <c r="AM135" s="80">
        <v>23.63</v>
      </c>
      <c r="AN135" s="80">
        <v>23.6</v>
      </c>
      <c r="AO135" s="80">
        <v>7.3556671076172933E-2</v>
      </c>
      <c r="AQ135">
        <f t="shared" ref="AQ135" si="653">AVERAGE(H135,L135,P135)</f>
        <v>0.10689071178386889</v>
      </c>
      <c r="AR135">
        <f>AVERAGE(T135,X135,AB135)</f>
        <v>7.5919335961037004E-2</v>
      </c>
      <c r="AS135">
        <f>AVERAGE(AF135,AJ135)</f>
        <v>0.17684874540743969</v>
      </c>
      <c r="AT135">
        <f t="shared" ref="AT135" si="654">AO135</f>
        <v>7.3556671076172933E-2</v>
      </c>
      <c r="AV135">
        <f>STDEV(H135,L135,P135)</f>
        <v>4.5343913726022221E-3</v>
      </c>
      <c r="AW135">
        <f>STDEV(T135,X135,AB135)</f>
        <v>2.0252006337149051E-2</v>
      </c>
      <c r="AX135" s="80">
        <f>STDEV(AF135,AJ135)</f>
        <v>3.0189625263259391E-2</v>
      </c>
      <c r="AZ135">
        <f t="shared" ref="AZ135" si="655">AVERAGE(AQ135,AR135,AS135,AT135)</f>
        <v>0.10830386605712963</v>
      </c>
      <c r="BA135" s="80">
        <f t="shared" ref="BA135" si="656">STDEV(AQ135,AR135,AS135,AT135)</f>
        <v>4.8154345040151696E-2</v>
      </c>
      <c r="BB135" s="80">
        <f>TTEST(AQ129:AT129,AQ135:AT135,2,2)</f>
        <v>0.1228318101069245</v>
      </c>
      <c r="BC135">
        <f>TTEST(AQ133:AT133,AQ135:AT135,2,2)</f>
        <v>0.1818333924521115</v>
      </c>
      <c r="BD135"/>
      <c r="BE135" t="s">
        <v>170</v>
      </c>
      <c r="BF135">
        <f t="shared" ref="BF135" si="657">H135</f>
        <v>0.10806715391348339</v>
      </c>
      <c r="BG135">
        <f t="shared" ref="BG135" si="658">L135</f>
        <v>0.11072093988779502</v>
      </c>
      <c r="BH135">
        <f t="shared" ref="BH135" si="659">P135</f>
        <v>0.10188404155032829</v>
      </c>
      <c r="BI135">
        <f t="shared" ref="BI135" si="660">T135</f>
        <v>7.6150641479699466E-2</v>
      </c>
      <c r="BJ135">
        <f t="shared" ref="BJ135" si="661">X135</f>
        <v>9.6054698830500829E-2</v>
      </c>
      <c r="BK135">
        <f t="shared" ref="BK135" si="662">AB135</f>
        <v>5.5552667572910712E-2</v>
      </c>
      <c r="BL135">
        <f t="shared" ref="BL135" si="663">AF135</f>
        <v>0.15550145666230836</v>
      </c>
      <c r="BM135">
        <f t="shared" ref="BM135" si="664">AJ135</f>
        <v>0.19819603415257103</v>
      </c>
      <c r="BN135">
        <f t="shared" ref="BN135" si="665">AO135</f>
        <v>7.3556671076172933E-2</v>
      </c>
      <c r="BO135"/>
      <c r="BP135">
        <f>AVERAGE(H135,L135,P135,T135,X135,AB135,AF135,AJ135,AO135)</f>
        <v>0.10840936723619665</v>
      </c>
      <c r="BQ135" s="80">
        <f>STDEV(H135,L135,P135,T135,X135,AB135,AF135,AJ135,AO135)</f>
        <v>4.4058420227611896E-2</v>
      </c>
      <c r="BS135">
        <f>TTEST(BF129:BN129,BF135:BN135,2,2)</f>
        <v>8.148462091155247E-3</v>
      </c>
      <c r="BU135">
        <f>TTEST(BF133:BN133,BF135:BN135,2,2)</f>
        <v>1.2373118748876174E-2</v>
      </c>
    </row>
    <row r="136" spans="1:107">
      <c r="A136" t="s">
        <v>201</v>
      </c>
      <c r="B136" t="s">
        <v>171</v>
      </c>
      <c r="C136" t="s">
        <v>153</v>
      </c>
      <c r="D136" t="s">
        <v>154</v>
      </c>
      <c r="E136" t="s">
        <v>172</v>
      </c>
      <c r="F136" s="78">
        <v>22.32</v>
      </c>
      <c r="J136">
        <v>23.01</v>
      </c>
      <c r="N136">
        <v>22.53</v>
      </c>
      <c r="R136">
        <v>23.24</v>
      </c>
      <c r="V136">
        <v>22.98</v>
      </c>
      <c r="Z136">
        <v>24.35</v>
      </c>
      <c r="AD136">
        <v>23.01</v>
      </c>
      <c r="AE136"/>
      <c r="AF136"/>
      <c r="AG136"/>
      <c r="AH136">
        <v>22.45</v>
      </c>
      <c r="AI136"/>
      <c r="AJ136"/>
      <c r="AM136" s="80">
        <v>23.07</v>
      </c>
    </row>
    <row r="137" spans="1:107">
      <c r="A137" t="s">
        <v>201</v>
      </c>
      <c r="B137" t="s">
        <v>173</v>
      </c>
      <c r="C137" t="s">
        <v>153</v>
      </c>
      <c r="D137" t="s">
        <v>154</v>
      </c>
      <c r="E137" t="s">
        <v>172</v>
      </c>
      <c r="F137" s="78">
        <v>22.39</v>
      </c>
      <c r="G137">
        <v>22.355</v>
      </c>
      <c r="H137">
        <v>0.20376808310065661</v>
      </c>
      <c r="J137">
        <v>22.9</v>
      </c>
      <c r="K137">
        <v>22.954999999999998</v>
      </c>
      <c r="L137">
        <v>0.13917770227858589</v>
      </c>
      <c r="N137">
        <v>22.58</v>
      </c>
      <c r="O137">
        <v>22.555</v>
      </c>
      <c r="P137">
        <v>0.16840419710821128</v>
      </c>
      <c r="R137">
        <v>23.31</v>
      </c>
      <c r="S137">
        <v>23.274999999999999</v>
      </c>
      <c r="T137">
        <v>9.6054698830501092E-2</v>
      </c>
      <c r="V137">
        <v>23.17</v>
      </c>
      <c r="W137">
        <v>23.075000000000003</v>
      </c>
      <c r="X137">
        <v>0.13917770227858556</v>
      </c>
      <c r="Z137">
        <v>24.39</v>
      </c>
      <c r="AA137">
        <v>24.37</v>
      </c>
      <c r="AB137" s="79">
        <v>8.8388347648318211E-2</v>
      </c>
      <c r="AD137">
        <v>23.05</v>
      </c>
      <c r="AE137">
        <v>23.03</v>
      </c>
      <c r="AF137">
        <v>0.18237754303002213</v>
      </c>
      <c r="AG137"/>
      <c r="AH137">
        <v>22.71</v>
      </c>
      <c r="AI137">
        <v>22.58</v>
      </c>
      <c r="AJ137">
        <v>0.21613430782696672</v>
      </c>
      <c r="AM137" s="80">
        <v>23.17</v>
      </c>
      <c r="AN137" s="80">
        <v>23.12</v>
      </c>
      <c r="AO137" s="80">
        <v>0.10223775731972247</v>
      </c>
      <c r="AQ137">
        <f t="shared" ref="AQ137" si="666">AVERAGE(H137,L137,P137)</f>
        <v>0.1704499941624846</v>
      </c>
      <c r="AR137">
        <f>AVERAGE(T137,X137,AB137)</f>
        <v>0.10787358291913496</v>
      </c>
      <c r="AS137">
        <f>AVERAGE(AF137,AJ137)</f>
        <v>0.19925592542849441</v>
      </c>
      <c r="AT137">
        <f t="shared" ref="AT137" si="667">AO137</f>
        <v>0.10223775731972247</v>
      </c>
      <c r="AV137">
        <f>STDEV(H137,L137,P137)</f>
        <v>3.2343751914017116E-2</v>
      </c>
      <c r="AW137">
        <f>STDEV(T137,X137,AB137)</f>
        <v>2.7379812851171685E-2</v>
      </c>
      <c r="AX137" s="80">
        <f>STDEV(AF137,AJ137)</f>
        <v>2.3869637298838849E-2</v>
      </c>
      <c r="AZ137">
        <f t="shared" ref="AZ137" si="668">AVERAGE(AQ137,AR137,AS137,AT137)</f>
        <v>0.14495431495745911</v>
      </c>
      <c r="BA137" s="80">
        <f t="shared" ref="BA137" si="669">STDEV(AQ137,AR137,AS137,AT137)</f>
        <v>4.7603849784058717E-2</v>
      </c>
      <c r="BB137" s="80">
        <f>TTEST(AQ129:AT129,AQ137:AT137,2,2)</f>
        <v>0.66155386064443089</v>
      </c>
      <c r="BE137" t="s">
        <v>160</v>
      </c>
      <c r="BF137">
        <f t="shared" ref="BF137" si="670">H137</f>
        <v>0.20376808310065661</v>
      </c>
      <c r="BG137">
        <f t="shared" ref="BG137" si="671">L137</f>
        <v>0.13917770227858589</v>
      </c>
      <c r="BH137">
        <f t="shared" ref="BH137" si="672">P137</f>
        <v>0.16840419710821128</v>
      </c>
      <c r="BI137">
        <f t="shared" ref="BI137" si="673">T137</f>
        <v>9.6054698830501092E-2</v>
      </c>
      <c r="BJ137">
        <f t="shared" ref="BJ137" si="674">X137</f>
        <v>0.13917770227858556</v>
      </c>
      <c r="BK137">
        <f t="shared" ref="BK137" si="675">AB137</f>
        <v>8.8388347648318211E-2</v>
      </c>
      <c r="BL137">
        <f t="shared" ref="BL137" si="676">AF137</f>
        <v>0.18237754303002213</v>
      </c>
      <c r="BM137">
        <f t="shared" ref="BM137" si="677">AJ137</f>
        <v>0.21613430782696672</v>
      </c>
      <c r="BN137">
        <f t="shared" ref="BN137" si="678">AO137</f>
        <v>0.10223775731972247</v>
      </c>
      <c r="BP137">
        <f>AVERAGE(H137,L137,P137,T137,X137,AB137,AF137,AJ137,AO137)</f>
        <v>0.14841337104684107</v>
      </c>
      <c r="BQ137" s="80">
        <f>STDEV(H137,L137,P137,T137,X137,AB137,AF137,AJ137,AO137)</f>
        <v>4.7237014060187751E-2</v>
      </c>
      <c r="BT137">
        <f>TTEST(BF129:BN129,BF137:BN137,2,2)</f>
        <v>0.45964970353681378</v>
      </c>
    </row>
    <row r="138" spans="1:107">
      <c r="A138" t="s">
        <v>201</v>
      </c>
      <c r="B138" t="s">
        <v>174</v>
      </c>
      <c r="C138" t="s">
        <v>153</v>
      </c>
      <c r="D138" t="s">
        <v>162</v>
      </c>
      <c r="E138" t="s">
        <v>172</v>
      </c>
      <c r="F138" s="78">
        <v>21.68</v>
      </c>
      <c r="J138">
        <v>22.02</v>
      </c>
      <c r="N138">
        <v>22.44</v>
      </c>
      <c r="R138">
        <v>23.09</v>
      </c>
      <c r="V138">
        <v>23.25</v>
      </c>
      <c r="Z138">
        <v>23.4</v>
      </c>
      <c r="AD138">
        <v>22.87</v>
      </c>
      <c r="AE138"/>
      <c r="AF138"/>
      <c r="AG138"/>
      <c r="AH138">
        <v>22.36</v>
      </c>
      <c r="AI138"/>
      <c r="AJ138"/>
      <c r="AM138" s="80">
        <v>23.02</v>
      </c>
    </row>
    <row r="139" spans="1:107">
      <c r="A139" t="s">
        <v>201</v>
      </c>
      <c r="B139" t="s">
        <v>175</v>
      </c>
      <c r="C139" t="s">
        <v>153</v>
      </c>
      <c r="D139" t="s">
        <v>162</v>
      </c>
      <c r="E139" t="s">
        <v>172</v>
      </c>
      <c r="F139" s="78">
        <v>21.77</v>
      </c>
      <c r="G139">
        <v>21.725000000000001</v>
      </c>
      <c r="H139">
        <v>0.31425334363045671</v>
      </c>
      <c r="J139">
        <v>22.09</v>
      </c>
      <c r="K139">
        <v>22.055</v>
      </c>
      <c r="L139">
        <v>0.28224110120153295</v>
      </c>
      <c r="N139">
        <v>22.57</v>
      </c>
      <c r="O139">
        <v>22.505000000000003</v>
      </c>
      <c r="P139">
        <v>0.23569613397955977</v>
      </c>
      <c r="R139">
        <v>23.19</v>
      </c>
      <c r="S139">
        <v>23.14</v>
      </c>
      <c r="T139">
        <v>0.11422893127867489</v>
      </c>
      <c r="V139">
        <v>23.26</v>
      </c>
      <c r="W139">
        <v>23.255000000000003</v>
      </c>
      <c r="X139">
        <v>0.12327908806166964</v>
      </c>
      <c r="Z139">
        <v>23.41</v>
      </c>
      <c r="AA139">
        <v>23.405000000000001</v>
      </c>
      <c r="AB139" s="79">
        <v>9.8073012237093762E-2</v>
      </c>
      <c r="AD139">
        <v>22.94</v>
      </c>
      <c r="AE139">
        <v>22.905000000000001</v>
      </c>
      <c r="AF139">
        <v>0.20447551463944544</v>
      </c>
      <c r="AG139"/>
      <c r="AH139">
        <v>22.01</v>
      </c>
      <c r="AI139">
        <v>22.185000000000002</v>
      </c>
      <c r="AJ139">
        <v>0.27357342531518403</v>
      </c>
      <c r="AM139" s="80">
        <v>23.11</v>
      </c>
      <c r="AN139" s="80">
        <v>23.064999999999998</v>
      </c>
      <c r="AO139" s="80">
        <v>0.12200397009702836</v>
      </c>
      <c r="AQ139">
        <f t="shared" ref="AQ139" si="679">AVERAGE(H139,L139,P139)</f>
        <v>0.2773968596038498</v>
      </c>
      <c r="AR139">
        <f>AVERAGE(T139,X139,AB139)</f>
        <v>0.1118603438591461</v>
      </c>
      <c r="AS139">
        <f>AVERAGE(AF139,AJ139)</f>
        <v>0.23902446997731475</v>
      </c>
      <c r="AT139">
        <f t="shared" ref="AT139" si="680">AO139</f>
        <v>0.12200397009702836</v>
      </c>
      <c r="AV139">
        <f>STDEV(H139,L139,P139)</f>
        <v>3.9502010132729505E-2</v>
      </c>
      <c r="AW139">
        <f>STDEV(T139,X139,AB139)</f>
        <v>1.2768876982394718E-2</v>
      </c>
      <c r="AX139" s="80">
        <f>STDEV(AF139,AJ139)</f>
        <v>4.8859601204637018E-2</v>
      </c>
      <c r="AZ139">
        <f t="shared" ref="AZ139" si="681">AVERAGE(AQ139,AR139,AS139,AT139)</f>
        <v>0.18757141088433477</v>
      </c>
      <c r="BA139" s="80">
        <f t="shared" ref="BA139" si="682">STDEV(AQ139,AR139,AS139,AT139)</f>
        <v>8.3161055567249453E-2</v>
      </c>
      <c r="BB139" s="80">
        <f>TTEST(AQ131:AT131,AQ139:AT139,2,2)</f>
        <v>2.8014051438538624E-2</v>
      </c>
      <c r="BE139" t="s">
        <v>82</v>
      </c>
      <c r="BF139">
        <f t="shared" ref="BF139" si="683">H139</f>
        <v>0.31425334363045671</v>
      </c>
      <c r="BG139">
        <f t="shared" ref="BG139" si="684">L139</f>
        <v>0.28224110120153295</v>
      </c>
      <c r="BH139">
        <f t="shared" ref="BH139" si="685">P139</f>
        <v>0.23569613397955977</v>
      </c>
      <c r="BI139">
        <f t="shared" ref="BI139" si="686">T139</f>
        <v>0.11422893127867489</v>
      </c>
      <c r="BJ139">
        <f t="shared" ref="BJ139" si="687">X139</f>
        <v>0.12327908806166964</v>
      </c>
      <c r="BK139">
        <f t="shared" ref="BK139" si="688">AB139</f>
        <v>9.8073012237093762E-2</v>
      </c>
      <c r="BL139">
        <f t="shared" ref="BL139" si="689">AF139</f>
        <v>0.20447551463944544</v>
      </c>
      <c r="BM139">
        <f t="shared" ref="BM139" si="690">AJ139</f>
        <v>0.27357342531518403</v>
      </c>
      <c r="BN139">
        <f t="shared" ref="BN139" si="691">AO139</f>
        <v>0.12200397009702836</v>
      </c>
      <c r="BP139">
        <f>AVERAGE(H139,L139,P139,T139,X139,AB139,AF139,AJ139,AO139)</f>
        <v>0.1964249467156273</v>
      </c>
      <c r="BQ139" s="80">
        <f>STDEV(H139,L139,P139,T139,X139,AB139,AF139,AJ139,AO139)</f>
        <v>8.3759294560350625E-2</v>
      </c>
      <c r="BT139">
        <f>TTEST(BF131:BN131,BF139:BN139,2,2)</f>
        <v>3.7181411840381728E-4</v>
      </c>
    </row>
    <row r="140" spans="1:107">
      <c r="A140" t="s">
        <v>201</v>
      </c>
      <c r="B140" t="s">
        <v>176</v>
      </c>
      <c r="C140" t="s">
        <v>153</v>
      </c>
      <c r="D140" t="s">
        <v>164</v>
      </c>
      <c r="E140" t="s">
        <v>172</v>
      </c>
      <c r="F140" s="78">
        <v>22.01</v>
      </c>
      <c r="J140">
        <v>22.35</v>
      </c>
      <c r="N140">
        <v>22.03</v>
      </c>
      <c r="R140">
        <v>23.85</v>
      </c>
      <c r="V140">
        <v>22.88</v>
      </c>
      <c r="Z140">
        <v>23.49</v>
      </c>
      <c r="AD140">
        <v>21.55</v>
      </c>
      <c r="AE140"/>
      <c r="AF140"/>
      <c r="AG140"/>
      <c r="AH140">
        <v>21.47</v>
      </c>
      <c r="AI140"/>
      <c r="AJ140"/>
      <c r="AM140" s="80">
        <v>22.7</v>
      </c>
    </row>
    <row r="141" spans="1:107">
      <c r="A141" t="s">
        <v>201</v>
      </c>
      <c r="B141" t="s">
        <v>177</v>
      </c>
      <c r="C141" t="s">
        <v>153</v>
      </c>
      <c r="D141" t="s">
        <v>164</v>
      </c>
      <c r="E141" t="s">
        <v>172</v>
      </c>
      <c r="F141" s="78">
        <v>21.91</v>
      </c>
      <c r="G141">
        <v>21.96</v>
      </c>
      <c r="H141">
        <v>0.31208263722540303</v>
      </c>
      <c r="J141">
        <v>22.44</v>
      </c>
      <c r="K141">
        <v>22.395000000000003</v>
      </c>
      <c r="L141">
        <v>0.22531261565270666</v>
      </c>
      <c r="N141">
        <v>21.95</v>
      </c>
      <c r="O141">
        <v>21.990000000000002</v>
      </c>
      <c r="P141">
        <v>0.2552530314267985</v>
      </c>
      <c r="R141">
        <v>23.94</v>
      </c>
      <c r="S141">
        <v>23.895000000000003</v>
      </c>
      <c r="T141">
        <v>7.432544468766987E-2</v>
      </c>
      <c r="V141">
        <v>22.93</v>
      </c>
      <c r="W141">
        <v>22.905000000000001</v>
      </c>
      <c r="X141">
        <v>9.5722374818399056E-2</v>
      </c>
      <c r="Z141">
        <v>23.48</v>
      </c>
      <c r="AA141">
        <v>23.484999999999999</v>
      </c>
      <c r="AB141" s="79">
        <v>8.3042863381032006E-2</v>
      </c>
      <c r="AD141">
        <v>21.67</v>
      </c>
      <c r="AE141">
        <v>21.61</v>
      </c>
      <c r="AF141">
        <v>0.3584888120039576</v>
      </c>
      <c r="AG141"/>
      <c r="AH141">
        <v>21.63</v>
      </c>
      <c r="AI141">
        <v>21.549999999999997</v>
      </c>
      <c r="AJ141">
        <v>0.43830286065801821</v>
      </c>
      <c r="AM141" s="80">
        <v>22.67</v>
      </c>
      <c r="AN141" s="80">
        <v>22.685000000000002</v>
      </c>
      <c r="AO141" s="80">
        <v>0.13350817600598133</v>
      </c>
      <c r="AQ141">
        <f t="shared" ref="AQ141" si="692">AVERAGE(H141,L141,P141)</f>
        <v>0.26421609476830271</v>
      </c>
      <c r="AR141">
        <f>AVERAGE(T141,X141,AB141)</f>
        <v>8.4363560962366968E-2</v>
      </c>
      <c r="AS141">
        <f>AVERAGE(AF141,AJ141)</f>
        <v>0.39839583633098791</v>
      </c>
      <c r="AT141">
        <f t="shared" ref="AT141" si="693">AO141</f>
        <v>0.13350817600598133</v>
      </c>
      <c r="AV141">
        <f>STDEV(H141,L141,P141)</f>
        <v>4.4073932650484551E-2</v>
      </c>
      <c r="AW141">
        <f>STDEV(T141,X141,AB141)</f>
        <v>1.0759430111805957E-2</v>
      </c>
      <c r="AX141" s="80">
        <f>STDEV(AF141,AJ141)</f>
        <v>5.6437055037239295E-2</v>
      </c>
      <c r="AZ141">
        <f t="shared" ref="AZ141" si="694">AVERAGE(AQ141,AR141,AS141,AT141)</f>
        <v>0.22012091701690972</v>
      </c>
      <c r="BA141" s="80">
        <f t="shared" ref="BA141" si="695">STDEV(AQ141,AR141,AS141,AT141)</f>
        <v>0.14101791633892255</v>
      </c>
      <c r="BB141" s="80">
        <f>TTEST(AQ133:AT133,AQ141:AT141,2,2)</f>
        <v>0.76700057931530141</v>
      </c>
      <c r="BE141" t="s">
        <v>61</v>
      </c>
      <c r="BF141">
        <f t="shared" ref="BF141" si="696">H141</f>
        <v>0.31208263722540303</v>
      </c>
      <c r="BG141">
        <f t="shared" ref="BG141" si="697">L141</f>
        <v>0.22531261565270666</v>
      </c>
      <c r="BH141">
        <f t="shared" ref="BH141" si="698">P141</f>
        <v>0.2552530314267985</v>
      </c>
      <c r="BI141">
        <f t="shared" ref="BI141" si="699">T141</f>
        <v>7.432544468766987E-2</v>
      </c>
      <c r="BJ141">
        <f t="shared" ref="BJ141" si="700">X141</f>
        <v>9.5722374818399056E-2</v>
      </c>
      <c r="BK141">
        <f t="shared" ref="BK141" si="701">AB141</f>
        <v>8.3042863381032006E-2</v>
      </c>
      <c r="BL141">
        <f t="shared" ref="BL141" si="702">AF141</f>
        <v>0.3584888120039576</v>
      </c>
      <c r="BM141">
        <f t="shared" ref="BM141" si="703">AJ141</f>
        <v>0.43830286065801821</v>
      </c>
      <c r="BN141">
        <f t="shared" ref="BN141" si="704">AO141</f>
        <v>0.13350817600598133</v>
      </c>
      <c r="BP141">
        <f>AVERAGE(H141,L141,P141,T141,X141,AB141,AF141,AJ141,AO141)</f>
        <v>0.21955986842888511</v>
      </c>
      <c r="BQ141" s="80">
        <f>STDEV(H141,L141,P141,T141,X141,AB141,AF141,AJ141,AO141)</f>
        <v>0.13204537848912146</v>
      </c>
      <c r="BT141">
        <f>TTEST(BF133:BN133,BF141:BN141,2,2)</f>
        <v>0.72413860096054772</v>
      </c>
    </row>
    <row r="142" spans="1:107">
      <c r="A142" t="s">
        <v>201</v>
      </c>
      <c r="B142" t="s">
        <v>178</v>
      </c>
      <c r="C142" t="s">
        <v>153</v>
      </c>
      <c r="D142" t="s">
        <v>166</v>
      </c>
      <c r="E142" t="s">
        <v>172</v>
      </c>
      <c r="F142" s="78">
        <v>22.47</v>
      </c>
      <c r="J142">
        <v>23.59</v>
      </c>
      <c r="N142">
        <v>23.25</v>
      </c>
      <c r="R142">
        <v>23.5</v>
      </c>
      <c r="V142">
        <v>22.61</v>
      </c>
      <c r="Z142">
        <v>23.12</v>
      </c>
      <c r="AD142">
        <v>22.24</v>
      </c>
      <c r="AE142"/>
      <c r="AF142"/>
      <c r="AG142"/>
      <c r="AH142">
        <v>21.76</v>
      </c>
      <c r="AI142"/>
      <c r="AJ142"/>
      <c r="AM142" s="80">
        <v>22.75</v>
      </c>
    </row>
    <row r="143" spans="1:107">
      <c r="A143" t="s">
        <v>201</v>
      </c>
      <c r="B143" t="s">
        <v>179</v>
      </c>
      <c r="C143" t="s">
        <v>153</v>
      </c>
      <c r="D143" t="s">
        <v>166</v>
      </c>
      <c r="E143" t="s">
        <v>172</v>
      </c>
      <c r="F143" s="78">
        <v>22.59</v>
      </c>
      <c r="G143">
        <v>22.53</v>
      </c>
      <c r="H143">
        <v>0.17616509439275213</v>
      </c>
      <c r="J143">
        <v>23.64</v>
      </c>
      <c r="K143">
        <v>23.615000000000002</v>
      </c>
      <c r="L143">
        <v>0.10259270110131204</v>
      </c>
      <c r="N143">
        <v>23.27</v>
      </c>
      <c r="O143">
        <v>23.259999999999998</v>
      </c>
      <c r="P143">
        <v>0.21688467178801726</v>
      </c>
      <c r="R143">
        <v>23.51</v>
      </c>
      <c r="S143">
        <v>23.505000000000003</v>
      </c>
      <c r="T143">
        <v>0.1011802770684261</v>
      </c>
      <c r="V143">
        <v>22.71</v>
      </c>
      <c r="W143">
        <v>22.66</v>
      </c>
      <c r="X143">
        <v>0.12242753719836606</v>
      </c>
      <c r="Z143">
        <v>23.28</v>
      </c>
      <c r="AA143">
        <v>23.200000000000003</v>
      </c>
      <c r="AB143" s="79">
        <v>8.4202098554105431E-2</v>
      </c>
      <c r="AD143">
        <v>22.05</v>
      </c>
      <c r="AE143">
        <v>22.145</v>
      </c>
      <c r="AF143">
        <v>0.25702845666401652</v>
      </c>
      <c r="AG143"/>
      <c r="AH143">
        <v>22.06</v>
      </c>
      <c r="AI143">
        <v>21.91</v>
      </c>
      <c r="AJ143">
        <v>0.32420988866275241</v>
      </c>
      <c r="AM143" s="80">
        <v>22.83</v>
      </c>
      <c r="AN143" s="80">
        <v>22.79</v>
      </c>
      <c r="AO143" s="80">
        <v>0.11949316469921796</v>
      </c>
      <c r="AQ143">
        <f t="shared" ref="AQ143" si="705">AVERAGE(H143,L143,P143)</f>
        <v>0.16521415576069379</v>
      </c>
      <c r="AR143">
        <f>AVERAGE(T143,X143,AB143)</f>
        <v>0.10260330427363253</v>
      </c>
      <c r="AS143">
        <f>AVERAGE(AF143,AJ143)</f>
        <v>0.29061917266338444</v>
      </c>
      <c r="AT143">
        <f>AO143</f>
        <v>0.11949316469921796</v>
      </c>
      <c r="AV143">
        <f>STDEV(H143,L143,P143)</f>
        <v>5.7927592160860748E-2</v>
      </c>
      <c r="AW143">
        <f>STDEV(T143,X143,AB143)</f>
        <v>1.9152409631861017E-2</v>
      </c>
      <c r="AX143" s="80">
        <f>STDEV(AF143,AJ143)</f>
        <v>4.7504446136129364E-2</v>
      </c>
      <c r="AZ143">
        <f t="shared" ref="AZ143" si="706">AVERAGE(AQ143,AR143,AS143,AT143)</f>
        <v>0.16948244934923221</v>
      </c>
      <c r="BA143" s="80">
        <f t="shared" ref="BA143" si="707">STDEV(AQ143,AR143,AS143,AT143)</f>
        <v>8.4978571203393499E-2</v>
      </c>
      <c r="BB143" s="80">
        <f>TTEST(AQ135:AT135,AQ143:AT143,2,2)</f>
        <v>0.25692230207166045</v>
      </c>
      <c r="BE143" t="s">
        <v>170</v>
      </c>
      <c r="BF143">
        <f t="shared" ref="BF143" si="708">H143</f>
        <v>0.17616509439275213</v>
      </c>
      <c r="BG143">
        <f t="shared" ref="BG143" si="709">L143</f>
        <v>0.10259270110131204</v>
      </c>
      <c r="BH143">
        <f t="shared" ref="BH143" si="710">P143</f>
        <v>0.21688467178801726</v>
      </c>
      <c r="BI143">
        <f t="shared" ref="BI143" si="711">T143</f>
        <v>0.1011802770684261</v>
      </c>
      <c r="BJ143">
        <f t="shared" ref="BJ143" si="712">X143</f>
        <v>0.12242753719836606</v>
      </c>
      <c r="BK143">
        <f t="shared" ref="BK143" si="713">AB143</f>
        <v>8.4202098554105431E-2</v>
      </c>
      <c r="BL143">
        <f t="shared" ref="BL143" si="714">AF143</f>
        <v>0.25702845666401652</v>
      </c>
      <c r="BM143">
        <f t="shared" ref="BM143" si="715">AJ143</f>
        <v>0.32420988866275241</v>
      </c>
      <c r="BN143">
        <f t="shared" ref="BN143" si="716">AO143</f>
        <v>0.11949316469921796</v>
      </c>
      <c r="BP143">
        <f>AVERAGE(H143,L143,P143,T143,X143,AB143,AF143,AJ143,AO143)</f>
        <v>0.16713154334766289</v>
      </c>
      <c r="BQ143" s="80">
        <f>STDEV(H143,L143,P143,T143,X143,AB143,AF143,AJ143,AO143)</f>
        <v>8.2894532545105135E-2</v>
      </c>
      <c r="BT143">
        <f>TTEST(BF135:BN135,BF143:BN143,2,2)</f>
        <v>7.8934460306641099E-2</v>
      </c>
    </row>
    <row r="144" spans="1:107">
      <c r="B144" t="s">
        <v>126</v>
      </c>
      <c r="C144" t="s">
        <v>41</v>
      </c>
      <c r="D144" t="s">
        <v>42</v>
      </c>
      <c r="E144" t="s">
        <v>43</v>
      </c>
      <c r="F144" s="78" t="s">
        <v>44</v>
      </c>
      <c r="AD144" t="s">
        <v>44</v>
      </c>
      <c r="AE144"/>
      <c r="AF144"/>
      <c r="AG144"/>
      <c r="AH144"/>
      <c r="AI144"/>
      <c r="AJ144"/>
      <c r="AM144" s="80" t="s">
        <v>44</v>
      </c>
      <c r="BE144" t="s">
        <v>42</v>
      </c>
    </row>
    <row r="145" spans="1:107">
      <c r="A145" t="s">
        <v>60</v>
      </c>
      <c r="B145" t="s">
        <v>152</v>
      </c>
      <c r="C145" t="s">
        <v>154</v>
      </c>
      <c r="D145" t="s">
        <v>155</v>
      </c>
      <c r="F145" s="78">
        <v>17.34</v>
      </c>
      <c r="J145">
        <v>17.760000000000002</v>
      </c>
      <c r="N145">
        <v>17.54</v>
      </c>
      <c r="R145">
        <v>17.16</v>
      </c>
      <c r="V145">
        <v>17.75</v>
      </c>
      <c r="Z145">
        <v>18.329999999999998</v>
      </c>
      <c r="AD145">
        <v>17.89</v>
      </c>
      <c r="AE145"/>
      <c r="AF145"/>
      <c r="AG145"/>
      <c r="AH145">
        <v>18.260000000000002</v>
      </c>
      <c r="AI145"/>
      <c r="AJ145"/>
      <c r="AM145" s="80">
        <v>18.14</v>
      </c>
      <c r="CZ145" t="s">
        <v>156</v>
      </c>
      <c r="DA145" t="s">
        <v>150</v>
      </c>
      <c r="DB145" t="s">
        <v>157</v>
      </c>
      <c r="DC145" t="s">
        <v>158</v>
      </c>
    </row>
    <row r="146" spans="1:107">
      <c r="A146" t="s">
        <v>60</v>
      </c>
      <c r="B146" t="s">
        <v>159</v>
      </c>
      <c r="C146" t="s">
        <v>154</v>
      </c>
      <c r="D146" t="s">
        <v>155</v>
      </c>
      <c r="F146" s="78">
        <v>17.510000000000002</v>
      </c>
      <c r="G146">
        <v>17.425000000000001</v>
      </c>
      <c r="H146">
        <v>5.2234391483556752</v>
      </c>
      <c r="J146">
        <v>17.760000000000002</v>
      </c>
      <c r="K146">
        <v>17.760000000000002</v>
      </c>
      <c r="L146">
        <v>4.5947934199881377</v>
      </c>
      <c r="N146">
        <v>17.71</v>
      </c>
      <c r="O146">
        <v>17.625</v>
      </c>
      <c r="P146">
        <v>5.1337035902516144</v>
      </c>
      <c r="R146">
        <v>17.36</v>
      </c>
      <c r="S146">
        <v>17.259999999999998</v>
      </c>
      <c r="T146">
        <v>5.4452564659978941</v>
      </c>
      <c r="V146">
        <v>17.989999999999998</v>
      </c>
      <c r="W146">
        <v>17.869999999999997</v>
      </c>
      <c r="X146">
        <v>4.6751089942449857</v>
      </c>
      <c r="Z146">
        <v>18.28</v>
      </c>
      <c r="AA146">
        <v>18.305</v>
      </c>
      <c r="AB146" s="79">
        <v>4.0840485028287761</v>
      </c>
      <c r="AD146">
        <v>18.2</v>
      </c>
      <c r="AE146">
        <v>18.045000000000002</v>
      </c>
      <c r="AF146">
        <v>4.89056111076827</v>
      </c>
      <c r="AG146"/>
      <c r="AH146">
        <v>18.41</v>
      </c>
      <c r="AI146">
        <v>18.335000000000001</v>
      </c>
      <c r="AJ146">
        <v>4.5002339387552315</v>
      </c>
      <c r="AM146" s="80">
        <v>18.14</v>
      </c>
      <c r="AN146" s="80">
        <v>18.14</v>
      </c>
      <c r="AO146" s="80">
        <v>4.3019775618295037</v>
      </c>
      <c r="AQ146">
        <f>AVERAGE(H146,L146,P146)</f>
        <v>4.9839787195318088</v>
      </c>
      <c r="AR146">
        <f>AVERAGE(T146,X146,AB146)</f>
        <v>4.7348046543572186</v>
      </c>
      <c r="AS146">
        <f>AVERAGE(AF146,AJ146)</f>
        <v>4.6953975247617503</v>
      </c>
      <c r="AT146">
        <f>AO146</f>
        <v>4.3019775618295037</v>
      </c>
      <c r="AV146">
        <f>STDEV(H146,L146,P146)</f>
        <v>0.34001766958900054</v>
      </c>
      <c r="AW146">
        <f>STDEV(T146,X146,AB146)</f>
        <v>0.68256461864495466</v>
      </c>
      <c r="AX146" s="80">
        <f>STDEV(AF146,AJ146)</f>
        <v>0.27600299021178759</v>
      </c>
      <c r="AZ146">
        <f>AVERAGE(AQ146,AR146,AS146,AT146)</f>
        <v>4.6790396151200708</v>
      </c>
      <c r="BA146" s="80">
        <f>STDEV(AQ146,AR146,AS146,AT146)</f>
        <v>0.28198166030204713</v>
      </c>
      <c r="BE146" t="s">
        <v>160</v>
      </c>
      <c r="BF146">
        <f>H146</f>
        <v>5.2234391483556752</v>
      </c>
      <c r="BG146">
        <f>L146</f>
        <v>4.5947934199881377</v>
      </c>
      <c r="BH146">
        <f>P146</f>
        <v>5.1337035902516144</v>
      </c>
      <c r="BI146">
        <f>T146</f>
        <v>5.4452564659978941</v>
      </c>
      <c r="BJ146">
        <f>X146</f>
        <v>4.6751089942449857</v>
      </c>
      <c r="BK146">
        <f>AB146</f>
        <v>4.0840485028287761</v>
      </c>
      <c r="BL146">
        <f>AF146</f>
        <v>4.89056111076827</v>
      </c>
      <c r="BM146">
        <f>AJ146</f>
        <v>4.5002339387552315</v>
      </c>
      <c r="BN146">
        <f>AO146</f>
        <v>4.3019775618295037</v>
      </c>
      <c r="BP146">
        <f>AVERAGE(H146,L146,P146,T146,X146,AB146,AF146,AJ146,AO146)</f>
        <v>4.7610136370022316</v>
      </c>
      <c r="BQ146" s="80">
        <f>STDEV(H146,L146,P146,T146,X146,AB146,AF146,AJ146,AO146)</f>
        <v>0.44856948767727117</v>
      </c>
      <c r="CZ146" t="s">
        <v>154</v>
      </c>
      <c r="DA146">
        <f>BB154</f>
        <v>0.30238248698127834</v>
      </c>
    </row>
    <row r="147" spans="1:107">
      <c r="A147" t="s">
        <v>60</v>
      </c>
      <c r="B147" t="s">
        <v>161</v>
      </c>
      <c r="C147" t="s">
        <v>162</v>
      </c>
      <c r="D147" t="s">
        <v>155</v>
      </c>
      <c r="F147" s="78">
        <v>20.47</v>
      </c>
      <c r="J147">
        <v>20.59</v>
      </c>
      <c r="N147">
        <v>20.48</v>
      </c>
      <c r="R147">
        <v>19.8</v>
      </c>
      <c r="V147">
        <v>19.600000000000001</v>
      </c>
      <c r="Z147">
        <v>19.21</v>
      </c>
      <c r="AD147">
        <v>19.760000000000002</v>
      </c>
      <c r="AE147"/>
      <c r="AF147"/>
      <c r="AG147"/>
      <c r="AH147">
        <v>20.420000000000002</v>
      </c>
      <c r="AI147"/>
      <c r="AJ147"/>
      <c r="AM147" s="80">
        <v>20.73</v>
      </c>
      <c r="CZ147" t="s">
        <v>162</v>
      </c>
      <c r="DA147" s="32">
        <f>BB156</f>
        <v>1.8024174955272871E-4</v>
      </c>
      <c r="DB147" s="32">
        <f>BB148</f>
        <v>5.690519189967694E-5</v>
      </c>
    </row>
    <row r="148" spans="1:107">
      <c r="A148" t="s">
        <v>60</v>
      </c>
      <c r="B148" t="s">
        <v>163</v>
      </c>
      <c r="C148" t="s">
        <v>162</v>
      </c>
      <c r="D148" t="s">
        <v>155</v>
      </c>
      <c r="F148" s="78">
        <v>20.54</v>
      </c>
      <c r="G148">
        <v>20.504999999999999</v>
      </c>
      <c r="H148">
        <v>0.87055056329612457</v>
      </c>
      <c r="J148">
        <v>20.8</v>
      </c>
      <c r="K148">
        <v>20.695</v>
      </c>
      <c r="L148">
        <v>0.85263489176795637</v>
      </c>
      <c r="N148">
        <v>20.49</v>
      </c>
      <c r="O148">
        <v>20.484999999999999</v>
      </c>
      <c r="P148">
        <v>0.82074160881050029</v>
      </c>
      <c r="R148">
        <v>20.059999999999999</v>
      </c>
      <c r="S148">
        <v>19.93</v>
      </c>
      <c r="T148">
        <v>1.5691681957935</v>
      </c>
      <c r="V148">
        <v>19.850000000000001</v>
      </c>
      <c r="W148">
        <v>19.725000000000001</v>
      </c>
      <c r="X148">
        <v>2.2579288096122578</v>
      </c>
      <c r="Z148">
        <v>19.38</v>
      </c>
      <c r="AA148">
        <v>19.295000000000002</v>
      </c>
      <c r="AB148" s="79">
        <v>2.2345742761444347</v>
      </c>
      <c r="AD148">
        <v>20.03</v>
      </c>
      <c r="AE148">
        <v>19.895000000000003</v>
      </c>
      <c r="AF148">
        <v>2.2345742761444347</v>
      </c>
      <c r="AG148"/>
      <c r="AH148">
        <v>20.54</v>
      </c>
      <c r="AI148">
        <v>20.48</v>
      </c>
      <c r="AJ148">
        <v>1.7350773743041337</v>
      </c>
      <c r="AM148" s="80">
        <v>20.72</v>
      </c>
      <c r="AN148" s="80">
        <v>20.725000000000001</v>
      </c>
      <c r="AO148" s="80">
        <v>1.5262592089605584</v>
      </c>
      <c r="AQ148">
        <f t="shared" ref="AQ148" si="717">AVERAGE(H148,L148,P148)</f>
        <v>0.84797568795819378</v>
      </c>
      <c r="AR148">
        <f>AVERAGE(T148,X148,AB148)</f>
        <v>2.0205570938500643</v>
      </c>
      <c r="AS148">
        <f>AVERAGE(AF148,AJ148)</f>
        <v>1.9848258252242843</v>
      </c>
      <c r="AT148">
        <f t="shared" ref="AT148" si="718">AO148</f>
        <v>1.5262592089605584</v>
      </c>
      <c r="AV148">
        <f>STDEV(H148,L148,P148)</f>
        <v>2.5229231495299806E-2</v>
      </c>
      <c r="AW148">
        <f>STDEV(T148,X148,AB148)</f>
        <v>0.39108862361990793</v>
      </c>
      <c r="AX148" s="80">
        <f>STDEV(AF148,AJ148)</f>
        <v>0.35319764647294705</v>
      </c>
      <c r="AZ148">
        <f t="shared" ref="AZ148" si="719">AVERAGE(AQ148,AR148,AS148,AT148)</f>
        <v>1.5949044539982753</v>
      </c>
      <c r="BA148" s="80">
        <f t="shared" ref="BA148" si="720">STDEV(AQ148,AR148,AS148,AT148)</f>
        <v>0.54645329070165827</v>
      </c>
      <c r="BB148" s="80">
        <f>TTEST(AQ146:AT146,AQ148:AT148,2,2)</f>
        <v>5.690519189967694E-5</v>
      </c>
      <c r="BE148" t="s">
        <v>82</v>
      </c>
      <c r="BF148">
        <f t="shared" ref="BF148" si="721">H148</f>
        <v>0.87055056329612457</v>
      </c>
      <c r="BG148">
        <f t="shared" ref="BG148" si="722">L148</f>
        <v>0.85263489176795637</v>
      </c>
      <c r="BH148">
        <f t="shared" ref="BH148" si="723">P148</f>
        <v>0.82074160881050029</v>
      </c>
      <c r="BI148">
        <f t="shared" ref="BI148" si="724">T148</f>
        <v>1.5691681957935</v>
      </c>
      <c r="BJ148">
        <f t="shared" ref="BJ148" si="725">X148</f>
        <v>2.2579288096122578</v>
      </c>
      <c r="BK148">
        <f t="shared" ref="BK148" si="726">AB148</f>
        <v>2.2345742761444347</v>
      </c>
      <c r="BL148">
        <f t="shared" ref="BL148" si="727">AF148</f>
        <v>2.2345742761444347</v>
      </c>
      <c r="BM148">
        <f t="shared" ref="BM148" si="728">AJ148</f>
        <v>1.7350773743041337</v>
      </c>
      <c r="BN148">
        <f t="shared" ref="BN148" si="729">AO148</f>
        <v>1.5262592089605584</v>
      </c>
      <c r="BP148">
        <f>AVERAGE(H148,L148,P148,T148,X148,AB148,AF148,AJ148,AO148)</f>
        <v>1.5668343560926556</v>
      </c>
      <c r="BQ148" s="80">
        <f>STDEV(H148,L148,P148,T148,X148,AB148,AF148,AJ148,AO148)</f>
        <v>0.60733728586309066</v>
      </c>
      <c r="BS148">
        <f>TTEST(BF146:BN146,BF148:BN148,2,2)</f>
        <v>9.0987070005172784E-10</v>
      </c>
      <c r="CZ148" t="s">
        <v>164</v>
      </c>
      <c r="DA148" s="32">
        <f>BB158</f>
        <v>1.5751394945094574E-2</v>
      </c>
      <c r="DB148" s="32">
        <f>BB150</f>
        <v>2.2831387508408922E-3</v>
      </c>
    </row>
    <row r="149" spans="1:107">
      <c r="A149" t="s">
        <v>60</v>
      </c>
      <c r="B149" t="s">
        <v>165</v>
      </c>
      <c r="C149" t="s">
        <v>164</v>
      </c>
      <c r="D149" t="s">
        <v>155</v>
      </c>
      <c r="F149" s="78">
        <v>18.12</v>
      </c>
      <c r="J149">
        <v>18.09</v>
      </c>
      <c r="N149">
        <v>17.66</v>
      </c>
      <c r="R149">
        <v>18.73</v>
      </c>
      <c r="V149">
        <v>18.059999999999999</v>
      </c>
      <c r="Z149">
        <v>19.2</v>
      </c>
      <c r="AD149">
        <v>19.16</v>
      </c>
      <c r="AE149"/>
      <c r="AF149"/>
      <c r="AG149"/>
      <c r="AH149">
        <v>18.77</v>
      </c>
      <c r="AI149"/>
      <c r="AJ149"/>
      <c r="AM149" s="80">
        <v>18.36</v>
      </c>
      <c r="CZ149" t="s">
        <v>166</v>
      </c>
      <c r="DA149" s="32">
        <f>BB160</f>
        <v>1.9968231534497205E-5</v>
      </c>
      <c r="DB149" s="32">
        <f>BB152</f>
        <v>6.2247438954658058E-6</v>
      </c>
      <c r="DC149" s="32">
        <f>BC152</f>
        <v>4.6239557213061274E-4</v>
      </c>
    </row>
    <row r="150" spans="1:107">
      <c r="A150" t="s">
        <v>60</v>
      </c>
      <c r="B150" t="s">
        <v>167</v>
      </c>
      <c r="C150" t="s">
        <v>164</v>
      </c>
      <c r="D150" t="s">
        <v>155</v>
      </c>
      <c r="F150" s="78">
        <v>18.239999999999998</v>
      </c>
      <c r="G150">
        <v>18.18</v>
      </c>
      <c r="H150">
        <v>4.1124553066242635</v>
      </c>
      <c r="J150">
        <v>18.2</v>
      </c>
      <c r="K150">
        <v>18.145</v>
      </c>
      <c r="L150">
        <v>3.5925294915357426</v>
      </c>
      <c r="N150">
        <v>17.989999999999998</v>
      </c>
      <c r="O150">
        <v>17.824999999999999</v>
      </c>
      <c r="P150">
        <v>4.3019775618295144</v>
      </c>
      <c r="R150">
        <v>18.920000000000002</v>
      </c>
      <c r="S150">
        <v>18.825000000000003</v>
      </c>
      <c r="T150">
        <v>2.8382467124007555</v>
      </c>
      <c r="V150">
        <v>18.329999999999998</v>
      </c>
      <c r="W150">
        <v>18.195</v>
      </c>
      <c r="X150">
        <v>3.1601652474535085</v>
      </c>
      <c r="Z150">
        <v>19.45</v>
      </c>
      <c r="AA150">
        <v>19.324999999999999</v>
      </c>
      <c r="AB150" s="79">
        <v>3.2602893296105053</v>
      </c>
      <c r="AD150">
        <v>19.29</v>
      </c>
      <c r="AE150">
        <v>19.225000000000001</v>
      </c>
      <c r="AF150">
        <v>3.0419575064820119</v>
      </c>
      <c r="AG150"/>
      <c r="AH150">
        <v>18.87</v>
      </c>
      <c r="AI150">
        <v>18.82</v>
      </c>
      <c r="AJ150">
        <v>3.5430700764094407</v>
      </c>
      <c r="AM150" s="80">
        <v>18.54</v>
      </c>
      <c r="AN150" s="80">
        <v>18.45</v>
      </c>
      <c r="AO150" s="80">
        <v>3.095129987084777</v>
      </c>
      <c r="AQ150">
        <f t="shared" ref="AQ150" si="730">AVERAGE(H150,L150,P150)</f>
        <v>4.0023207866631738</v>
      </c>
      <c r="AR150">
        <f>AVERAGE(T150,X150,AB150)</f>
        <v>3.0862337631549237</v>
      </c>
      <c r="AS150">
        <f>AVERAGE(AF150,AJ150)</f>
        <v>3.2925137914457263</v>
      </c>
      <c r="AT150">
        <f t="shared" ref="AT150" si="731">AO150</f>
        <v>3.095129987084777</v>
      </c>
      <c r="AV150">
        <f>STDEV(H150,L150,P150)</f>
        <v>0.3673232234370486</v>
      </c>
      <c r="AW150">
        <f>STDEV(T150,X150,AB150)</f>
        <v>0.22052072683368751</v>
      </c>
      <c r="AX150" s="80">
        <f>STDEV(AF150,AJ150)</f>
        <v>0.35434009633350289</v>
      </c>
      <c r="AZ150">
        <f t="shared" ref="AZ150" si="732">AVERAGE(AQ150,AR150,AS150,AT150)</f>
        <v>3.36904958208715</v>
      </c>
      <c r="BA150" s="80">
        <f t="shared" ref="BA150" si="733">STDEV(AQ150,AR150,AS150,AT150)</f>
        <v>0.43278434882315653</v>
      </c>
      <c r="BB150" s="80">
        <f>TTEST(AQ146:AT146,AQ150:AT150,2,2)</f>
        <v>2.2831387508408922E-3</v>
      </c>
      <c r="BE150" t="s">
        <v>61</v>
      </c>
      <c r="BF150">
        <f t="shared" ref="BF150" si="734">H150</f>
        <v>4.1124553066242635</v>
      </c>
      <c r="BG150">
        <f t="shared" ref="BG150" si="735">L150</f>
        <v>3.5925294915357426</v>
      </c>
      <c r="BH150">
        <f t="shared" ref="BH150" si="736">P150</f>
        <v>4.3019775618295144</v>
      </c>
      <c r="BI150">
        <f t="shared" ref="BI150" si="737">T150</f>
        <v>2.8382467124007555</v>
      </c>
      <c r="BJ150">
        <f t="shared" ref="BJ150" si="738">X150</f>
        <v>3.1601652474535085</v>
      </c>
      <c r="BK150">
        <f t="shared" ref="BK150" si="739">AB150</f>
        <v>3.2602893296105053</v>
      </c>
      <c r="BL150">
        <f t="shared" ref="BL150" si="740">AF150</f>
        <v>3.0419575064820119</v>
      </c>
      <c r="BM150">
        <f t="shared" ref="BM150" si="741">AJ150</f>
        <v>3.5430700764094407</v>
      </c>
      <c r="BN150">
        <f t="shared" ref="BN150" si="742">AO150</f>
        <v>3.095129987084777</v>
      </c>
      <c r="BP150">
        <f>AVERAGE(H150,L150,P150,T150,X150,AB150,AF150,AJ150,AO150)</f>
        <v>3.4384245799367248</v>
      </c>
      <c r="BQ150" s="80">
        <f>STDEV(H150,L150,P150,T150,X150,AB150,AF150,AJ150,AO150)</f>
        <v>0.49738709658370478</v>
      </c>
      <c r="BS150">
        <f>TTEST(BF146:BN146,BF150:BN150,2,2)</f>
        <v>2.139299190522496E-5</v>
      </c>
    </row>
    <row r="151" spans="1:107">
      <c r="A151" t="s">
        <v>60</v>
      </c>
      <c r="B151" t="s">
        <v>168</v>
      </c>
      <c r="C151" t="s">
        <v>166</v>
      </c>
      <c r="D151" t="s">
        <v>155</v>
      </c>
      <c r="F151" s="78">
        <v>19.87</v>
      </c>
      <c r="J151">
        <v>20</v>
      </c>
      <c r="N151">
        <v>19.47</v>
      </c>
      <c r="R151">
        <v>20.02</v>
      </c>
      <c r="V151">
        <v>19.260000000000002</v>
      </c>
      <c r="Z151">
        <v>20.309999999999999</v>
      </c>
      <c r="AD151">
        <v>20.13</v>
      </c>
      <c r="AE151"/>
      <c r="AF151"/>
      <c r="AG151"/>
      <c r="AH151">
        <v>20.010000000000002</v>
      </c>
      <c r="AI151"/>
      <c r="AJ151"/>
      <c r="AM151" s="80">
        <v>19.98</v>
      </c>
    </row>
    <row r="152" spans="1:107">
      <c r="A152" t="s">
        <v>60</v>
      </c>
      <c r="B152" t="s">
        <v>169</v>
      </c>
      <c r="C152" t="s">
        <v>166</v>
      </c>
      <c r="D152" t="s">
        <v>155</v>
      </c>
      <c r="F152" s="78">
        <v>19.7</v>
      </c>
      <c r="G152">
        <v>19.785</v>
      </c>
      <c r="H152">
        <v>1.0570180405613818</v>
      </c>
      <c r="J152">
        <v>20.21</v>
      </c>
      <c r="K152">
        <v>20.105</v>
      </c>
      <c r="L152">
        <v>1.0980928137870509</v>
      </c>
      <c r="N152">
        <v>19.690000000000001</v>
      </c>
      <c r="O152">
        <v>19.579999999999998</v>
      </c>
      <c r="P152">
        <v>1.2354186371269289</v>
      </c>
      <c r="R152">
        <v>20.27</v>
      </c>
      <c r="S152">
        <v>20.145</v>
      </c>
      <c r="T152">
        <v>1.613283518444254</v>
      </c>
      <c r="V152">
        <v>19.48</v>
      </c>
      <c r="W152">
        <v>19.37</v>
      </c>
      <c r="X152">
        <v>2.0849315216822411</v>
      </c>
      <c r="Z152">
        <v>20.51</v>
      </c>
      <c r="AA152">
        <v>20.41</v>
      </c>
      <c r="AB152" s="79">
        <v>1.8531761237807425</v>
      </c>
      <c r="AD152">
        <v>20.22</v>
      </c>
      <c r="AE152">
        <v>20.174999999999997</v>
      </c>
      <c r="AF152">
        <v>1.6529006363084251</v>
      </c>
      <c r="AG152"/>
      <c r="AH152">
        <v>20.12</v>
      </c>
      <c r="AI152">
        <v>20.065000000000001</v>
      </c>
      <c r="AJ152">
        <v>1.7171308728755046</v>
      </c>
      <c r="AM152" s="80">
        <v>20.32</v>
      </c>
      <c r="AN152" s="80">
        <v>20.149999999999999</v>
      </c>
      <c r="AO152" s="80">
        <v>1.3286858140965117</v>
      </c>
      <c r="AQ152">
        <f t="shared" ref="AQ152" si="743">AVERAGE(H152,L152,P152)</f>
        <v>1.1301764971584538</v>
      </c>
      <c r="AR152">
        <f>AVERAGE(T152,X152,AB152)</f>
        <v>1.8504637213024127</v>
      </c>
      <c r="AS152">
        <f>AVERAGE(AF152,AJ152)</f>
        <v>1.6850157545919648</v>
      </c>
      <c r="AT152">
        <f t="shared" ref="AT152" si="744">AO152</f>
        <v>1.3286858140965117</v>
      </c>
      <c r="AV152">
        <f>STDEV(H152,L152,P152)</f>
        <v>9.3427593716969404E-2</v>
      </c>
      <c r="AW152">
        <f>STDEV(T152,X152,AB152)</f>
        <v>0.23583570040390017</v>
      </c>
      <c r="AX152" s="80">
        <f>STDEV(AF152,AJ152)</f>
        <v>4.5417635833798056E-2</v>
      </c>
      <c r="AZ152">
        <f t="shared" ref="AZ152" si="745">AVERAGE(AQ152,AR152,AS152,AT152)</f>
        <v>1.4985854467873359</v>
      </c>
      <c r="BA152" s="80">
        <f t="shared" ref="BA152" si="746">STDEV(AQ152,AR152,AS152,AT152)</f>
        <v>0.32821010501352582</v>
      </c>
      <c r="BB152" s="80">
        <f>TTEST(AQ146:AT146,AQ152:AT152,2,2)</f>
        <v>6.2247438954658058E-6</v>
      </c>
      <c r="BC152">
        <f>TTEST(AQ150:AT150,AQ152:AT152,2,2)</f>
        <v>4.6239557213061274E-4</v>
      </c>
      <c r="BD152"/>
      <c r="BE152" t="s">
        <v>170</v>
      </c>
      <c r="BF152">
        <f t="shared" ref="BF152" si="747">H152</f>
        <v>1.0570180405613818</v>
      </c>
      <c r="BG152">
        <f t="shared" ref="BG152" si="748">L152</f>
        <v>1.0980928137870509</v>
      </c>
      <c r="BH152">
        <f t="shared" ref="BH152" si="749">P152</f>
        <v>1.2354186371269289</v>
      </c>
      <c r="BI152">
        <f t="shared" ref="BI152" si="750">T152</f>
        <v>1.613283518444254</v>
      </c>
      <c r="BJ152">
        <f t="shared" ref="BJ152" si="751">X152</f>
        <v>2.0849315216822411</v>
      </c>
      <c r="BK152">
        <f t="shared" ref="BK152" si="752">AB152</f>
        <v>1.8531761237807425</v>
      </c>
      <c r="BL152">
        <f t="shared" ref="BL152" si="753">AF152</f>
        <v>1.6529006363084251</v>
      </c>
      <c r="BM152">
        <f t="shared" ref="BM152" si="754">AJ152</f>
        <v>1.7171308728755046</v>
      </c>
      <c r="BN152">
        <f t="shared" ref="BN152" si="755">AO152</f>
        <v>1.3286858140965117</v>
      </c>
      <c r="BO152"/>
      <c r="BP152">
        <f>AVERAGE(H152,L152,P152,T152,X152,AB152,AF152,AJ152,AO152)</f>
        <v>1.5156264420736711</v>
      </c>
      <c r="BQ152" s="80">
        <f>STDEV(H152,L152,P152,T152,X152,AB152,AF152,AJ152,AO152)</f>
        <v>0.35446304724874</v>
      </c>
      <c r="BS152">
        <f>TTEST(BF146:BN146,BF152:BN152,2,2)</f>
        <v>1.1232922609590169E-11</v>
      </c>
      <c r="BU152">
        <f>TTEST(BF150:BN150,BF152:BN152,2,2)</f>
        <v>6.0475068680397981E-8</v>
      </c>
    </row>
    <row r="153" spans="1:107">
      <c r="A153" t="s">
        <v>60</v>
      </c>
      <c r="B153" t="s">
        <v>171</v>
      </c>
      <c r="C153" t="s">
        <v>154</v>
      </c>
      <c r="D153" t="s">
        <v>172</v>
      </c>
      <c r="F153" s="78">
        <v>17.440000000000001</v>
      </c>
      <c r="J153">
        <v>17.66</v>
      </c>
      <c r="N153">
        <v>17.32</v>
      </c>
      <c r="R153">
        <v>17.75</v>
      </c>
      <c r="V153">
        <v>18.04</v>
      </c>
      <c r="Z153">
        <v>18.59</v>
      </c>
      <c r="AD153">
        <v>18.170000000000002</v>
      </c>
      <c r="AE153"/>
      <c r="AF153"/>
      <c r="AG153"/>
      <c r="AH153">
        <v>18.16</v>
      </c>
      <c r="AI153"/>
      <c r="AJ153"/>
      <c r="AM153" s="80">
        <v>17.920000000000002</v>
      </c>
    </row>
    <row r="154" spans="1:107">
      <c r="A154" t="s">
        <v>60</v>
      </c>
      <c r="B154" t="s">
        <v>173</v>
      </c>
      <c r="C154" t="s">
        <v>154</v>
      </c>
      <c r="D154" t="s">
        <v>172</v>
      </c>
      <c r="F154" s="78">
        <v>17.52</v>
      </c>
      <c r="G154">
        <v>17.48</v>
      </c>
      <c r="H154">
        <v>4.2574807298134392</v>
      </c>
      <c r="J154">
        <v>17.66</v>
      </c>
      <c r="K154">
        <v>17.66</v>
      </c>
      <c r="L154">
        <v>4.3469394501042355</v>
      </c>
      <c r="N154">
        <v>17.559999999999999</v>
      </c>
      <c r="O154">
        <v>17.439999999999998</v>
      </c>
      <c r="P154">
        <v>4.6589343458738313</v>
      </c>
      <c r="R154">
        <v>17.75</v>
      </c>
      <c r="S154">
        <v>17.75</v>
      </c>
      <c r="T154">
        <v>4.4229226132810844</v>
      </c>
      <c r="V154">
        <v>18.18</v>
      </c>
      <c r="W154">
        <v>18.11</v>
      </c>
      <c r="X154">
        <v>4.3469394501042355</v>
      </c>
      <c r="Z154">
        <v>18.760000000000002</v>
      </c>
      <c r="AA154">
        <v>18.675000000000001</v>
      </c>
      <c r="AB154" s="79">
        <v>4.5788966423947279</v>
      </c>
      <c r="AD154">
        <v>18.41</v>
      </c>
      <c r="AE154">
        <v>18.29</v>
      </c>
      <c r="AF154">
        <v>4.8736410547007774</v>
      </c>
      <c r="AG154"/>
      <c r="AH154">
        <v>18.27</v>
      </c>
      <c r="AI154">
        <v>18.215</v>
      </c>
      <c r="AJ154">
        <v>4.4536864729147485</v>
      </c>
      <c r="AM154" s="80">
        <v>17.989999999999998</v>
      </c>
      <c r="AN154" s="80">
        <v>17.954999999999998</v>
      </c>
      <c r="AO154" s="80">
        <v>4.500233938755243</v>
      </c>
      <c r="AQ154">
        <f t="shared" ref="AQ154" si="756">AVERAGE(H154,L154,P154)</f>
        <v>4.4211181752638353</v>
      </c>
      <c r="AR154">
        <f>AVERAGE(T154,X154,AB154)</f>
        <v>4.449586235260016</v>
      </c>
      <c r="AS154">
        <f>AVERAGE(AF154,AJ154)</f>
        <v>4.6636637638077634</v>
      </c>
      <c r="AT154">
        <f t="shared" ref="AT154" si="757">AO154</f>
        <v>4.500233938755243</v>
      </c>
      <c r="AV154">
        <f>STDEV(H154,L154,P154)</f>
        <v>0.21075605308441026</v>
      </c>
      <c r="AW154">
        <f>STDEV(T154,X154,AB154)</f>
        <v>0.11825500546107398</v>
      </c>
      <c r="AX154" s="80">
        <f>STDEV(AF154,AJ154)</f>
        <v>0.29695273257126159</v>
      </c>
      <c r="AZ154">
        <f t="shared" ref="AZ154" si="758">AVERAGE(AQ154,AR154,AS154,AT154)</f>
        <v>4.5086505282717146</v>
      </c>
      <c r="BA154" s="80">
        <f t="shared" ref="BA154" si="759">STDEV(AQ154,AR154,AS154,AT154)</f>
        <v>0.10839810223202111</v>
      </c>
      <c r="BB154" s="80">
        <f>TTEST(AQ146:AT146,AQ154:AT154,2,2)</f>
        <v>0.30238248698127834</v>
      </c>
      <c r="BE154" t="s">
        <v>160</v>
      </c>
      <c r="BF154">
        <f t="shared" ref="BF154" si="760">H154</f>
        <v>4.2574807298134392</v>
      </c>
      <c r="BG154">
        <f t="shared" ref="BG154" si="761">L154</f>
        <v>4.3469394501042355</v>
      </c>
      <c r="BH154">
        <f t="shared" ref="BH154" si="762">P154</f>
        <v>4.6589343458738313</v>
      </c>
      <c r="BI154">
        <f t="shared" ref="BI154" si="763">T154</f>
        <v>4.4229226132810844</v>
      </c>
      <c r="BJ154">
        <f t="shared" ref="BJ154" si="764">X154</f>
        <v>4.3469394501042355</v>
      </c>
      <c r="BK154">
        <f t="shared" ref="BK154" si="765">AB154</f>
        <v>4.5788966423947279</v>
      </c>
      <c r="BL154">
        <f t="shared" ref="BL154" si="766">AF154</f>
        <v>4.8736410547007774</v>
      </c>
      <c r="BM154">
        <f t="shared" ref="BM154" si="767">AJ154</f>
        <v>4.4536864729147485</v>
      </c>
      <c r="BN154">
        <f t="shared" ref="BN154" si="768">AO154</f>
        <v>4.500233938755243</v>
      </c>
      <c r="BP154">
        <f>AVERAGE(H154,L154,P154,T154,X154,AB154,AF154,AJ154,AO154)</f>
        <v>4.4932971886602582</v>
      </c>
      <c r="BQ154" s="80">
        <f>STDEV(H154,L154,P154,T154,X154,AB154,AF154,AJ154,AO154)</f>
        <v>0.18856188521979741</v>
      </c>
      <c r="BT154">
        <f>TTEST(BF146:BN146,BF154:BN154,2,2)</f>
        <v>0.11831648130335892</v>
      </c>
    </row>
    <row r="155" spans="1:107">
      <c r="A155" t="s">
        <v>60</v>
      </c>
      <c r="B155" t="s">
        <v>174</v>
      </c>
      <c r="C155" t="s">
        <v>162</v>
      </c>
      <c r="D155" t="s">
        <v>172</v>
      </c>
      <c r="F155" s="78">
        <v>16.940000000000001</v>
      </c>
      <c r="J155">
        <v>17.22</v>
      </c>
      <c r="N155">
        <v>17.48</v>
      </c>
      <c r="R155">
        <v>17.649999999999999</v>
      </c>
      <c r="V155">
        <v>18.12</v>
      </c>
      <c r="Z155">
        <v>17.690000000000001</v>
      </c>
      <c r="AD155">
        <v>18.63</v>
      </c>
      <c r="AE155"/>
      <c r="AF155"/>
      <c r="AG155"/>
      <c r="AH155">
        <v>17.95</v>
      </c>
      <c r="AI155"/>
      <c r="AJ155"/>
      <c r="AM155" s="80">
        <v>18.420000000000002</v>
      </c>
    </row>
    <row r="156" spans="1:107">
      <c r="A156" t="s">
        <v>60</v>
      </c>
      <c r="B156" t="s">
        <v>175</v>
      </c>
      <c r="C156" t="s">
        <v>162</v>
      </c>
      <c r="D156" t="s">
        <v>172</v>
      </c>
      <c r="F156" s="78">
        <v>17.03</v>
      </c>
      <c r="G156">
        <v>16.984999999999999</v>
      </c>
      <c r="H156">
        <v>5.7358209920633216</v>
      </c>
      <c r="J156">
        <v>17.37</v>
      </c>
      <c r="K156">
        <v>17.295000000000002</v>
      </c>
      <c r="L156">
        <v>4.9245776533796555</v>
      </c>
      <c r="N156">
        <v>17.66</v>
      </c>
      <c r="O156">
        <v>17.57</v>
      </c>
      <c r="P156">
        <v>5.1515265180393088</v>
      </c>
      <c r="R156">
        <v>17.670000000000002</v>
      </c>
      <c r="S156">
        <v>17.66</v>
      </c>
      <c r="T156">
        <v>5.0982425092770409</v>
      </c>
      <c r="V156">
        <v>18.22</v>
      </c>
      <c r="W156">
        <v>18.170000000000002</v>
      </c>
      <c r="X156">
        <v>4.1843397591701104</v>
      </c>
      <c r="Z156">
        <v>17.87</v>
      </c>
      <c r="AA156">
        <v>17.78</v>
      </c>
      <c r="AB156" s="79">
        <v>4.8399763568771652</v>
      </c>
      <c r="AD156">
        <v>18.850000000000001</v>
      </c>
      <c r="AE156">
        <v>18.63</v>
      </c>
      <c r="AF156">
        <v>3.9586266256608353</v>
      </c>
      <c r="AG156"/>
      <c r="AH156">
        <v>18.149999999999999</v>
      </c>
      <c r="AI156">
        <v>18.049999999999997</v>
      </c>
      <c r="AJ156">
        <v>4.8065441981074049</v>
      </c>
      <c r="AM156" s="80">
        <v>18.46</v>
      </c>
      <c r="AN156" s="80">
        <v>18.440000000000001</v>
      </c>
      <c r="AO156" s="80">
        <v>4.1124553066242635</v>
      </c>
      <c r="AQ156">
        <f t="shared" ref="AQ156" si="769">AVERAGE(H156,L156,P156)</f>
        <v>5.2706417211607617</v>
      </c>
      <c r="AR156">
        <f>AVERAGE(T156,X156,AB156)</f>
        <v>4.7075195417747722</v>
      </c>
      <c r="AS156">
        <f>AVERAGE(AF156,AJ156)</f>
        <v>4.3825854118841203</v>
      </c>
      <c r="AT156">
        <f t="shared" ref="AT156" si="770">AO156</f>
        <v>4.1124553066242635</v>
      </c>
      <c r="AV156">
        <f>STDEV(H156,L156,P156)</f>
        <v>0.41853346622540732</v>
      </c>
      <c r="AW156">
        <f>STDEV(T156,X156,AB156)</f>
        <v>0.47112966905466147</v>
      </c>
      <c r="AX156" s="80">
        <f>STDEV(AF156,AJ156)</f>
        <v>0.59956826536420493</v>
      </c>
      <c r="AZ156">
        <f t="shared" ref="AZ156" si="771">AVERAGE(AQ156,AR156,AS156,AT156)</f>
        <v>4.6183004953609794</v>
      </c>
      <c r="BA156" s="80">
        <f t="shared" ref="BA156" si="772">STDEV(AQ156,AR156,AS156,AT156)</f>
        <v>0.49831384644202409</v>
      </c>
      <c r="BB156" s="80">
        <f>TTEST(AQ148:AT148,AQ156:AT156,2,2)</f>
        <v>1.8024174955272871E-4</v>
      </c>
      <c r="BE156" t="s">
        <v>82</v>
      </c>
      <c r="BF156">
        <f t="shared" ref="BF156" si="773">H156</f>
        <v>5.7358209920633216</v>
      </c>
      <c r="BG156">
        <f t="shared" ref="BG156" si="774">L156</f>
        <v>4.9245776533796555</v>
      </c>
      <c r="BH156">
        <f t="shared" ref="BH156" si="775">P156</f>
        <v>5.1515265180393088</v>
      </c>
      <c r="BI156">
        <f t="shared" ref="BI156" si="776">T156</f>
        <v>5.0982425092770409</v>
      </c>
      <c r="BJ156">
        <f t="shared" ref="BJ156" si="777">X156</f>
        <v>4.1843397591701104</v>
      </c>
      <c r="BK156">
        <f t="shared" ref="BK156" si="778">AB156</f>
        <v>4.8399763568771652</v>
      </c>
      <c r="BL156">
        <f t="shared" ref="BL156" si="779">AF156</f>
        <v>3.9586266256608353</v>
      </c>
      <c r="BM156">
        <f t="shared" ref="BM156" si="780">AJ156</f>
        <v>4.8065441981074049</v>
      </c>
      <c r="BN156">
        <f t="shared" ref="BN156" si="781">AO156</f>
        <v>4.1124553066242635</v>
      </c>
      <c r="BP156">
        <f>AVERAGE(H156,L156,P156,T156,X156,AB156,AF156,AJ156,AO156)</f>
        <v>4.7569011021332344</v>
      </c>
      <c r="BQ156" s="80">
        <f>STDEV(H156,L156,P156,T156,X156,AB156,AF156,AJ156,AO156)</f>
        <v>0.57536811057893789</v>
      </c>
      <c r="BT156">
        <f>TTEST(BF148:BN148,BF156:BN156,2,2)</f>
        <v>4.102126445738262E-9</v>
      </c>
    </row>
    <row r="157" spans="1:107">
      <c r="A157" t="s">
        <v>60</v>
      </c>
      <c r="B157" t="s">
        <v>176</v>
      </c>
      <c r="C157" t="s">
        <v>164</v>
      </c>
      <c r="D157" t="s">
        <v>172</v>
      </c>
      <c r="F157" s="78">
        <v>17.34</v>
      </c>
      <c r="J157">
        <v>17.5</v>
      </c>
      <c r="N157">
        <v>17.260000000000002</v>
      </c>
      <c r="R157">
        <v>18.16</v>
      </c>
      <c r="V157">
        <v>17.28</v>
      </c>
      <c r="Z157">
        <v>17.649999999999999</v>
      </c>
      <c r="AD157">
        <v>17.82</v>
      </c>
      <c r="AE157"/>
      <c r="AF157"/>
      <c r="AG157"/>
      <c r="AH157">
        <v>18.059999999999999</v>
      </c>
      <c r="AI157"/>
      <c r="AJ157"/>
      <c r="AM157" s="80">
        <v>17.829999999999998</v>
      </c>
    </row>
    <row r="158" spans="1:107">
      <c r="A158" t="s">
        <v>60</v>
      </c>
      <c r="B158" t="s">
        <v>177</v>
      </c>
      <c r="C158" t="s">
        <v>164</v>
      </c>
      <c r="D158" t="s">
        <v>172</v>
      </c>
      <c r="F158" s="78">
        <v>17.32</v>
      </c>
      <c r="G158">
        <v>17.329999999999998</v>
      </c>
      <c r="H158">
        <v>6.0628662660415982</v>
      </c>
      <c r="J158">
        <v>17.690000000000001</v>
      </c>
      <c r="K158">
        <v>17.594999999999999</v>
      </c>
      <c r="L158">
        <v>5.7957686182195154</v>
      </c>
      <c r="N158">
        <v>17.170000000000002</v>
      </c>
      <c r="O158">
        <v>17.215000000000003</v>
      </c>
      <c r="P158">
        <v>5.5212694135865013</v>
      </c>
      <c r="R158">
        <v>18.23</v>
      </c>
      <c r="S158">
        <v>18.195</v>
      </c>
      <c r="T158">
        <v>3.8637453156993802</v>
      </c>
      <c r="V158">
        <v>17.38</v>
      </c>
      <c r="W158">
        <v>17.329999999999998</v>
      </c>
      <c r="X158">
        <v>4.5630548634737096</v>
      </c>
      <c r="Z158">
        <v>17.68</v>
      </c>
      <c r="AA158">
        <v>17.664999999999999</v>
      </c>
      <c r="AB158" s="79">
        <v>4.691339796927517</v>
      </c>
      <c r="AD158">
        <v>17.78</v>
      </c>
      <c r="AE158">
        <v>17.8</v>
      </c>
      <c r="AF158">
        <v>5.0280534980873197</v>
      </c>
      <c r="AG158"/>
      <c r="AH158">
        <v>18.11</v>
      </c>
      <c r="AI158">
        <v>18.085000000000001</v>
      </c>
      <c r="AJ158">
        <v>4.8399763568771652</v>
      </c>
      <c r="AM158" s="80">
        <v>18.02</v>
      </c>
      <c r="AN158" s="80">
        <v>17.924999999999997</v>
      </c>
      <c r="AO158" s="80">
        <v>4.1124553066242742</v>
      </c>
      <c r="AQ158">
        <f t="shared" ref="AQ158" si="782">AVERAGE(H158,L158,P158)</f>
        <v>5.7933014326158725</v>
      </c>
      <c r="AR158">
        <f>AVERAGE(T158,X158,AB158)</f>
        <v>4.3727133253668686</v>
      </c>
      <c r="AS158">
        <f>AVERAGE(AF158,AJ158)</f>
        <v>4.9340149274822425</v>
      </c>
      <c r="AT158">
        <f t="shared" ref="AT158" si="783">AO158</f>
        <v>4.1124553066242742</v>
      </c>
      <c r="AV158">
        <f>STDEV(H158,L158,P158)</f>
        <v>0.27080685534328547</v>
      </c>
      <c r="AW158">
        <f>STDEV(T158,X158,AB158)</f>
        <v>0.44542180254953351</v>
      </c>
      <c r="AX158" s="80">
        <f>STDEV(AF158,AJ158)</f>
        <v>0.13299062193588013</v>
      </c>
      <c r="AZ158">
        <f t="shared" ref="AZ158" si="784">AVERAGE(AQ158,AR158,AS158,AT158)</f>
        <v>4.8031212480223138</v>
      </c>
      <c r="BA158" s="80">
        <f t="shared" ref="BA158" si="785">STDEV(AQ158,AR158,AS158,AT158)</f>
        <v>0.74383250260080591</v>
      </c>
      <c r="BB158" s="80">
        <f>TTEST(AQ150:AT150,AQ158:AT158,2,2)</f>
        <v>1.5751394945094574E-2</v>
      </c>
      <c r="BE158" t="s">
        <v>61</v>
      </c>
      <c r="BF158">
        <f t="shared" ref="BF158" si="786">H158</f>
        <v>6.0628662660415982</v>
      </c>
      <c r="BG158">
        <f t="shared" ref="BG158" si="787">L158</f>
        <v>5.7957686182195154</v>
      </c>
      <c r="BH158">
        <f t="shared" ref="BH158" si="788">P158</f>
        <v>5.5212694135865013</v>
      </c>
      <c r="BI158">
        <f t="shared" ref="BI158" si="789">T158</f>
        <v>3.8637453156993802</v>
      </c>
      <c r="BJ158">
        <f t="shared" ref="BJ158" si="790">X158</f>
        <v>4.5630548634737096</v>
      </c>
      <c r="BK158">
        <f t="shared" ref="BK158" si="791">AB158</f>
        <v>4.691339796927517</v>
      </c>
      <c r="BL158">
        <f t="shared" ref="BL158" si="792">AF158</f>
        <v>5.0280534980873197</v>
      </c>
      <c r="BM158">
        <f t="shared" ref="BM158" si="793">AJ158</f>
        <v>4.8399763568771652</v>
      </c>
      <c r="BN158">
        <f t="shared" ref="BN158" si="794">AO158</f>
        <v>4.1124553066242742</v>
      </c>
      <c r="BP158">
        <f>AVERAGE(H158,L158,P158,T158,X158,AB158,AF158,AJ158,AO158)</f>
        <v>4.9420588261707756</v>
      </c>
      <c r="BQ158" s="80">
        <f>STDEV(H158,L158,P158,T158,X158,AB158,AF158,AJ158,AO158)</f>
        <v>0.74126889578724098</v>
      </c>
      <c r="BT158">
        <f>TTEST(BF150:BN150,BF158:BN158,2,2)</f>
        <v>1.1756557186912722E-4</v>
      </c>
    </row>
    <row r="159" spans="1:107">
      <c r="A159" t="s">
        <v>60</v>
      </c>
      <c r="B159" t="s">
        <v>178</v>
      </c>
      <c r="C159" t="s">
        <v>166</v>
      </c>
      <c r="D159" t="s">
        <v>172</v>
      </c>
      <c r="F159" s="78">
        <v>17.12</v>
      </c>
      <c r="J159">
        <v>17.850000000000001</v>
      </c>
      <c r="N159">
        <v>17.899999999999999</v>
      </c>
      <c r="R159">
        <v>18.2</v>
      </c>
      <c r="V159">
        <v>17.29</v>
      </c>
      <c r="Z159">
        <v>17.23</v>
      </c>
      <c r="AD159">
        <v>17.97</v>
      </c>
      <c r="AE159"/>
      <c r="AF159"/>
      <c r="AG159"/>
      <c r="AH159">
        <v>18.100000000000001</v>
      </c>
      <c r="AI159"/>
      <c r="AJ159"/>
      <c r="AM159" s="80">
        <v>18.12</v>
      </c>
    </row>
    <row r="160" spans="1:107">
      <c r="A160" t="s">
        <v>60</v>
      </c>
      <c r="B160" t="s">
        <v>179</v>
      </c>
      <c r="C160" t="s">
        <v>166</v>
      </c>
      <c r="D160" t="s">
        <v>172</v>
      </c>
      <c r="F160" s="78">
        <v>17.239999999999998</v>
      </c>
      <c r="G160">
        <v>17.18</v>
      </c>
      <c r="H160">
        <v>4.9075399090152221</v>
      </c>
      <c r="J160">
        <v>17.93</v>
      </c>
      <c r="K160">
        <v>17.89</v>
      </c>
      <c r="L160">
        <v>3.9723699817481486</v>
      </c>
      <c r="N160">
        <v>18.149999999999999</v>
      </c>
      <c r="O160">
        <v>18.024999999999999</v>
      </c>
      <c r="P160">
        <v>5.3147432563860466</v>
      </c>
      <c r="R160">
        <v>18.32</v>
      </c>
      <c r="S160">
        <v>18.259999999999998</v>
      </c>
      <c r="T160">
        <v>3.8370564773010698</v>
      </c>
      <c r="V160">
        <v>17.45</v>
      </c>
      <c r="W160">
        <v>17.369999999999997</v>
      </c>
      <c r="X160">
        <v>4.7899148184757321</v>
      </c>
      <c r="Z160">
        <v>17.510000000000002</v>
      </c>
      <c r="AA160">
        <v>17.37</v>
      </c>
      <c r="AB160" s="79">
        <v>4.7899148184757072</v>
      </c>
      <c r="AD160">
        <v>18.079999999999998</v>
      </c>
      <c r="AE160">
        <v>18.024999999999999</v>
      </c>
      <c r="AF160">
        <v>4.4691485522888801</v>
      </c>
      <c r="AG160"/>
      <c r="AH160">
        <v>18.059999999999999</v>
      </c>
      <c r="AI160">
        <v>18.079999999999998</v>
      </c>
      <c r="AJ160">
        <v>4.6107453871954629</v>
      </c>
      <c r="AM160" s="80">
        <v>18.13</v>
      </c>
      <c r="AN160" s="80">
        <v>18.125</v>
      </c>
      <c r="AO160" s="80">
        <v>3.9041270431048982</v>
      </c>
      <c r="AQ160">
        <f t="shared" ref="AQ160" si="795">AVERAGE(H160,L160,P160)</f>
        <v>4.7315510490498056</v>
      </c>
      <c r="AR160">
        <f>AVERAGE(T160,X160,AB160)</f>
        <v>4.4722953714175029</v>
      </c>
      <c r="AS160">
        <f>AVERAGE(AF160,AJ160)</f>
        <v>4.5399469697421715</v>
      </c>
      <c r="AT160">
        <f>AO160</f>
        <v>3.9041270431048982</v>
      </c>
      <c r="AV160">
        <f>STDEV(H160,L160,P160)</f>
        <v>0.68827360928592018</v>
      </c>
      <c r="AW160">
        <f>STDEV(T160,X160,AB160)</f>
        <v>0.55013301977676432</v>
      </c>
      <c r="AX160" s="80">
        <f>STDEV(AF160,AJ160)</f>
        <v>0.10012408215699675</v>
      </c>
      <c r="AZ160">
        <f t="shared" ref="AZ160" si="796">AVERAGE(AQ160,AR160,AS160,AT160)</f>
        <v>4.4119801083285939</v>
      </c>
      <c r="BA160" s="80">
        <f t="shared" ref="BA160" si="797">STDEV(AQ160,AR160,AS160,AT160)</f>
        <v>0.35592778789714707</v>
      </c>
      <c r="BB160" s="80">
        <f>TTEST(AQ152:AT152,AQ160:AT160,2,2)</f>
        <v>1.9968231534497205E-5</v>
      </c>
      <c r="BE160" t="s">
        <v>170</v>
      </c>
      <c r="BF160">
        <f t="shared" ref="BF160" si="798">H160</f>
        <v>4.9075399090152221</v>
      </c>
      <c r="BG160">
        <f t="shared" ref="BG160" si="799">L160</f>
        <v>3.9723699817481486</v>
      </c>
      <c r="BH160">
        <f t="shared" ref="BH160" si="800">P160</f>
        <v>5.3147432563860466</v>
      </c>
      <c r="BI160">
        <f t="shared" ref="BI160" si="801">T160</f>
        <v>3.8370564773010698</v>
      </c>
      <c r="BJ160">
        <f t="shared" ref="BJ160" si="802">X160</f>
        <v>4.7899148184757321</v>
      </c>
      <c r="BK160">
        <f t="shared" ref="BK160" si="803">AB160</f>
        <v>4.7899148184757072</v>
      </c>
      <c r="BL160">
        <f t="shared" ref="BL160" si="804">AF160</f>
        <v>4.4691485522888801</v>
      </c>
      <c r="BM160">
        <f t="shared" ref="BM160" si="805">AJ160</f>
        <v>4.6107453871954629</v>
      </c>
      <c r="BN160">
        <f t="shared" ref="BN160" si="806">AO160</f>
        <v>3.9041270431048982</v>
      </c>
      <c r="BP160">
        <f>AVERAGE(H160,L160,P160,T160,X160,AB160,AF160,AJ160,AO160)</f>
        <v>4.5106178048879082</v>
      </c>
      <c r="BQ160" s="80">
        <f>STDEV(H160,L160,P160,T160,X160,AB160,AF160,AJ160,AO160)</f>
        <v>0.51028795779971681</v>
      </c>
      <c r="BT160">
        <f>TTEST(BF152:BN152,BF160:BN160,2,2)</f>
        <v>1.3208845951364326E-10</v>
      </c>
    </row>
    <row r="161" spans="1:73">
      <c r="B161" t="s">
        <v>126</v>
      </c>
      <c r="C161" t="s">
        <v>41</v>
      </c>
      <c r="D161" t="s">
        <v>42</v>
      </c>
      <c r="E161" t="s">
        <v>43</v>
      </c>
      <c r="F161" s="78" t="s">
        <v>44</v>
      </c>
      <c r="Z161" s="80"/>
      <c r="AA161" s="80"/>
      <c r="AD161" s="80" t="s">
        <v>44</v>
      </c>
      <c r="AI161"/>
      <c r="AJ161"/>
      <c r="AM161" s="80" t="s">
        <v>44</v>
      </c>
      <c r="BE161" t="s">
        <v>42</v>
      </c>
    </row>
    <row r="162" spans="1:73">
      <c r="A162" t="s">
        <v>202</v>
      </c>
      <c r="B162" t="s">
        <v>152</v>
      </c>
      <c r="C162" t="s">
        <v>153</v>
      </c>
      <c r="D162" t="s">
        <v>160</v>
      </c>
      <c r="E162" t="s">
        <v>155</v>
      </c>
      <c r="F162" s="78">
        <v>18.510000000000002</v>
      </c>
      <c r="I162" s="80"/>
      <c r="J162" s="80">
        <v>18.87</v>
      </c>
      <c r="K162" s="80"/>
      <c r="L162" s="80"/>
      <c r="M162" s="80"/>
      <c r="N162" s="80">
        <v>18.66</v>
      </c>
      <c r="R162" s="80">
        <v>17.93</v>
      </c>
      <c r="S162" s="80"/>
      <c r="T162" s="80"/>
      <c r="U162" s="80"/>
      <c r="V162" s="80">
        <v>18.489999999999998</v>
      </c>
      <c r="W162" s="80"/>
      <c r="X162" s="80"/>
      <c r="Y162" s="80"/>
      <c r="Z162" s="80">
        <v>19.14</v>
      </c>
      <c r="AA162" s="80"/>
      <c r="AD162" s="80">
        <v>19.21</v>
      </c>
      <c r="AH162" s="80">
        <v>19.45</v>
      </c>
      <c r="AI162"/>
      <c r="AJ162"/>
      <c r="AM162" s="80">
        <v>18.91</v>
      </c>
    </row>
    <row r="163" spans="1:73">
      <c r="A163" t="s">
        <v>202</v>
      </c>
      <c r="B163" t="s">
        <v>159</v>
      </c>
      <c r="C163" t="s">
        <v>153</v>
      </c>
      <c r="D163" t="s">
        <v>160</v>
      </c>
      <c r="E163" t="s">
        <v>155</v>
      </c>
      <c r="F163" s="78">
        <v>18.46</v>
      </c>
      <c r="G163">
        <v>18.484999999999999</v>
      </c>
      <c r="H163">
        <v>5.3517102191444543</v>
      </c>
      <c r="I163" s="80"/>
      <c r="J163" s="80">
        <v>18.77</v>
      </c>
      <c r="K163" s="80">
        <v>18.82</v>
      </c>
      <c r="L163" s="80">
        <v>4.7403710837663322</v>
      </c>
      <c r="M163" s="80"/>
      <c r="N163" s="80">
        <v>18.71</v>
      </c>
      <c r="O163">
        <v>18.685000000000002</v>
      </c>
      <c r="P163">
        <v>5.6177795029519686</v>
      </c>
      <c r="R163" s="80">
        <v>17.760000000000002</v>
      </c>
      <c r="S163" s="80">
        <v>17.844999999999999</v>
      </c>
      <c r="T163" s="80">
        <v>10.338822645099947</v>
      </c>
      <c r="U163" s="80"/>
      <c r="V163" s="80">
        <v>18.739999999999998</v>
      </c>
      <c r="W163" s="80">
        <v>18.614999999999998</v>
      </c>
      <c r="X163" s="80">
        <v>7.4127044951229699</v>
      </c>
      <c r="Y163" s="80"/>
      <c r="Z163" s="80">
        <v>19.29</v>
      </c>
      <c r="AA163" s="80">
        <v>19.215</v>
      </c>
      <c r="AB163" s="79">
        <v>6.2549571450287464</v>
      </c>
      <c r="AD163" s="80">
        <v>19.29</v>
      </c>
      <c r="AE163" s="80">
        <v>19.25</v>
      </c>
      <c r="AF163" s="80">
        <v>4.6589343458738197</v>
      </c>
      <c r="AH163" s="80">
        <v>19.32</v>
      </c>
      <c r="AI163">
        <v>19.384999999999998</v>
      </c>
      <c r="AJ163">
        <v>6.453134073777016</v>
      </c>
      <c r="AM163" s="80">
        <v>19.05</v>
      </c>
      <c r="AN163" s="80">
        <v>18.98</v>
      </c>
      <c r="AO163" s="80">
        <v>5.5596728793693391</v>
      </c>
      <c r="AQ163">
        <f>AVERAGE(H163,L163,P163)</f>
        <v>5.2366202686209187</v>
      </c>
      <c r="AR163">
        <f>AVERAGE(T163,X163,AB163)</f>
        <v>8.0021614284172227</v>
      </c>
      <c r="AS163">
        <f>AVERAGE(AF163,AJ163)</f>
        <v>5.5560342098254178</v>
      </c>
      <c r="AT163">
        <f>AO163</f>
        <v>5.5596728793693391</v>
      </c>
      <c r="AV163">
        <f>STDEV(H163,L163,P163)</f>
        <v>0.44988404733674631</v>
      </c>
      <c r="AW163">
        <f>STDEV(T163,X163,AB163)</f>
        <v>2.1047764638612878</v>
      </c>
      <c r="AX163" s="80">
        <f>STDEV(AF163,AJ163)</f>
        <v>1.2686907944034078</v>
      </c>
      <c r="AZ163">
        <f>AVERAGE(AQ163,AR163,AS163,AT163)</f>
        <v>6.0886221965582248</v>
      </c>
      <c r="BA163" s="80">
        <f>STDEV(AQ163,AR163,AS163,AT163)</f>
        <v>1.2846500198937552</v>
      </c>
      <c r="BE163" t="s">
        <v>160</v>
      </c>
      <c r="BF163">
        <f>H163</f>
        <v>5.3517102191444543</v>
      </c>
      <c r="BG163">
        <f>L163</f>
        <v>4.7403710837663322</v>
      </c>
      <c r="BH163">
        <f>P163</f>
        <v>5.6177795029519686</v>
      </c>
      <c r="BI163">
        <f>T163</f>
        <v>10.338822645099947</v>
      </c>
      <c r="BJ163">
        <f>X163</f>
        <v>7.4127044951229699</v>
      </c>
      <c r="BK163">
        <f>AB163</f>
        <v>6.2549571450287464</v>
      </c>
      <c r="BL163">
        <f>AF163</f>
        <v>4.6589343458738197</v>
      </c>
      <c r="BM163">
        <f>AJ163</f>
        <v>6.453134073777016</v>
      </c>
      <c r="BN163">
        <f>AO163</f>
        <v>5.5596728793693391</v>
      </c>
      <c r="BP163">
        <f>AVERAGE(H163,L163,P163,T163,X163,AB163,AF163,AJ163,AO163)</f>
        <v>6.2653429322371768</v>
      </c>
      <c r="BQ163" s="80">
        <f>STDEV(H163,L163,P163,T163,X163,AB163,AF163,AJ163,AO163)</f>
        <v>1.7536807699227519</v>
      </c>
    </row>
    <row r="164" spans="1:73">
      <c r="A164" t="s">
        <v>202</v>
      </c>
      <c r="B164" t="s">
        <v>161</v>
      </c>
      <c r="C164" t="s">
        <v>153</v>
      </c>
      <c r="D164" t="s">
        <v>162</v>
      </c>
      <c r="E164" t="s">
        <v>155</v>
      </c>
      <c r="F164" s="78">
        <v>19.87</v>
      </c>
      <c r="I164" s="80"/>
      <c r="J164" s="80">
        <v>19.53</v>
      </c>
      <c r="K164" s="80"/>
      <c r="L164" s="80"/>
      <c r="M164" s="80"/>
      <c r="N164" s="80">
        <v>19.41</v>
      </c>
      <c r="R164" s="80">
        <v>19.68</v>
      </c>
      <c r="S164" s="80"/>
      <c r="T164" s="80"/>
      <c r="U164" s="80"/>
      <c r="V164" s="80">
        <v>19.93</v>
      </c>
      <c r="W164" s="80"/>
      <c r="X164" s="80"/>
      <c r="Y164" s="80"/>
      <c r="Z164" s="80">
        <v>19.82</v>
      </c>
      <c r="AA164" s="80"/>
      <c r="AD164" s="80">
        <v>20.07</v>
      </c>
      <c r="AH164" s="80">
        <v>20.8</v>
      </c>
      <c r="AI164"/>
      <c r="AJ164"/>
      <c r="AM164" s="80">
        <v>20.48</v>
      </c>
    </row>
    <row r="165" spans="1:73">
      <c r="A165" t="s">
        <v>202</v>
      </c>
      <c r="B165" t="s">
        <v>163</v>
      </c>
      <c r="C165" t="s">
        <v>153</v>
      </c>
      <c r="D165" t="s">
        <v>162</v>
      </c>
      <c r="E165" t="s">
        <v>155</v>
      </c>
      <c r="F165" s="78">
        <v>19.63</v>
      </c>
      <c r="G165">
        <v>19.75</v>
      </c>
      <c r="H165">
        <v>4.0418057859470569</v>
      </c>
      <c r="I165" s="80"/>
      <c r="J165" s="80">
        <v>19.809999999999999</v>
      </c>
      <c r="K165" s="80">
        <v>19.670000000000002</v>
      </c>
      <c r="L165" s="80">
        <v>4.392371255148193</v>
      </c>
      <c r="M165" s="80"/>
      <c r="N165" s="80">
        <v>19.53</v>
      </c>
      <c r="O165">
        <v>19.47</v>
      </c>
      <c r="P165">
        <v>4.6589343458738197</v>
      </c>
      <c r="R165" s="80">
        <v>19.71</v>
      </c>
      <c r="S165" s="80">
        <v>19.695</v>
      </c>
      <c r="T165" s="80">
        <v>3.706352247561485</v>
      </c>
      <c r="U165" s="80"/>
      <c r="V165" s="80">
        <v>19.88</v>
      </c>
      <c r="W165" s="80">
        <v>19.905000000000001</v>
      </c>
      <c r="X165" s="80">
        <v>3.7973684838020692</v>
      </c>
      <c r="Y165" s="80"/>
      <c r="Z165" s="80">
        <v>19.88</v>
      </c>
      <c r="AA165" s="80">
        <v>19.850000000000001</v>
      </c>
      <c r="AB165" s="79">
        <v>3.0631159941887627</v>
      </c>
      <c r="AD165" s="80">
        <v>20.2</v>
      </c>
      <c r="AE165" s="80">
        <v>20.134999999999998</v>
      </c>
      <c r="AF165" s="80">
        <v>3.7580909968560561</v>
      </c>
      <c r="AH165" s="80">
        <v>20.95</v>
      </c>
      <c r="AI165">
        <v>20.875</v>
      </c>
      <c r="AJ165">
        <v>2.4708372742538578</v>
      </c>
      <c r="AM165" s="80">
        <v>20.69</v>
      </c>
      <c r="AN165" s="80">
        <v>20.585000000000001</v>
      </c>
      <c r="AO165" s="80">
        <v>3.6680161728186849</v>
      </c>
      <c r="AQ165">
        <f t="shared" ref="AQ165" si="807">AVERAGE(H165,L165,P165)</f>
        <v>4.3643704623230235</v>
      </c>
      <c r="AR165">
        <f>AVERAGE(T165,X165,AB165)</f>
        <v>3.5222789085174391</v>
      </c>
      <c r="AS165">
        <f>AVERAGE(AF165,AJ165)</f>
        <v>3.1144641355549569</v>
      </c>
      <c r="AT165">
        <f t="shared" ref="AT165" si="808">AO165</f>
        <v>3.6680161728186849</v>
      </c>
      <c r="AV165">
        <f>STDEV(H165,L165,P165)</f>
        <v>0.30951566708076117</v>
      </c>
      <c r="AW165">
        <f>STDEV(T165,X165,AB165)</f>
        <v>0.4002423331382538</v>
      </c>
      <c r="AX165" s="80">
        <f>STDEV(AF165,AJ165)</f>
        <v>0.91022583635964038</v>
      </c>
      <c r="AZ165">
        <f>AVERAGE(AQ165,AR165,AS165,AT165)</f>
        <v>3.6672824198035263</v>
      </c>
      <c r="BA165" s="80">
        <f>STDEV(AQ165,AR165,AS165,AT165)</f>
        <v>0.52043774879165294</v>
      </c>
      <c r="BB165" s="80">
        <f>TTEST(AQ163:AT163,AQ165:AT165,2,2)</f>
        <v>1.2922994610883464E-2</v>
      </c>
      <c r="BE165" t="s">
        <v>82</v>
      </c>
      <c r="BF165">
        <f t="shared" ref="BF165" si="809">H165</f>
        <v>4.0418057859470569</v>
      </c>
      <c r="BG165">
        <f t="shared" ref="BG165" si="810">L165</f>
        <v>4.392371255148193</v>
      </c>
      <c r="BH165">
        <f t="shared" ref="BH165" si="811">P165</f>
        <v>4.6589343458738197</v>
      </c>
      <c r="BI165">
        <f t="shared" ref="BI165" si="812">T165</f>
        <v>3.706352247561485</v>
      </c>
      <c r="BJ165">
        <f t="shared" ref="BJ165" si="813">X165</f>
        <v>3.7973684838020692</v>
      </c>
      <c r="BK165">
        <f t="shared" ref="BK165" si="814">AB165</f>
        <v>3.0631159941887627</v>
      </c>
      <c r="BL165">
        <f t="shared" ref="BL165" si="815">AF165</f>
        <v>3.7580909968560561</v>
      </c>
      <c r="BM165">
        <f t="shared" ref="BM165" si="816">AJ165</f>
        <v>2.4708372742538578</v>
      </c>
      <c r="BN165">
        <f t="shared" ref="BN165" si="817">AO165</f>
        <v>3.6680161728186849</v>
      </c>
      <c r="BP165">
        <f>AVERAGE(H165,L165,P165,T165,X165,AB165,AF165,AJ165,AO165)</f>
        <v>3.7285436173833313</v>
      </c>
      <c r="BQ165" s="80">
        <f>STDEV(H165,L165,P165,T165,X165,AB165,AF165,AJ165,AO165)</f>
        <v>0.65563064412676841</v>
      </c>
      <c r="BS165">
        <f>TTEST(BF163:BN163,BF165:BN165,2,2)</f>
        <v>9.0052143390735443E-4</v>
      </c>
    </row>
    <row r="166" spans="1:73">
      <c r="A166" t="s">
        <v>202</v>
      </c>
      <c r="B166" t="s">
        <v>165</v>
      </c>
      <c r="C166" t="s">
        <v>153</v>
      </c>
      <c r="D166" t="s">
        <v>203</v>
      </c>
      <c r="E166" t="s">
        <v>155</v>
      </c>
      <c r="F166" s="78">
        <v>18.190000000000001</v>
      </c>
      <c r="I166" s="80"/>
      <c r="J166" s="80">
        <v>17.829999999999998</v>
      </c>
      <c r="K166" s="80"/>
      <c r="L166" s="80"/>
      <c r="M166" s="80"/>
      <c r="N166" s="80">
        <v>17.420000000000002</v>
      </c>
      <c r="R166" s="80">
        <v>19.32</v>
      </c>
      <c r="S166" s="80"/>
      <c r="T166" s="80"/>
      <c r="U166" s="80"/>
      <c r="V166" s="80">
        <v>17.95</v>
      </c>
      <c r="W166" s="80"/>
      <c r="X166" s="80"/>
      <c r="Y166" s="80"/>
      <c r="Z166" s="80">
        <v>19.47</v>
      </c>
      <c r="AA166" s="80"/>
      <c r="AD166" s="80">
        <v>18.43</v>
      </c>
      <c r="AH166" s="80">
        <v>18.260000000000002</v>
      </c>
      <c r="AI166"/>
      <c r="AJ166"/>
      <c r="AM166" s="80">
        <v>17.89</v>
      </c>
    </row>
    <row r="167" spans="1:73">
      <c r="A167" t="s">
        <v>202</v>
      </c>
      <c r="B167" t="s">
        <v>167</v>
      </c>
      <c r="C167" t="s">
        <v>153</v>
      </c>
      <c r="D167" t="s">
        <v>203</v>
      </c>
      <c r="E167" t="s">
        <v>155</v>
      </c>
      <c r="F167" s="78">
        <v>18.16</v>
      </c>
      <c r="G167">
        <v>18.175000000000001</v>
      </c>
      <c r="H167">
        <v>9.7811222215365401</v>
      </c>
      <c r="I167" s="80"/>
      <c r="J167" s="80">
        <v>17.86</v>
      </c>
      <c r="K167" s="80">
        <v>17.844999999999999</v>
      </c>
      <c r="L167" s="80">
        <v>9.9176615995119075</v>
      </c>
      <c r="M167" s="80"/>
      <c r="N167" s="80">
        <v>17.52</v>
      </c>
      <c r="O167">
        <v>17.47</v>
      </c>
      <c r="P167">
        <v>11.157949330803275</v>
      </c>
      <c r="R167" s="80">
        <v>19.28</v>
      </c>
      <c r="S167" s="80">
        <v>19.3</v>
      </c>
      <c r="T167" s="80">
        <v>6.6345563665155343</v>
      </c>
      <c r="U167" s="80"/>
      <c r="V167" s="80">
        <v>18.04</v>
      </c>
      <c r="W167" s="80">
        <v>17.994999999999997</v>
      </c>
      <c r="X167" s="80">
        <v>8.0836115718941119</v>
      </c>
      <c r="Y167" s="80"/>
      <c r="Z167" s="80">
        <v>19.39</v>
      </c>
      <c r="AA167" s="80">
        <v>19.43</v>
      </c>
      <c r="AB167" s="79">
        <v>6.4980191708498971</v>
      </c>
      <c r="AD167" s="80">
        <v>18.579999999999998</v>
      </c>
      <c r="AE167" s="80">
        <v>18.504999999999999</v>
      </c>
      <c r="AF167" s="80">
        <v>9.6799527137543535</v>
      </c>
      <c r="AH167" s="80">
        <v>18.21</v>
      </c>
      <c r="AI167">
        <v>18.234999999999999</v>
      </c>
      <c r="AJ167">
        <v>11.235559005903992</v>
      </c>
      <c r="AM167" s="80">
        <v>18.079999999999998</v>
      </c>
      <c r="AN167" s="80">
        <v>17.984999999999999</v>
      </c>
      <c r="AO167" s="80">
        <v>8.6039551236590288</v>
      </c>
      <c r="AQ167">
        <f t="shared" ref="AQ167" si="818">AVERAGE(H167,L167,P167)</f>
        <v>10.285577717283907</v>
      </c>
      <c r="AR167">
        <f>AVERAGE(T167,X167,AB167)</f>
        <v>7.0720623697531808</v>
      </c>
      <c r="AS167">
        <f>AVERAGE(AF167,AJ167)</f>
        <v>10.457755859829174</v>
      </c>
      <c r="AT167">
        <f t="shared" ref="AT167" si="819">AO167</f>
        <v>8.6039551236590288</v>
      </c>
      <c r="AV167">
        <f>STDEV(H167,L167,P167)</f>
        <v>0.7585742709123896</v>
      </c>
      <c r="AW167">
        <f>STDEV(T167,X167,AB167)</f>
        <v>0.87868335748096305</v>
      </c>
      <c r="AX167" s="80">
        <f>STDEV(AF167,AJ167)</f>
        <v>1.0999797580354711</v>
      </c>
      <c r="AZ167">
        <f t="shared" ref="AZ167" si="820">AVERAGE(AQ167,AR167,AS167,AT167)</f>
        <v>9.1048377676313219</v>
      </c>
      <c r="BA167" s="80">
        <f t="shared" ref="BA167" si="821">STDEV(AQ167,AR167,AS167,AT167)</f>
        <v>1.5924397878887202</v>
      </c>
      <c r="BB167" s="80">
        <f>TTEST(AQ163:AT163,AQ167:AT167,2,2)</f>
        <v>2.5666989230763E-2</v>
      </c>
      <c r="BE167" t="s">
        <v>61</v>
      </c>
      <c r="BF167">
        <f t="shared" ref="BF167" si="822">H167</f>
        <v>9.7811222215365401</v>
      </c>
      <c r="BG167">
        <f t="shared" ref="BG167" si="823">L167</f>
        <v>9.9176615995119075</v>
      </c>
      <c r="BH167">
        <f t="shared" ref="BH167" si="824">P167</f>
        <v>11.157949330803275</v>
      </c>
      <c r="BI167">
        <f t="shared" ref="BI167" si="825">T167</f>
        <v>6.6345563665155343</v>
      </c>
      <c r="BJ167">
        <f t="shared" ref="BJ167" si="826">X167</f>
        <v>8.0836115718941119</v>
      </c>
      <c r="BK167">
        <f t="shared" ref="BK167" si="827">AB167</f>
        <v>6.4980191708498971</v>
      </c>
      <c r="BM167">
        <f t="shared" ref="BM167" si="828">AJ167</f>
        <v>11.235559005903992</v>
      </c>
      <c r="BN167">
        <f t="shared" ref="BN167" si="829">AO167</f>
        <v>8.6039551236590288</v>
      </c>
      <c r="BP167">
        <f>AVERAGE(H167,L167,P167,T167,X167,AB167,AJ167,AO167)</f>
        <v>8.9890542988342865</v>
      </c>
      <c r="BQ167" s="80">
        <f>STDEV(H167,L167,P167,T167,X167,AB167,AJ167,AO167)</f>
        <v>1.850004501935324</v>
      </c>
      <c r="BS167">
        <f>TTEST(BF163:BN163,BF167:BN167,2,2)</f>
        <v>7.0914380264297475E-3</v>
      </c>
    </row>
    <row r="168" spans="1:73">
      <c r="A168" t="s">
        <v>202</v>
      </c>
      <c r="B168" t="s">
        <v>168</v>
      </c>
      <c r="C168" t="s">
        <v>153</v>
      </c>
      <c r="D168" t="s">
        <v>166</v>
      </c>
      <c r="E168" t="s">
        <v>155</v>
      </c>
      <c r="F168" s="78">
        <v>18.489999999999998</v>
      </c>
      <c r="I168" s="80"/>
      <c r="J168" s="80">
        <v>18.96</v>
      </c>
      <c r="K168" s="80"/>
      <c r="L168" s="80"/>
      <c r="M168" s="80"/>
      <c r="N168" s="80">
        <v>18.420000000000002</v>
      </c>
      <c r="R168" s="80">
        <v>19.09</v>
      </c>
      <c r="S168" s="80"/>
      <c r="T168" s="80"/>
      <c r="U168" s="80"/>
      <c r="V168" s="80">
        <v>18.72</v>
      </c>
      <c r="W168" s="80"/>
      <c r="X168" s="80"/>
      <c r="Y168" s="80"/>
      <c r="Z168" s="80">
        <v>22.39</v>
      </c>
      <c r="AA168" s="80"/>
      <c r="AD168" s="80">
        <v>19</v>
      </c>
      <c r="AH168" s="80">
        <v>18.579999999999998</v>
      </c>
      <c r="AI168"/>
      <c r="AJ168"/>
      <c r="AM168" s="80">
        <v>18.399999999999999</v>
      </c>
    </row>
    <row r="169" spans="1:73">
      <c r="A169" t="s">
        <v>202</v>
      </c>
      <c r="B169" t="s">
        <v>169</v>
      </c>
      <c r="C169" t="s">
        <v>153</v>
      </c>
      <c r="D169" t="s">
        <v>166</v>
      </c>
      <c r="E169" t="s">
        <v>155</v>
      </c>
      <c r="F169" s="78">
        <v>18.68</v>
      </c>
      <c r="G169">
        <v>18.585000000000001</v>
      </c>
      <c r="H169">
        <v>7.3106516018351906</v>
      </c>
      <c r="I169" s="80"/>
      <c r="J169" s="80">
        <v>18.75</v>
      </c>
      <c r="K169" s="80">
        <v>18.855</v>
      </c>
      <c r="L169" s="80">
        <v>6.5659328704839854</v>
      </c>
      <c r="M169" s="80"/>
      <c r="N169" s="80">
        <v>18.52</v>
      </c>
      <c r="O169">
        <v>18.47</v>
      </c>
      <c r="P169">
        <v>6.7271713220297169</v>
      </c>
      <c r="R169" s="80">
        <v>19.21</v>
      </c>
      <c r="S169" s="80">
        <v>19.149999999999999</v>
      </c>
      <c r="T169" s="80">
        <v>6.0209869896442836</v>
      </c>
      <c r="U169" s="80"/>
      <c r="V169" s="80">
        <v>18.579999999999998</v>
      </c>
      <c r="W169" s="80">
        <v>18.649999999999999</v>
      </c>
      <c r="X169" s="80">
        <v>6.453134073777016</v>
      </c>
      <c r="Y169" s="80"/>
      <c r="Z169" s="80">
        <v>20.13</v>
      </c>
      <c r="AA169" s="80">
        <v>21.259999999999998</v>
      </c>
      <c r="AB169" s="79">
        <v>2.1810154653305154</v>
      </c>
      <c r="AD169" s="80">
        <v>19.14</v>
      </c>
      <c r="AE169" s="80">
        <v>19.07</v>
      </c>
      <c r="AF169" s="80">
        <v>6.3863870908531863</v>
      </c>
      <c r="AH169" s="80">
        <v>18.7</v>
      </c>
      <c r="AI169">
        <v>18.64</v>
      </c>
      <c r="AJ169">
        <v>7.6211039843514969</v>
      </c>
      <c r="AM169" s="80">
        <v>18.46</v>
      </c>
      <c r="AN169" s="80">
        <v>18.43</v>
      </c>
      <c r="AO169" s="80">
        <v>9.3826795938550323</v>
      </c>
      <c r="AQ169">
        <f t="shared" ref="AQ169" si="830">AVERAGE(H169,L169,P169)</f>
        <v>6.8679185981162973</v>
      </c>
      <c r="AR169">
        <f>AVERAGE(T169,X169,AB169)</f>
        <v>4.8850455095839385</v>
      </c>
      <c r="AS169">
        <f>AVERAGE(AF169,AJ169)</f>
        <v>7.0037455376023416</v>
      </c>
      <c r="AT169">
        <f t="shared" ref="AT169" si="831">AO169</f>
        <v>9.3826795938550323</v>
      </c>
      <c r="AV169">
        <f>STDEV(H169,L169,P169)</f>
        <v>0.39180204695825832</v>
      </c>
      <c r="AW169">
        <f>STDEV(T169,X169,AB169)</f>
        <v>2.3517061116878479</v>
      </c>
      <c r="AX169" s="80">
        <f>STDEV(AF169,AJ169)</f>
        <v>0.87307668823824358</v>
      </c>
      <c r="AZ169">
        <f t="shared" ref="AZ169" si="832">AVERAGE(AQ169,AR169,AS169,AT169)</f>
        <v>7.0348473097894022</v>
      </c>
      <c r="BA169" s="80">
        <f t="shared" ref="BA169" si="833">STDEV(AQ169,AR169,AS169,AT169)</f>
        <v>1.8405431018480656</v>
      </c>
      <c r="BB169" s="80">
        <f>TTEST(AQ163:AT163,AQ169:AT169,2,2)</f>
        <v>0.43147314182922997</v>
      </c>
      <c r="BC169">
        <f>TTEST(AQ167:AT167,AQ169:AT169,2,2)</f>
        <v>0.13984178745636067</v>
      </c>
      <c r="BD169"/>
      <c r="BE169" t="s">
        <v>170</v>
      </c>
      <c r="BF169">
        <f t="shared" ref="BF169" si="834">H169</f>
        <v>7.3106516018351906</v>
      </c>
      <c r="BG169">
        <f t="shared" ref="BG169" si="835">L169</f>
        <v>6.5659328704839854</v>
      </c>
      <c r="BH169">
        <f t="shared" ref="BH169" si="836">P169</f>
        <v>6.7271713220297169</v>
      </c>
      <c r="BI169">
        <f t="shared" ref="BI169" si="837">T169</f>
        <v>6.0209869896442836</v>
      </c>
      <c r="BJ169">
        <f t="shared" ref="BJ169" si="838">X169</f>
        <v>6.453134073777016</v>
      </c>
      <c r="BK169">
        <f t="shared" ref="BK169" si="839">AB169</f>
        <v>2.1810154653305154</v>
      </c>
      <c r="BM169">
        <f t="shared" ref="BM169" si="840">AJ169</f>
        <v>7.6211039843514969</v>
      </c>
      <c r="BN169">
        <f t="shared" ref="BN169" si="841">AO169</f>
        <v>9.3826795938550323</v>
      </c>
      <c r="BO169"/>
      <c r="BP169">
        <f>AVERAGE(H169,L169,P169,T169,X169,AB169,AJ169,AO169)</f>
        <v>6.532834487663405</v>
      </c>
      <c r="BQ169" s="80">
        <f>STDEV(H169,L169,P169,T169,X169,AB169,AJ169,AO169)</f>
        <v>2.0408848997531144</v>
      </c>
      <c r="BS169">
        <f>TTEST(BF163:BN163,BF169:BN169,2,2)</f>
        <v>0.77519907324179371</v>
      </c>
      <c r="BU169">
        <f>TTEST(BF167:BN167,BF169:BN169,2,2)</f>
        <v>2.4402953099484575E-2</v>
      </c>
    </row>
    <row r="170" spans="1:73">
      <c r="A170" t="s">
        <v>202</v>
      </c>
      <c r="B170" t="s">
        <v>171</v>
      </c>
      <c r="C170" t="s">
        <v>153</v>
      </c>
      <c r="D170" t="s">
        <v>160</v>
      </c>
      <c r="E170" t="s">
        <v>172</v>
      </c>
      <c r="F170" s="78">
        <v>18.420000000000002</v>
      </c>
      <c r="I170" s="80"/>
      <c r="J170" s="80">
        <v>18.82</v>
      </c>
      <c r="K170" s="80"/>
      <c r="L170" s="80"/>
      <c r="M170" s="80"/>
      <c r="N170" s="80">
        <v>18.27</v>
      </c>
      <c r="R170" s="80">
        <v>18.809999999999999</v>
      </c>
      <c r="S170" s="80"/>
      <c r="T170" s="80"/>
      <c r="U170" s="80"/>
      <c r="V170" s="80">
        <v>18.489999999999998</v>
      </c>
      <c r="W170" s="80"/>
      <c r="X170" s="80"/>
      <c r="Y170" s="80"/>
      <c r="Z170" s="80">
        <v>19.47</v>
      </c>
      <c r="AA170" s="80"/>
      <c r="AD170" s="80">
        <v>19.440000000000001</v>
      </c>
      <c r="AH170" s="80">
        <v>19.13</v>
      </c>
      <c r="AI170"/>
      <c r="AJ170"/>
      <c r="AM170" s="80">
        <v>18.72</v>
      </c>
    </row>
    <row r="171" spans="1:73">
      <c r="A171" t="s">
        <v>202</v>
      </c>
      <c r="B171" t="s">
        <v>173</v>
      </c>
      <c r="C171" t="s">
        <v>153</v>
      </c>
      <c r="D171" t="s">
        <v>160</v>
      </c>
      <c r="E171" t="s">
        <v>172</v>
      </c>
      <c r="F171" s="78">
        <v>18.489999999999998</v>
      </c>
      <c r="G171">
        <v>18.454999999999998</v>
      </c>
      <c r="H171">
        <v>6.0209869896442836</v>
      </c>
      <c r="I171" s="80"/>
      <c r="J171" s="80">
        <v>18.91</v>
      </c>
      <c r="K171" s="80">
        <v>18.865000000000002</v>
      </c>
      <c r="L171" s="80">
        <v>4.331900182103694</v>
      </c>
      <c r="M171" s="80"/>
      <c r="N171" s="80">
        <v>18.39</v>
      </c>
      <c r="O171">
        <v>18.329999999999998</v>
      </c>
      <c r="P171">
        <v>5.6962007823883072</v>
      </c>
      <c r="R171" s="80">
        <v>18.809999999999999</v>
      </c>
      <c r="S171" s="80">
        <v>18.809999999999999</v>
      </c>
      <c r="T171" s="80">
        <v>6.916297850462934</v>
      </c>
      <c r="U171" s="80"/>
      <c r="V171" s="80">
        <v>18.59</v>
      </c>
      <c r="W171" s="80">
        <v>18.54</v>
      </c>
      <c r="X171" s="80">
        <v>7.2853586687358369</v>
      </c>
      <c r="Y171" s="80"/>
      <c r="Z171" s="80">
        <v>19.45</v>
      </c>
      <c r="AA171" s="80">
        <v>19.46</v>
      </c>
      <c r="AB171" s="79">
        <v>6.4755377323792684</v>
      </c>
      <c r="AD171" s="80">
        <v>19.29</v>
      </c>
      <c r="AE171" s="80">
        <v>19.365000000000002</v>
      </c>
      <c r="AF171" s="80">
        <v>4.0840485028287663</v>
      </c>
      <c r="AH171" s="80">
        <v>20.27</v>
      </c>
      <c r="AI171">
        <v>19.7</v>
      </c>
      <c r="AJ171">
        <v>3.1274785725143728</v>
      </c>
      <c r="AM171" s="80">
        <v>18.82</v>
      </c>
      <c r="AN171" s="80">
        <v>18.77</v>
      </c>
      <c r="AO171" s="80">
        <v>5.5404378724437082</v>
      </c>
      <c r="AQ171">
        <f t="shared" ref="AQ171" si="842">AVERAGE(H171,L171,P171)</f>
        <v>5.3496959847120946</v>
      </c>
      <c r="AR171">
        <f>AVERAGE(T171,X171,AB171)</f>
        <v>6.892398083859347</v>
      </c>
      <c r="AS171">
        <f>AVERAGE(AF171,AJ171)</f>
        <v>3.6057635376715695</v>
      </c>
      <c r="AT171">
        <f t="shared" ref="AT171" si="843">AO171</f>
        <v>5.5404378724437082</v>
      </c>
      <c r="AV171">
        <f>STDEV(H171,L171,P171)</f>
        <v>0.89627157824032888</v>
      </c>
      <c r="AW171">
        <f>STDEV(T171,X171,AB171)</f>
        <v>0.40543912782702263</v>
      </c>
      <c r="AX171" s="80">
        <f>STDEV(AF171,AJ171)</f>
        <v>0.67639708440445301</v>
      </c>
      <c r="AZ171">
        <f t="shared" ref="AZ171" si="844">AVERAGE(AQ171,AR171,AS171,AT171)</f>
        <v>5.3470738696716795</v>
      </c>
      <c r="BA171" s="80">
        <f t="shared" ref="BA171" si="845">STDEV(AQ171,AR171,AS171,AT171)</f>
        <v>1.3487753843567853</v>
      </c>
      <c r="BB171" s="80">
        <f>TTEST(AQ163:AT163,AQ171:AT171,2,2)</f>
        <v>0.45624134590647025</v>
      </c>
      <c r="BE171" t="s">
        <v>160</v>
      </c>
      <c r="BF171">
        <f t="shared" ref="BF171" si="846">H171</f>
        <v>6.0209869896442836</v>
      </c>
      <c r="BG171">
        <f t="shared" ref="BG171" si="847">L171</f>
        <v>4.331900182103694</v>
      </c>
      <c r="BH171">
        <f t="shared" ref="BH171" si="848">P171</f>
        <v>5.6962007823883072</v>
      </c>
      <c r="BI171">
        <f t="shared" ref="BI171" si="849">T171</f>
        <v>6.916297850462934</v>
      </c>
      <c r="BJ171">
        <f t="shared" ref="BJ171" si="850">X171</f>
        <v>7.2853586687358369</v>
      </c>
      <c r="BK171">
        <f t="shared" ref="BK171" si="851">AB171</f>
        <v>6.4755377323792684</v>
      </c>
      <c r="BL171">
        <f t="shared" ref="BL171" si="852">AF171</f>
        <v>4.0840485028287663</v>
      </c>
      <c r="BM171">
        <f t="shared" ref="BM171" si="853">AJ171</f>
        <v>3.1274785725143728</v>
      </c>
      <c r="BN171">
        <f t="shared" ref="BN171" si="854">AO171</f>
        <v>5.5404378724437082</v>
      </c>
      <c r="BP171">
        <f>AVERAGE(H171,L171,P171,T171,X171,AB171,AF171,AJ171,AO171)</f>
        <v>5.4975830170556854</v>
      </c>
      <c r="BQ171" s="80">
        <f>STDEV(H171,L171,P171,T171,X171,AB171,AF171,AJ171,AO171)</f>
        <v>1.3899108618450311</v>
      </c>
      <c r="BT171">
        <f>TTEST(BF163:BN163,BF171:BN171,2,2)</f>
        <v>0.3186428678794414</v>
      </c>
    </row>
    <row r="172" spans="1:73">
      <c r="A172" t="s">
        <v>202</v>
      </c>
      <c r="B172" t="s">
        <v>174</v>
      </c>
      <c r="C172" t="s">
        <v>153</v>
      </c>
      <c r="D172" t="s">
        <v>162</v>
      </c>
      <c r="E172" t="s">
        <v>172</v>
      </c>
      <c r="F172" s="78">
        <v>17.79</v>
      </c>
      <c r="I172" s="80"/>
      <c r="J172" s="80">
        <v>17.989999999999998</v>
      </c>
      <c r="K172" s="80"/>
      <c r="L172" s="80"/>
      <c r="M172" s="80"/>
      <c r="N172" s="80">
        <v>18.440000000000001</v>
      </c>
      <c r="R172" s="80">
        <v>18.04</v>
      </c>
      <c r="S172" s="80"/>
      <c r="T172" s="80"/>
      <c r="U172" s="80"/>
      <c r="V172" s="80">
        <v>18.399999999999999</v>
      </c>
      <c r="W172" s="80"/>
      <c r="X172" s="80"/>
      <c r="Y172" s="80"/>
      <c r="Z172" s="80">
        <v>18.239999999999998</v>
      </c>
      <c r="AA172" s="80"/>
      <c r="AD172" s="80">
        <v>19.350000000000001</v>
      </c>
      <c r="AH172" s="80">
        <v>21.22</v>
      </c>
      <c r="AI172"/>
      <c r="AJ172"/>
      <c r="AM172" s="80">
        <v>18.98</v>
      </c>
    </row>
    <row r="173" spans="1:73">
      <c r="A173" t="s">
        <v>202</v>
      </c>
      <c r="B173" t="s">
        <v>175</v>
      </c>
      <c r="C173" t="s">
        <v>153</v>
      </c>
      <c r="D173" t="s">
        <v>162</v>
      </c>
      <c r="E173" t="s">
        <v>172</v>
      </c>
      <c r="F173" s="78">
        <v>17.899999999999999</v>
      </c>
      <c r="G173">
        <v>17.844999999999999</v>
      </c>
      <c r="H173">
        <v>8.7240618613220615</v>
      </c>
      <c r="I173" s="80"/>
      <c r="J173" s="80">
        <v>18.2</v>
      </c>
      <c r="K173" s="80">
        <v>18.094999999999999</v>
      </c>
      <c r="L173" s="80">
        <v>7.7007555448140117</v>
      </c>
      <c r="M173" s="80"/>
      <c r="N173" s="80">
        <v>18.43</v>
      </c>
      <c r="O173">
        <v>18.435000000000002</v>
      </c>
      <c r="P173">
        <v>7.4384395409052724</v>
      </c>
      <c r="R173" s="80">
        <v>18.13</v>
      </c>
      <c r="S173" s="80">
        <v>18.085000000000001</v>
      </c>
      <c r="T173" s="80">
        <v>7.6741129546021014</v>
      </c>
      <c r="U173" s="80"/>
      <c r="V173" s="80">
        <v>18.45</v>
      </c>
      <c r="W173" s="80">
        <v>18.424999999999997</v>
      </c>
      <c r="X173" s="80">
        <v>6.5659328704840014</v>
      </c>
      <c r="Y173" s="80"/>
      <c r="Z173" s="80">
        <v>18.21</v>
      </c>
      <c r="AA173" s="80">
        <v>18.225000000000001</v>
      </c>
      <c r="AB173" s="79">
        <v>7.1602005674237601</v>
      </c>
      <c r="AD173" s="80">
        <v>19.46</v>
      </c>
      <c r="AE173" s="80">
        <v>19.405000000000001</v>
      </c>
      <c r="AF173" s="80">
        <v>5.2415736154334551</v>
      </c>
      <c r="AH173" s="80">
        <v>18.71</v>
      </c>
      <c r="AI173">
        <v>19.965</v>
      </c>
      <c r="AJ173">
        <v>2.281527431736849</v>
      </c>
      <c r="AM173" s="80">
        <v>19.09</v>
      </c>
      <c r="AN173" s="80">
        <v>19.035</v>
      </c>
      <c r="AO173" s="80">
        <v>6.7739624989002234</v>
      </c>
      <c r="AQ173">
        <f t="shared" ref="AQ173" si="855">AVERAGE(H173,L173,P173)</f>
        <v>7.9544189823471143</v>
      </c>
      <c r="AR173">
        <f>AVERAGE(T173,X173,AB173)</f>
        <v>7.1334154641699543</v>
      </c>
      <c r="AS173">
        <f>AVERAGE(AF173,AJ173)</f>
        <v>3.7615505235851519</v>
      </c>
      <c r="AT173">
        <f t="shared" ref="AT173" si="856">AO173</f>
        <v>6.7739624989002234</v>
      </c>
      <c r="AV173">
        <f>STDEV(H173,L173,P173)</f>
        <v>0.67931218327385778</v>
      </c>
      <c r="AW173">
        <f>STDEV(T173,X173,AB173)</f>
        <v>0.5545753835379259</v>
      </c>
      <c r="AX173" s="80">
        <f>STDEV(AF173,AJ173)</f>
        <v>2.0930687291172307</v>
      </c>
      <c r="AZ173">
        <f t="shared" ref="AZ173" si="857">AVERAGE(AQ173,AR173,AS173,AT173)</f>
        <v>6.4058368672506116</v>
      </c>
      <c r="BA173" s="80">
        <f t="shared" ref="BA173" si="858">STDEV(AQ173,AR173,AS173,AT173)</f>
        <v>1.8307779703234479</v>
      </c>
      <c r="BB173" s="80">
        <f>TTEST(AQ165:AT165,AQ173:AT173,2,2)</f>
        <v>2.8143334315073983E-2</v>
      </c>
      <c r="BE173" t="s">
        <v>82</v>
      </c>
      <c r="BF173">
        <f t="shared" ref="BF173" si="859">H173</f>
        <v>8.7240618613220615</v>
      </c>
      <c r="BG173">
        <f t="shared" ref="BG173" si="860">L173</f>
        <v>7.7007555448140117</v>
      </c>
      <c r="BH173">
        <f t="shared" ref="BH173" si="861">P173</f>
        <v>7.4384395409052724</v>
      </c>
      <c r="BI173">
        <f t="shared" ref="BI173" si="862">T173</f>
        <v>7.6741129546021014</v>
      </c>
      <c r="BJ173">
        <f t="shared" ref="BJ173" si="863">X173</f>
        <v>6.5659328704840014</v>
      </c>
      <c r="BK173">
        <f t="shared" ref="BK173" si="864">AB173</f>
        <v>7.1602005674237601</v>
      </c>
      <c r="BL173">
        <f t="shared" ref="BL173" si="865">AF173</f>
        <v>5.2415736154334551</v>
      </c>
      <c r="BM173">
        <f t="shared" ref="BM173" si="866">AJ173</f>
        <v>2.281527431736849</v>
      </c>
      <c r="BN173">
        <f t="shared" ref="BN173" si="867">AO173</f>
        <v>6.7739624989002234</v>
      </c>
      <c r="BP173">
        <f>AVERAGE(H173,L173,P173,T173,X173,AB173,AF173,AJ173,AO173)</f>
        <v>6.6178407650690811</v>
      </c>
      <c r="BQ173" s="80">
        <f>STDEV(H173,L173,P173,T173,X173,AB173,AF173,AJ173,AO173)</f>
        <v>1.8847052882440865</v>
      </c>
      <c r="BT173">
        <f>TTEST(BF165:BN165,BF173:BN173,2,2)</f>
        <v>5.0271178481204346E-4</v>
      </c>
    </row>
    <row r="174" spans="1:73">
      <c r="A174" t="s">
        <v>202</v>
      </c>
      <c r="B174" t="s">
        <v>176</v>
      </c>
      <c r="C174" t="s">
        <v>153</v>
      </c>
      <c r="D174" t="s">
        <v>203</v>
      </c>
      <c r="E174" t="s">
        <v>172</v>
      </c>
      <c r="F174" s="78">
        <v>17.78</v>
      </c>
      <c r="I174" s="80"/>
      <c r="J174" s="80">
        <v>17.899999999999999</v>
      </c>
      <c r="K174" s="80"/>
      <c r="L174" s="80"/>
      <c r="M174" s="80"/>
      <c r="N174" s="80">
        <v>17.559999999999999</v>
      </c>
      <c r="R174" s="80">
        <v>18.87</v>
      </c>
      <c r="S174" s="80"/>
      <c r="T174" s="80"/>
      <c r="U174" s="80"/>
      <c r="V174" s="80">
        <v>17.77</v>
      </c>
      <c r="W174" s="80"/>
      <c r="X174" s="80"/>
      <c r="Y174" s="80"/>
      <c r="Z174" s="80">
        <v>18.29</v>
      </c>
      <c r="AA174" s="80"/>
      <c r="AD174" s="80">
        <v>17.579999999999998</v>
      </c>
      <c r="AH174" s="80">
        <v>17.64</v>
      </c>
      <c r="AI174"/>
      <c r="AJ174"/>
      <c r="AM174" s="80">
        <v>18.27</v>
      </c>
    </row>
    <row r="175" spans="1:73">
      <c r="A175" t="s">
        <v>202</v>
      </c>
      <c r="B175" t="s">
        <v>177</v>
      </c>
      <c r="C175" t="s">
        <v>153</v>
      </c>
      <c r="D175" t="s">
        <v>203</v>
      </c>
      <c r="E175" t="s">
        <v>172</v>
      </c>
      <c r="F175" s="78">
        <v>17.559999999999999</v>
      </c>
      <c r="G175">
        <v>17.670000000000002</v>
      </c>
      <c r="H175">
        <v>11.431953117928748</v>
      </c>
      <c r="I175" s="80"/>
      <c r="J175" s="80">
        <v>18.02</v>
      </c>
      <c r="K175" s="80">
        <v>17.96</v>
      </c>
      <c r="L175" s="80">
        <v>8.7543496100859102</v>
      </c>
      <c r="M175" s="80"/>
      <c r="N175" s="80">
        <v>17.63</v>
      </c>
      <c r="O175">
        <v>17.594999999999999</v>
      </c>
      <c r="P175">
        <v>10.815286664225024</v>
      </c>
      <c r="R175" s="80">
        <v>18.87</v>
      </c>
      <c r="S175" s="80">
        <v>18.87</v>
      </c>
      <c r="T175" s="80">
        <v>5.1337035902516144</v>
      </c>
      <c r="U175" s="80"/>
      <c r="V175" s="80">
        <v>18.02</v>
      </c>
      <c r="W175" s="80">
        <v>17.895</v>
      </c>
      <c r="X175" s="80">
        <v>7.0861401528188805</v>
      </c>
      <c r="Y175" s="80"/>
      <c r="Z175" s="80">
        <v>18.12</v>
      </c>
      <c r="AA175" s="80">
        <v>18.204999999999998</v>
      </c>
      <c r="AB175" s="79">
        <v>7.5161819937120944</v>
      </c>
      <c r="AD175" s="80">
        <v>17.61</v>
      </c>
      <c r="AE175" s="80">
        <v>17.594999999999999</v>
      </c>
      <c r="AF175" s="80">
        <v>12.684546185764544</v>
      </c>
      <c r="AH175" s="80">
        <v>17.78</v>
      </c>
      <c r="AI175">
        <v>17.71</v>
      </c>
      <c r="AJ175">
        <v>12.083780684502596</v>
      </c>
      <c r="AM175" s="80">
        <v>18.27</v>
      </c>
      <c r="AN175" s="80">
        <v>18.27</v>
      </c>
      <c r="AO175" s="80">
        <v>7.4384395409052928</v>
      </c>
      <c r="AQ175">
        <f t="shared" ref="AQ175" si="868">AVERAGE(H175,L175,P175)</f>
        <v>10.333863130746561</v>
      </c>
      <c r="AR175">
        <f>AVERAGE(T175,X175,AB175)</f>
        <v>6.578675245594197</v>
      </c>
      <c r="AS175">
        <f>AVERAGE(AF175,AJ175)</f>
        <v>12.384163435133569</v>
      </c>
      <c r="AT175">
        <f t="shared" ref="AT175" si="869">AO175</f>
        <v>7.4384395409052928</v>
      </c>
      <c r="AV175">
        <f>STDEV(H175,L175,P175)</f>
        <v>1.4022184566761446</v>
      </c>
      <c r="AW175">
        <f>STDEV(T175,X175,AB175)</f>
        <v>1.2697209574498274</v>
      </c>
      <c r="AX175" s="80">
        <f>STDEV(AF175,AJ175)</f>
        <v>0.42480535984525908</v>
      </c>
      <c r="AZ175">
        <f t="shared" ref="AZ175" si="870">AVERAGE(AQ175,AR175,AS175,AT175)</f>
        <v>9.1837853380949053</v>
      </c>
      <c r="BA175" s="80">
        <f t="shared" ref="BA175" si="871">STDEV(AQ175,AR175,AS175,AT175)</f>
        <v>2.6707008717420853</v>
      </c>
      <c r="BB175" s="80">
        <f>TTEST(AQ167:AT167,AQ175:AT175,2,2)</f>
        <v>0.9611494642690297</v>
      </c>
      <c r="BE175" t="s">
        <v>61</v>
      </c>
      <c r="BF175">
        <f t="shared" ref="BF175" si="872">H175</f>
        <v>11.431953117928748</v>
      </c>
      <c r="BG175">
        <f t="shared" ref="BG175" si="873">L175</f>
        <v>8.7543496100859102</v>
      </c>
      <c r="BH175">
        <f t="shared" ref="BH175" si="874">P175</f>
        <v>10.815286664225024</v>
      </c>
      <c r="BI175">
        <f t="shared" ref="BI175" si="875">T175</f>
        <v>5.1337035902516144</v>
      </c>
      <c r="BJ175">
        <f t="shared" ref="BJ175" si="876">X175</f>
        <v>7.0861401528188805</v>
      </c>
      <c r="BK175">
        <f t="shared" ref="BK175" si="877">AB175</f>
        <v>7.5161819937120944</v>
      </c>
      <c r="BL175">
        <f t="shared" ref="BL175" si="878">AF175</f>
        <v>12.684546185764544</v>
      </c>
      <c r="BM175">
        <f t="shared" ref="BM175" si="879">AJ175</f>
        <v>12.083780684502596</v>
      </c>
      <c r="BN175">
        <f t="shared" ref="BN175" si="880">AO175</f>
        <v>7.4384395409052928</v>
      </c>
      <c r="BP175">
        <f>AVERAGE(H175,L175,P175,T175,X175,AB175,AF175,AJ175,AO175)</f>
        <v>9.216042393354968</v>
      </c>
      <c r="BQ175" s="80">
        <f>STDEV(H175,L175,P175,T175,X175,AB175,AF175,AJ175,AO175)</f>
        <v>2.6264713782150642</v>
      </c>
      <c r="BT175">
        <f>TTEST(BF167:BN167,BF175:BN175,2,2)</f>
        <v>0.84158135731370343</v>
      </c>
    </row>
    <row r="176" spans="1:73">
      <c r="A176" t="s">
        <v>202</v>
      </c>
      <c r="B176" t="s">
        <v>178</v>
      </c>
      <c r="C176" t="s">
        <v>153</v>
      </c>
      <c r="D176" t="s">
        <v>166</v>
      </c>
      <c r="E176" t="s">
        <v>172</v>
      </c>
      <c r="F176" s="78">
        <v>18.32</v>
      </c>
      <c r="I176" s="80"/>
      <c r="J176" s="80">
        <v>19.32</v>
      </c>
      <c r="K176" s="80"/>
      <c r="L176" s="80"/>
      <c r="M176" s="80"/>
      <c r="N176" s="80">
        <v>19.579999999999998</v>
      </c>
      <c r="R176" s="80">
        <v>18.809999999999999</v>
      </c>
      <c r="S176" s="80"/>
      <c r="T176" s="80"/>
      <c r="U176" s="80"/>
      <c r="V176" s="80">
        <v>17.190000000000001</v>
      </c>
      <c r="W176" s="80"/>
      <c r="X176" s="80"/>
      <c r="Y176" s="80"/>
      <c r="Z176" s="80">
        <v>17.579999999999998</v>
      </c>
      <c r="AA176" s="80"/>
      <c r="AD176" s="80">
        <v>18.22</v>
      </c>
      <c r="AH176" s="80">
        <v>18.13</v>
      </c>
      <c r="AI176"/>
      <c r="AJ176"/>
      <c r="AM176" s="80">
        <v>18.73</v>
      </c>
    </row>
    <row r="177" spans="1:73">
      <c r="A177" t="s">
        <v>202</v>
      </c>
      <c r="B177" t="s">
        <v>179</v>
      </c>
      <c r="C177" t="s">
        <v>153</v>
      </c>
      <c r="D177" t="s">
        <v>166</v>
      </c>
      <c r="E177" t="s">
        <v>172</v>
      </c>
      <c r="F177" s="78">
        <v>18.48</v>
      </c>
      <c r="G177">
        <v>18.399999999999999</v>
      </c>
      <c r="H177">
        <v>6.0209869896442836</v>
      </c>
      <c r="I177" s="80"/>
      <c r="J177" s="80">
        <v>19.2</v>
      </c>
      <c r="K177" s="80">
        <v>19.259999999999998</v>
      </c>
      <c r="L177" s="80">
        <v>3.986161051311484</v>
      </c>
      <c r="M177" s="80"/>
      <c r="N177" s="80">
        <v>19.75</v>
      </c>
      <c r="O177">
        <v>19.664999999999999</v>
      </c>
      <c r="P177">
        <v>6.2984638125536323</v>
      </c>
      <c r="R177" s="80">
        <v>18.73</v>
      </c>
      <c r="S177" s="80">
        <v>18.77</v>
      </c>
      <c r="T177" s="80">
        <v>6.147500725152053</v>
      </c>
      <c r="U177" s="80"/>
      <c r="V177" s="80">
        <v>17.54</v>
      </c>
      <c r="W177" s="80">
        <v>17.365000000000002</v>
      </c>
      <c r="X177" s="80">
        <v>10.091019270649999</v>
      </c>
      <c r="Y177" s="80"/>
      <c r="Z177" s="80">
        <v>17.89</v>
      </c>
      <c r="AA177" s="80">
        <v>17.734999999999999</v>
      </c>
      <c r="AB177" s="79">
        <v>8.9693286242280656</v>
      </c>
      <c r="AD177" s="80">
        <v>18.25</v>
      </c>
      <c r="AE177" s="80">
        <v>18.234999999999999</v>
      </c>
      <c r="AF177" s="80">
        <v>8.8458452265621474</v>
      </c>
      <c r="AH177" s="80">
        <v>18.3</v>
      </c>
      <c r="AI177">
        <v>18.215</v>
      </c>
      <c r="AJ177">
        <v>7.7274906313987595</v>
      </c>
      <c r="AM177" s="80">
        <v>18.45</v>
      </c>
      <c r="AN177" s="80">
        <v>18.59</v>
      </c>
      <c r="AO177" s="80">
        <v>6.9644045063689966</v>
      </c>
      <c r="AQ177">
        <f t="shared" ref="AQ177" si="881">AVERAGE(H177,L177,P177)</f>
        <v>5.4352039511698003</v>
      </c>
      <c r="AR177">
        <f>AVERAGE(T177,X177,AB177)</f>
        <v>8.4026162066767061</v>
      </c>
      <c r="AS177">
        <f>AVERAGE(AF177,AJ177)</f>
        <v>8.286667928980453</v>
      </c>
      <c r="AT177">
        <f>AO177</f>
        <v>6.9644045063689966</v>
      </c>
      <c r="AV177">
        <f>STDEV(H177,L177,P177)</f>
        <v>1.2625538962893048</v>
      </c>
      <c r="AW177">
        <f>STDEV(T177,X177,AB177)</f>
        <v>2.031921960319039</v>
      </c>
      <c r="AX177" s="80">
        <f>STDEV(AF177,AJ177)</f>
        <v>0.79079611801116778</v>
      </c>
      <c r="AZ177">
        <f t="shared" ref="AZ177" si="882">AVERAGE(AQ177,AR177,AS177,AT177)</f>
        <v>7.2722231482989885</v>
      </c>
      <c r="BA177" s="80">
        <f t="shared" ref="BA177" si="883">STDEV(AQ177,AR177,AS177,AT177)</f>
        <v>1.387597267031665</v>
      </c>
      <c r="BB177" s="80">
        <f>TTEST(AQ169:AT169,AQ177:AT177,2,2)</f>
        <v>0.84362830273234302</v>
      </c>
      <c r="BE177" t="s">
        <v>170</v>
      </c>
      <c r="BF177">
        <f t="shared" ref="BF177" si="884">H177</f>
        <v>6.0209869896442836</v>
      </c>
      <c r="BG177">
        <f t="shared" ref="BG177" si="885">L177</f>
        <v>3.986161051311484</v>
      </c>
      <c r="BH177">
        <f t="shared" ref="BH177" si="886">P177</f>
        <v>6.2984638125536323</v>
      </c>
      <c r="BI177">
        <f t="shared" ref="BI177" si="887">T177</f>
        <v>6.147500725152053</v>
      </c>
      <c r="BJ177">
        <f t="shared" ref="BJ177" si="888">X177</f>
        <v>10.091019270649999</v>
      </c>
      <c r="BK177">
        <f t="shared" ref="BK177" si="889">AB177</f>
        <v>8.9693286242280656</v>
      </c>
      <c r="BL177">
        <f t="shared" ref="BL177" si="890">AF177</f>
        <v>8.8458452265621474</v>
      </c>
      <c r="BM177">
        <f t="shared" ref="BM177" si="891">AJ177</f>
        <v>7.7274906313987595</v>
      </c>
      <c r="BN177">
        <f t="shared" ref="BN177" si="892">AO177</f>
        <v>6.9644045063689966</v>
      </c>
      <c r="BP177">
        <f>AVERAGE(H177,L177,P177,T177,X177,AB177,AF177,AJ177,AO177)</f>
        <v>7.2279112042077145</v>
      </c>
      <c r="BQ177" s="80">
        <f>STDEV(H177,L177,P177,T177,X177,AB177,AF177,AJ177,AO177)</f>
        <v>1.8762801525243904</v>
      </c>
      <c r="BT177">
        <f>TTEST(BF169:BN169,BF177:BN177,2,2)</f>
        <v>0.47559435162358155</v>
      </c>
    </row>
    <row r="178" spans="1:73">
      <c r="B178" t="s">
        <v>126</v>
      </c>
      <c r="C178" t="s">
        <v>41</v>
      </c>
      <c r="D178" t="s">
        <v>42</v>
      </c>
      <c r="E178" t="s">
        <v>43</v>
      </c>
      <c r="F178" s="78" t="s">
        <v>44</v>
      </c>
      <c r="I178" s="80"/>
      <c r="J178" s="80"/>
      <c r="K178" s="80"/>
      <c r="L178" s="80"/>
      <c r="M178" s="80"/>
      <c r="N178" s="80"/>
      <c r="R178" s="80"/>
      <c r="S178" s="80"/>
      <c r="T178" s="80"/>
      <c r="U178" s="80"/>
      <c r="V178" s="80"/>
      <c r="W178" s="80"/>
      <c r="X178" s="80"/>
      <c r="Y178" s="80"/>
      <c r="Z178" s="80"/>
      <c r="AA178" s="80"/>
      <c r="AD178" s="80" t="s">
        <v>44</v>
      </c>
      <c r="AH178" s="80" t="s">
        <v>44</v>
      </c>
      <c r="AI178"/>
      <c r="AJ178"/>
      <c r="AM178" s="80" t="s">
        <v>44</v>
      </c>
      <c r="BE178" t="s">
        <v>42</v>
      </c>
    </row>
    <row r="179" spans="1:73">
      <c r="A179" t="s">
        <v>204</v>
      </c>
      <c r="B179" t="s">
        <v>181</v>
      </c>
      <c r="C179" t="s">
        <v>153</v>
      </c>
      <c r="D179" t="s">
        <v>160</v>
      </c>
      <c r="E179" t="s">
        <v>155</v>
      </c>
      <c r="F179" s="78">
        <v>19.350000000000001</v>
      </c>
      <c r="I179" s="80"/>
      <c r="J179" s="80">
        <v>19.82</v>
      </c>
      <c r="K179" s="80"/>
      <c r="L179" s="80"/>
      <c r="M179" s="80"/>
      <c r="N179" s="80">
        <v>19.28</v>
      </c>
      <c r="R179" s="80">
        <v>18.579999999999998</v>
      </c>
      <c r="S179" s="80"/>
      <c r="T179" s="80"/>
      <c r="U179" s="80"/>
      <c r="V179" s="80">
        <v>19.18</v>
      </c>
      <c r="W179" s="80"/>
      <c r="X179" s="80"/>
      <c r="Y179" s="80"/>
      <c r="Z179" s="80">
        <v>19.53</v>
      </c>
      <c r="AA179" s="80"/>
      <c r="AD179" s="80">
        <v>19.45</v>
      </c>
      <c r="AH179" s="80">
        <v>20.39</v>
      </c>
      <c r="AI179"/>
      <c r="AJ179"/>
      <c r="AM179" s="80">
        <v>19.8</v>
      </c>
    </row>
    <row r="180" spans="1:73">
      <c r="A180" t="s">
        <v>204</v>
      </c>
      <c r="B180" t="s">
        <v>182</v>
      </c>
      <c r="C180" t="s">
        <v>153</v>
      </c>
      <c r="D180" t="s">
        <v>160</v>
      </c>
      <c r="E180" t="s">
        <v>155</v>
      </c>
      <c r="F180" s="78">
        <v>19.29</v>
      </c>
      <c r="G180">
        <v>19.32</v>
      </c>
      <c r="H180">
        <v>3.000077978571638</v>
      </c>
      <c r="I180" s="80"/>
      <c r="J180" s="80">
        <v>18.940000000000001</v>
      </c>
      <c r="K180" s="80">
        <v>19.380000000000003</v>
      </c>
      <c r="L180" s="80">
        <v>3.2154039629726028</v>
      </c>
      <c r="M180" s="80"/>
      <c r="N180" s="80">
        <v>19.47</v>
      </c>
      <c r="O180">
        <v>19.375</v>
      </c>
      <c r="P180">
        <v>3.4822022531844894</v>
      </c>
      <c r="R180" s="80">
        <v>18.32</v>
      </c>
      <c r="S180" s="80">
        <v>18.45</v>
      </c>
      <c r="T180" s="80">
        <v>6.7974799931092047</v>
      </c>
      <c r="U180" s="80"/>
      <c r="V180" s="80">
        <v>19.21</v>
      </c>
      <c r="W180" s="80">
        <v>19.195</v>
      </c>
      <c r="X180" s="80">
        <v>4.9588307997559422</v>
      </c>
      <c r="Y180" s="80"/>
      <c r="Z180" s="80">
        <v>19.93</v>
      </c>
      <c r="AA180" s="80">
        <v>19.73</v>
      </c>
      <c r="AB180" s="79">
        <v>4.3771748050429551</v>
      </c>
      <c r="AD180" s="80">
        <v>19.32</v>
      </c>
      <c r="AE180" s="80">
        <v>19.384999999999998</v>
      </c>
      <c r="AF180" s="80">
        <v>4.2427509654728697</v>
      </c>
      <c r="AH180" s="80">
        <v>20.350000000000001</v>
      </c>
      <c r="AI180">
        <v>20.37</v>
      </c>
      <c r="AJ180">
        <v>3.2602893296104973</v>
      </c>
      <c r="AM180" s="80">
        <v>19.82</v>
      </c>
      <c r="AN180" s="80">
        <v>19.810000000000002</v>
      </c>
      <c r="AO180" s="80">
        <v>3.1274785725143652</v>
      </c>
      <c r="AQ180">
        <f>AVERAGE(H180,L180,P180)</f>
        <v>3.2325613982429098</v>
      </c>
      <c r="AR180">
        <f>AVERAGE(T180,X180,AB180)</f>
        <v>5.377828532636034</v>
      </c>
      <c r="AS180">
        <f>AVERAGE(AF180,AJ180)</f>
        <v>3.7515201475416835</v>
      </c>
      <c r="AT180">
        <f>AO180</f>
        <v>3.1274785725143652</v>
      </c>
      <c r="AV180">
        <f>STDEV(H180,L180,P180)</f>
        <v>0.24151964150257657</v>
      </c>
      <c r="AW180">
        <f>STDEV(T180,X180,AB180)</f>
        <v>1.2633837999452509</v>
      </c>
      <c r="AX180" s="80">
        <f>STDEV(AF180,AJ180)</f>
        <v>0.69470528497391326</v>
      </c>
      <c r="AZ180">
        <f>AVERAGE(AQ180,AR180,AS180,AT180)</f>
        <v>3.8723471627337478</v>
      </c>
      <c r="BA180" s="80">
        <f>STDEV(AQ180,AR180,AS180,AT180)</f>
        <v>1.0400686457895669</v>
      </c>
      <c r="BE180" t="s">
        <v>160</v>
      </c>
      <c r="BF180">
        <f>H180</f>
        <v>3.000077978571638</v>
      </c>
      <c r="BG180">
        <f>L180</f>
        <v>3.2154039629726028</v>
      </c>
      <c r="BH180">
        <f>P180</f>
        <v>3.4822022531844894</v>
      </c>
      <c r="BI180">
        <f>T180</f>
        <v>6.7974799931092047</v>
      </c>
      <c r="BJ180">
        <f>X180</f>
        <v>4.9588307997559422</v>
      </c>
      <c r="BK180">
        <f>AB180</f>
        <v>4.3771748050429551</v>
      </c>
      <c r="BL180">
        <f>AF180</f>
        <v>4.2427509654728697</v>
      </c>
      <c r="BM180">
        <f>AJ180</f>
        <v>3.2602893296104973</v>
      </c>
      <c r="BN180">
        <f>AO180</f>
        <v>3.1274785725143652</v>
      </c>
      <c r="BP180">
        <f>AVERAGE(H180,L180,P180,T180,X180,AB180,AF180,AJ180,AO180)</f>
        <v>4.0512987400260627</v>
      </c>
      <c r="BQ180" s="80">
        <f>STDEV(H180,L180,P180,T180,X180,AB180,AF180,AJ180,AO180)</f>
        <v>1.2305877989208605</v>
      </c>
    </row>
    <row r="181" spans="1:73">
      <c r="A181" t="s">
        <v>204</v>
      </c>
      <c r="B181" t="s">
        <v>183</v>
      </c>
      <c r="C181" t="s">
        <v>153</v>
      </c>
      <c r="D181" t="s">
        <v>162</v>
      </c>
      <c r="E181" t="s">
        <v>155</v>
      </c>
      <c r="F181" s="78">
        <v>21.11</v>
      </c>
      <c r="I181" s="80"/>
      <c r="J181" s="80">
        <v>20.78</v>
      </c>
      <c r="K181" s="80"/>
      <c r="L181" s="80"/>
      <c r="M181" s="80"/>
      <c r="N181" s="80">
        <v>20.55</v>
      </c>
      <c r="R181" s="80">
        <v>21.15</v>
      </c>
      <c r="S181" s="80"/>
      <c r="T181" s="80"/>
      <c r="U181" s="80"/>
      <c r="V181" s="80">
        <v>21.1</v>
      </c>
      <c r="W181" s="80"/>
      <c r="X181" s="80"/>
      <c r="Y181" s="80"/>
      <c r="Z181" s="80">
        <v>20.43</v>
      </c>
      <c r="AA181" s="80"/>
      <c r="AD181" s="80">
        <v>20.8</v>
      </c>
      <c r="AH181" s="80">
        <v>22.15</v>
      </c>
      <c r="AI181"/>
      <c r="AJ181"/>
      <c r="AM181" s="80">
        <v>21.43</v>
      </c>
    </row>
    <row r="182" spans="1:73">
      <c r="A182" t="s">
        <v>204</v>
      </c>
      <c r="B182" t="s">
        <v>184</v>
      </c>
      <c r="C182" t="s">
        <v>153</v>
      </c>
      <c r="D182" t="s">
        <v>162</v>
      </c>
      <c r="E182" t="s">
        <v>155</v>
      </c>
      <c r="F182" s="78">
        <v>21.16</v>
      </c>
      <c r="G182">
        <v>21.134999999999998</v>
      </c>
      <c r="H182">
        <v>1.5475649935423925</v>
      </c>
      <c r="I182" s="80"/>
      <c r="J182" s="80">
        <v>20.77</v>
      </c>
      <c r="K182" s="80">
        <v>20.774999999999999</v>
      </c>
      <c r="L182" s="80">
        <v>2.042024251414388</v>
      </c>
      <c r="M182" s="80"/>
      <c r="N182" s="80">
        <v>20.59</v>
      </c>
      <c r="O182">
        <v>20.57</v>
      </c>
      <c r="P182">
        <v>2.1734697250521124</v>
      </c>
      <c r="R182" s="80">
        <v>21.02</v>
      </c>
      <c r="S182" s="80">
        <v>21.085000000000001</v>
      </c>
      <c r="T182" s="80">
        <v>1.4142135623730951</v>
      </c>
      <c r="U182" s="80"/>
      <c r="V182" s="80">
        <v>21.05</v>
      </c>
      <c r="W182" s="80">
        <v>21.075000000000003</v>
      </c>
      <c r="X182" s="80">
        <v>1.6876315922600305</v>
      </c>
      <c r="Y182" s="80"/>
      <c r="Z182" s="80">
        <v>20.56</v>
      </c>
      <c r="AA182" s="80">
        <v>20.494999999999997</v>
      </c>
      <c r="AB182" s="79">
        <v>1.958840595173857</v>
      </c>
      <c r="AD182" s="80">
        <v>20.95</v>
      </c>
      <c r="AE182" s="80">
        <v>20.875</v>
      </c>
      <c r="AF182" s="80">
        <v>2.2501169693776215</v>
      </c>
      <c r="AH182" s="80">
        <v>22.16</v>
      </c>
      <c r="AI182">
        <v>22.155000000000001</v>
      </c>
      <c r="AJ182">
        <v>1.0174796921026854</v>
      </c>
      <c r="AM182" s="80">
        <v>21.55</v>
      </c>
      <c r="AN182" s="80">
        <v>21.490000000000002</v>
      </c>
      <c r="AO182" s="80">
        <v>1.9588405951738521</v>
      </c>
      <c r="AQ182">
        <f t="shared" ref="AQ182" si="893">AVERAGE(H182,L182,P182)</f>
        <v>1.9210196566696309</v>
      </c>
      <c r="AR182">
        <f>AVERAGE(T182,X182,AB182)</f>
        <v>1.6868952499356611</v>
      </c>
      <c r="AS182">
        <f>AVERAGE(AF182,AJ182)</f>
        <v>1.6337983307401536</v>
      </c>
      <c r="AT182">
        <f t="shared" ref="AT182" si="894">AO182</f>
        <v>1.9588405951738521</v>
      </c>
      <c r="AV182">
        <f>STDEV(H182,L182,P182)</f>
        <v>0.33003146394483546</v>
      </c>
      <c r="AW182">
        <f>STDEV(T182,X182,AB182)</f>
        <v>0.27231426305714213</v>
      </c>
      <c r="AX182" s="80">
        <f>STDEV(AF182,AJ182)</f>
        <v>0.87160617750442992</v>
      </c>
      <c r="AZ182">
        <f t="shared" ref="AZ182" si="895">AVERAGE(AQ182,AR182,AS182,AT182)</f>
        <v>1.8001384581298243</v>
      </c>
      <c r="BA182" s="80">
        <f t="shared" ref="BA182" si="896">STDEV(AQ182,AR182,AS182,AT182)</f>
        <v>0.16359675490351269</v>
      </c>
      <c r="BB182" s="80">
        <f>TTEST(AQ180:AT180,AQ182:AT182,2,2)</f>
        <v>7.6566119584950245E-3</v>
      </c>
      <c r="BE182" t="s">
        <v>82</v>
      </c>
      <c r="BF182">
        <f t="shared" ref="BF182" si="897">H182</f>
        <v>1.5475649935423925</v>
      </c>
      <c r="BG182">
        <f t="shared" ref="BG182" si="898">L182</f>
        <v>2.042024251414388</v>
      </c>
      <c r="BH182">
        <f t="shared" ref="BH182" si="899">P182</f>
        <v>2.1734697250521124</v>
      </c>
      <c r="BI182">
        <f t="shared" ref="BI182" si="900">T182</f>
        <v>1.4142135623730951</v>
      </c>
      <c r="BJ182">
        <f t="shared" ref="BJ182" si="901">X182</f>
        <v>1.6876315922600305</v>
      </c>
      <c r="BK182">
        <f t="shared" ref="BK182" si="902">AB182</f>
        <v>1.958840595173857</v>
      </c>
      <c r="BL182">
        <f t="shared" ref="BL182" si="903">AF182</f>
        <v>2.2501169693776215</v>
      </c>
      <c r="BM182">
        <f t="shared" ref="BM182" si="904">AJ182</f>
        <v>1.0174796921026854</v>
      </c>
      <c r="BN182">
        <f t="shared" ref="BN182" si="905">AO182</f>
        <v>1.9588405951738521</v>
      </c>
      <c r="BP182">
        <f>AVERAGE(H182,L182,P182,T182,X182,AB182,AF182,AJ182,AO182)</f>
        <v>1.7833535529411151</v>
      </c>
      <c r="BQ182" s="80">
        <f>STDEV(H182,L182,P182,T182,X182,AB182,AF182,AJ182,AO182)</f>
        <v>0.40095927018057692</v>
      </c>
      <c r="BS182">
        <f>TTEST(BF180:BN180,BF182:BN182,2,2)</f>
        <v>7.8245460851658559E-5</v>
      </c>
    </row>
    <row r="183" spans="1:73">
      <c r="A183" t="s">
        <v>204</v>
      </c>
      <c r="B183" t="s">
        <v>185</v>
      </c>
      <c r="C183" t="s">
        <v>153</v>
      </c>
      <c r="D183" t="s">
        <v>203</v>
      </c>
      <c r="E183" t="s">
        <v>155</v>
      </c>
      <c r="F183" s="78">
        <v>19.04</v>
      </c>
      <c r="I183" s="80"/>
      <c r="J183" s="80">
        <v>19.04</v>
      </c>
      <c r="K183" s="80"/>
      <c r="L183" s="80"/>
      <c r="M183" s="80"/>
      <c r="N183" s="80">
        <v>18.47</v>
      </c>
      <c r="R183" s="80">
        <v>21.08</v>
      </c>
      <c r="S183" s="80"/>
      <c r="T183" s="80"/>
      <c r="U183" s="80"/>
      <c r="V183" s="80">
        <v>19.46</v>
      </c>
      <c r="W183" s="80"/>
      <c r="X183" s="80"/>
      <c r="Y183" s="80"/>
      <c r="Z183" s="80">
        <v>20.79</v>
      </c>
      <c r="AA183" s="80"/>
      <c r="AD183" s="80">
        <v>18.260000000000002</v>
      </c>
      <c r="AH183" s="80">
        <v>19.87</v>
      </c>
      <c r="AI183"/>
      <c r="AJ183"/>
      <c r="AM183" s="80">
        <v>19.27</v>
      </c>
    </row>
    <row r="184" spans="1:73">
      <c r="A184" t="s">
        <v>204</v>
      </c>
      <c r="B184" t="s">
        <v>186</v>
      </c>
      <c r="C184" t="s">
        <v>153</v>
      </c>
      <c r="D184" t="s">
        <v>203</v>
      </c>
      <c r="E184" t="s">
        <v>155</v>
      </c>
      <c r="F184" s="78">
        <v>19.190000000000001</v>
      </c>
      <c r="G184">
        <v>19.115000000000002</v>
      </c>
      <c r="H184">
        <v>5.0982425092770409</v>
      </c>
      <c r="I184" s="80"/>
      <c r="J184" s="80">
        <v>18.79</v>
      </c>
      <c r="K184" s="80">
        <v>18.914999999999999</v>
      </c>
      <c r="L184" s="80">
        <v>4.7239706457181274</v>
      </c>
      <c r="M184" s="80"/>
      <c r="N184" s="80">
        <v>21.03</v>
      </c>
      <c r="O184">
        <v>19.75</v>
      </c>
      <c r="P184">
        <v>2.2973967099940746</v>
      </c>
      <c r="R184" s="80">
        <v>21</v>
      </c>
      <c r="S184" s="80">
        <v>21.04</v>
      </c>
      <c r="T184" s="80">
        <v>1.9861849908740745</v>
      </c>
      <c r="U184" s="80"/>
      <c r="V184" s="80">
        <v>19.440000000000001</v>
      </c>
      <c r="W184" s="80">
        <v>19.450000000000003</v>
      </c>
      <c r="X184" s="80">
        <v>2.9485384345821926</v>
      </c>
      <c r="Y184" s="80"/>
      <c r="Z184" s="80">
        <v>20.62</v>
      </c>
      <c r="AA184" s="80">
        <v>20.704999999999998</v>
      </c>
      <c r="AB184" s="79">
        <v>2.6851450055605346</v>
      </c>
      <c r="AD184" s="80">
        <v>18.21</v>
      </c>
      <c r="AE184" s="80">
        <v>18.234999999999999</v>
      </c>
      <c r="AF184" s="80">
        <v>11.672162753921416</v>
      </c>
      <c r="AH184" s="80">
        <v>19.809999999999999</v>
      </c>
      <c r="AI184">
        <v>19.84</v>
      </c>
      <c r="AJ184">
        <v>3.6935292429175837</v>
      </c>
      <c r="AM184" s="80">
        <v>19.34</v>
      </c>
      <c r="AN184" s="80">
        <v>19.305</v>
      </c>
      <c r="AO184" s="80">
        <v>3.4461846388480684</v>
      </c>
      <c r="AQ184">
        <f t="shared" ref="AQ184" si="906">AVERAGE(H184,L184,P184)</f>
        <v>4.0398699549964148</v>
      </c>
      <c r="AR184">
        <f>AVERAGE(T184,X184,AB184)</f>
        <v>2.5399561436722675</v>
      </c>
      <c r="AS184">
        <f>AVERAGE(AF184,AJ184)</f>
        <v>7.6828459984195003</v>
      </c>
      <c r="AT184">
        <f t="shared" ref="AT184" si="907">AO184</f>
        <v>3.4461846388480684</v>
      </c>
      <c r="AV184">
        <f>STDEV(H184,L184,P184)</f>
        <v>1.5205852866987428</v>
      </c>
      <c r="AW184">
        <f>STDEV(T184,X184,AB184)</f>
        <v>0.49733378315425647</v>
      </c>
      <c r="AX184" s="80">
        <f>STDEV(AF184,AJ184)</f>
        <v>5.6417458602330406</v>
      </c>
      <c r="AZ184">
        <f t="shared" ref="AZ184" si="908">AVERAGE(AQ184,AR184,AS184,AT184)</f>
        <v>4.4272141839840629</v>
      </c>
      <c r="BA184" s="80">
        <f t="shared" ref="BA184" si="909">STDEV(AQ184,AR184,AS184,AT184)</f>
        <v>2.2563492594635757</v>
      </c>
      <c r="BB184" s="80">
        <f>TTEST(AQ180:AT180,AQ184:AT184,2,2)</f>
        <v>0.67079081843361399</v>
      </c>
      <c r="BE184" t="s">
        <v>61</v>
      </c>
      <c r="BF184">
        <f t="shared" ref="BF184" si="910">H184</f>
        <v>5.0982425092770409</v>
      </c>
      <c r="BG184">
        <f t="shared" ref="BG184" si="911">L184</f>
        <v>4.7239706457181274</v>
      </c>
      <c r="BH184">
        <f t="shared" ref="BH184" si="912">P184</f>
        <v>2.2973967099940746</v>
      </c>
      <c r="BI184">
        <f t="shared" ref="BI184" si="913">T184</f>
        <v>1.9861849908740745</v>
      </c>
      <c r="BJ184">
        <f t="shared" ref="BJ184" si="914">X184</f>
        <v>2.9485384345821926</v>
      </c>
      <c r="BK184">
        <f t="shared" ref="BK184" si="915">AB184</f>
        <v>2.6851450055605346</v>
      </c>
      <c r="BM184">
        <f t="shared" ref="BM184" si="916">AJ184</f>
        <v>3.6935292429175837</v>
      </c>
      <c r="BN184">
        <f t="shared" ref="BN184" si="917">AO184</f>
        <v>3.4461846388480684</v>
      </c>
      <c r="BP184">
        <f>AVERAGE(H184,L184,P184,T184,X184,AB184,AJ184,AO184)</f>
        <v>3.3598990222214624</v>
      </c>
      <c r="BQ184" s="80">
        <f>STDEV(H184,L184,P184,T184,X184,AB184,AJ184,AO184)</f>
        <v>1.1110995663426628</v>
      </c>
      <c r="BS184">
        <f>TTEST(BF180:BN180,BF184:BN184,2,2)</f>
        <v>0.24515485789691149</v>
      </c>
    </row>
    <row r="185" spans="1:73">
      <c r="A185" t="s">
        <v>204</v>
      </c>
      <c r="B185" t="s">
        <v>187</v>
      </c>
      <c r="C185" t="s">
        <v>153</v>
      </c>
      <c r="D185" t="s">
        <v>166</v>
      </c>
      <c r="E185" t="s">
        <v>155</v>
      </c>
      <c r="F185" s="78">
        <v>20.329999999999998</v>
      </c>
      <c r="I185" s="80"/>
      <c r="J185" s="80">
        <v>20.49</v>
      </c>
      <c r="K185" s="80"/>
      <c r="L185" s="80"/>
      <c r="M185" s="80"/>
      <c r="N185" s="80">
        <v>19.989999999999998</v>
      </c>
      <c r="R185" s="80">
        <v>20.96</v>
      </c>
      <c r="S185" s="80"/>
      <c r="T185" s="80"/>
      <c r="U185" s="80"/>
      <c r="V185" s="80">
        <v>20.49</v>
      </c>
      <c r="W185" s="80"/>
      <c r="X185" s="80"/>
      <c r="Y185" s="80"/>
      <c r="Z185" s="80">
        <v>21.59</v>
      </c>
      <c r="AA185" s="80"/>
      <c r="AD185" s="80">
        <v>18.579999999999998</v>
      </c>
      <c r="AH185" s="80">
        <v>20.5</v>
      </c>
      <c r="AI185"/>
      <c r="AJ185"/>
      <c r="AM185" s="80">
        <v>19.989999999999998</v>
      </c>
    </row>
    <row r="186" spans="1:73">
      <c r="A186" t="s">
        <v>204</v>
      </c>
      <c r="B186" t="s">
        <v>188</v>
      </c>
      <c r="C186" t="s">
        <v>153</v>
      </c>
      <c r="D186" t="s">
        <v>166</v>
      </c>
      <c r="E186" t="s">
        <v>155</v>
      </c>
      <c r="F186" s="78">
        <v>20.239999999999998</v>
      </c>
      <c r="G186">
        <v>20.284999999999997</v>
      </c>
      <c r="H186">
        <v>2.2501169693776215</v>
      </c>
      <c r="I186" s="80"/>
      <c r="J186" s="80">
        <v>20.59</v>
      </c>
      <c r="K186" s="80">
        <v>20.54</v>
      </c>
      <c r="L186" s="80">
        <v>2.042024251414388</v>
      </c>
      <c r="M186" s="80"/>
      <c r="N186" s="80">
        <v>20.170000000000002</v>
      </c>
      <c r="O186">
        <v>20.079999999999998</v>
      </c>
      <c r="P186">
        <v>2.2038102317532222</v>
      </c>
      <c r="R186" s="80">
        <v>20.85</v>
      </c>
      <c r="S186" s="80">
        <v>20.905000000000001</v>
      </c>
      <c r="T186" s="80">
        <v>1.7838570388401864</v>
      </c>
      <c r="U186" s="80"/>
      <c r="V186" s="80">
        <v>20.399999999999999</v>
      </c>
      <c r="W186" s="80">
        <v>20.445</v>
      </c>
      <c r="X186" s="80">
        <v>1.8596098852263232</v>
      </c>
      <c r="Y186" s="80"/>
      <c r="Z186" s="80">
        <v>21.71</v>
      </c>
      <c r="AA186" s="80">
        <v>21.65</v>
      </c>
      <c r="AB186" s="79">
        <v>1.6643974694230483</v>
      </c>
      <c r="AD186" s="80">
        <v>18.7</v>
      </c>
      <c r="AE186" s="80">
        <v>18.64</v>
      </c>
      <c r="AF186" s="80">
        <v>8.6039551236590057</v>
      </c>
      <c r="AH186" s="80">
        <v>20.59</v>
      </c>
      <c r="AI186">
        <v>20.545000000000002</v>
      </c>
      <c r="AJ186">
        <v>2.0349593842053708</v>
      </c>
      <c r="AM186" s="80">
        <v>20.14</v>
      </c>
      <c r="AN186" s="80">
        <v>20.064999999999998</v>
      </c>
      <c r="AO186" s="80">
        <v>3.0209451711256556</v>
      </c>
      <c r="AQ186">
        <f t="shared" ref="AQ186" si="918">AVERAGE(H186,L186,P186)</f>
        <v>2.1653171508484106</v>
      </c>
      <c r="AR186">
        <f>AVERAGE(T186,X186,AB186)</f>
        <v>1.7692881311631858</v>
      </c>
      <c r="AS186">
        <f>AVERAGE(AF186,AJ186)</f>
        <v>5.319457253932188</v>
      </c>
      <c r="AT186">
        <f t="shared" ref="AT186" si="919">AO186</f>
        <v>3.0209451711256556</v>
      </c>
      <c r="AV186">
        <f>STDEV(H186,L186,P186)</f>
        <v>0.1092562711037208</v>
      </c>
      <c r="AW186">
        <f>STDEV(T186,X186,AB186)</f>
        <v>9.8418299234001153E-2</v>
      </c>
      <c r="AX186" s="80">
        <f>STDEV(AF186,AJ186)</f>
        <v>4.6449814329532035</v>
      </c>
      <c r="AZ186">
        <f t="shared" ref="AZ186" si="920">AVERAGE(AQ186,AR186,AS186,AT186)</f>
        <v>3.06875192676736</v>
      </c>
      <c r="BA186" s="80">
        <f t="shared" ref="BA186" si="921">STDEV(AQ186,AR186,AS186,AT186)</f>
        <v>1.5887899489904107</v>
      </c>
      <c r="BB186" s="80">
        <f>TTEST(AQ180:AT180,AQ186:AT186,2,2)</f>
        <v>0.42980921644132458</v>
      </c>
      <c r="BC186">
        <f>TTEST(AQ184:AT184,AQ186:AT186,2,2)</f>
        <v>0.36287185416206902</v>
      </c>
      <c r="BD186"/>
      <c r="BE186" t="s">
        <v>170</v>
      </c>
      <c r="BF186">
        <f t="shared" ref="BF186" si="922">H186</f>
        <v>2.2501169693776215</v>
      </c>
      <c r="BG186">
        <f t="shared" ref="BG186" si="923">L186</f>
        <v>2.042024251414388</v>
      </c>
      <c r="BH186">
        <f t="shared" ref="BH186" si="924">P186</f>
        <v>2.2038102317532222</v>
      </c>
      <c r="BI186">
        <f t="shared" ref="BI186" si="925">T186</f>
        <v>1.7838570388401864</v>
      </c>
      <c r="BJ186">
        <f t="shared" ref="BJ186" si="926">X186</f>
        <v>1.8596098852263232</v>
      </c>
      <c r="BK186">
        <f t="shared" ref="BK186" si="927">AB186</f>
        <v>1.6643974694230483</v>
      </c>
      <c r="BM186">
        <f t="shared" ref="BM186" si="928">AJ186</f>
        <v>2.0349593842053708</v>
      </c>
      <c r="BN186">
        <f t="shared" ref="BN186" si="929">AO186</f>
        <v>3.0209451711256556</v>
      </c>
      <c r="BO186"/>
      <c r="BP186">
        <f>AVERAGE(H186,L186,P186,T186,X186,AB186,AJ186,AO186)</f>
        <v>2.1074650501707271</v>
      </c>
      <c r="BQ186" s="80">
        <f>STDEV(H186,L186,P186,T186,X186,AB186,AJ186,AO186)</f>
        <v>0.42021774527072403</v>
      </c>
      <c r="BS186">
        <f>TTEST(BF180:BN180,BF186:BN186,2,2)</f>
        <v>7.1259257636558174E-4</v>
      </c>
      <c r="BU186">
        <f>TTEST(BF184:BN184,BF186:BN186,2,2)</f>
        <v>9.8970865295088077E-3</v>
      </c>
    </row>
    <row r="187" spans="1:73">
      <c r="A187" t="s">
        <v>204</v>
      </c>
      <c r="B187" t="s">
        <v>189</v>
      </c>
      <c r="C187" t="s">
        <v>153</v>
      </c>
      <c r="D187" t="s">
        <v>160</v>
      </c>
      <c r="E187" t="s">
        <v>172</v>
      </c>
      <c r="F187" s="78">
        <v>19.29</v>
      </c>
      <c r="I187" s="80"/>
      <c r="J187" s="80">
        <v>19.91</v>
      </c>
      <c r="K187" s="80"/>
      <c r="L187" s="80"/>
      <c r="M187" s="80"/>
      <c r="N187" s="80">
        <v>19.059999999999999</v>
      </c>
      <c r="R187" s="80">
        <v>19.48</v>
      </c>
      <c r="S187" s="80"/>
      <c r="T187" s="80"/>
      <c r="U187" s="80"/>
      <c r="V187" s="80">
        <v>19.239999999999998</v>
      </c>
      <c r="W187" s="80"/>
      <c r="X187" s="80"/>
      <c r="Y187" s="80"/>
      <c r="Z187" s="80">
        <v>19.93</v>
      </c>
      <c r="AA187" s="80"/>
      <c r="AD187" s="80">
        <v>19.13</v>
      </c>
      <c r="AH187" s="80">
        <v>20.12</v>
      </c>
      <c r="AI187"/>
      <c r="AJ187"/>
      <c r="AM187" s="80">
        <v>19.7</v>
      </c>
    </row>
    <row r="188" spans="1:73">
      <c r="A188" t="s">
        <v>204</v>
      </c>
      <c r="B188" t="s">
        <v>190</v>
      </c>
      <c r="C188" t="s">
        <v>153</v>
      </c>
      <c r="D188" t="s">
        <v>160</v>
      </c>
      <c r="E188" t="s">
        <v>172</v>
      </c>
      <c r="F188" s="78">
        <v>19.309999999999999</v>
      </c>
      <c r="G188">
        <v>19.299999999999997</v>
      </c>
      <c r="H188">
        <v>3.3519485386718046</v>
      </c>
      <c r="I188" s="80"/>
      <c r="J188" s="80">
        <v>19.82</v>
      </c>
      <c r="K188" s="80">
        <v>19.865000000000002</v>
      </c>
      <c r="L188" s="80">
        <v>2.1659500910518474</v>
      </c>
      <c r="M188" s="80"/>
      <c r="N188" s="80">
        <v>19.09</v>
      </c>
      <c r="O188">
        <v>19.074999999999999</v>
      </c>
      <c r="P188">
        <v>3.3987399965546103</v>
      </c>
      <c r="R188" s="80">
        <v>19.440000000000001</v>
      </c>
      <c r="S188" s="80">
        <v>19.46</v>
      </c>
      <c r="T188" s="80">
        <v>4.4076204635064444</v>
      </c>
      <c r="U188" s="80"/>
      <c r="V188" s="80">
        <v>19.100000000000001</v>
      </c>
      <c r="W188" s="80">
        <v>19.170000000000002</v>
      </c>
      <c r="X188" s="80">
        <v>4.7076269488750677</v>
      </c>
      <c r="Y188" s="80"/>
      <c r="Z188" s="80">
        <v>19.96</v>
      </c>
      <c r="AA188" s="80">
        <v>19.945</v>
      </c>
      <c r="AB188" s="79">
        <v>4.6267527356211522</v>
      </c>
      <c r="AD188" s="80">
        <v>20.27</v>
      </c>
      <c r="AE188" s="80">
        <v>19.7</v>
      </c>
      <c r="AF188" s="80">
        <v>3.2377688661896347</v>
      </c>
      <c r="AH188" s="80">
        <v>20.079999999999998</v>
      </c>
      <c r="AI188">
        <v>20.100000000000001</v>
      </c>
      <c r="AJ188">
        <v>2.3701855418831599</v>
      </c>
      <c r="AM188" s="80">
        <v>19.670000000000002</v>
      </c>
      <c r="AN188" s="80">
        <v>19.685000000000002</v>
      </c>
      <c r="AO188" s="80">
        <v>2.9383372665566174</v>
      </c>
      <c r="AQ188">
        <f t="shared" ref="AQ188" si="930">AVERAGE(H188,L188,P188)</f>
        <v>2.9722128754260875</v>
      </c>
      <c r="AR188">
        <f>AVERAGE(T188,X188,AB188)</f>
        <v>4.5806667160008878</v>
      </c>
      <c r="AS188">
        <f>AVERAGE(AF188,AJ188)</f>
        <v>2.8039772040363973</v>
      </c>
      <c r="AT188">
        <f t="shared" ref="AT188" si="931">AO188</f>
        <v>2.9383372665566174</v>
      </c>
      <c r="AV188">
        <f>STDEV(H188,L188,P188)</f>
        <v>0.69863589818508298</v>
      </c>
      <c r="AW188">
        <f>STDEV(T188,X188,AB188)</f>
        <v>0.15522214313408386</v>
      </c>
      <c r="AX188" s="80">
        <f>STDEV(AF188,AJ188)</f>
        <v>0.61347405186147619</v>
      </c>
      <c r="AZ188">
        <f t="shared" ref="AZ188" si="932">AVERAGE(AQ188,AR188,AS188,AT188)</f>
        <v>3.3237985155049974</v>
      </c>
      <c r="BA188" s="80">
        <f t="shared" ref="BA188" si="933">STDEV(AQ188,AR188,AS188,AT188)</f>
        <v>0.84105582573835014</v>
      </c>
      <c r="BB188" s="80">
        <f>TTEST(AQ180:AT180,AQ188:AT188,2,2)</f>
        <v>0.44345221690666359</v>
      </c>
      <c r="BE188" t="s">
        <v>160</v>
      </c>
      <c r="BF188">
        <f t="shared" ref="BF188" si="934">H188</f>
        <v>3.3519485386718046</v>
      </c>
      <c r="BG188">
        <f t="shared" ref="BG188" si="935">L188</f>
        <v>2.1659500910518474</v>
      </c>
      <c r="BH188">
        <f t="shared" ref="BH188" si="936">P188</f>
        <v>3.3987399965546103</v>
      </c>
      <c r="BI188">
        <f t="shared" ref="BI188" si="937">T188</f>
        <v>4.4076204635064444</v>
      </c>
      <c r="BJ188">
        <f t="shared" ref="BJ188" si="938">X188</f>
        <v>4.7076269488750677</v>
      </c>
      <c r="BK188">
        <f t="shared" ref="BK188" si="939">AB188</f>
        <v>4.6267527356211522</v>
      </c>
      <c r="BL188">
        <f t="shared" ref="BL188" si="940">AF188</f>
        <v>3.2377688661896347</v>
      </c>
      <c r="BM188">
        <f t="shared" ref="BM188" si="941">AJ188</f>
        <v>2.3701855418831599</v>
      </c>
      <c r="BN188">
        <f t="shared" ref="BN188" si="942">AO188</f>
        <v>2.9383372665566174</v>
      </c>
      <c r="BP188">
        <f>AVERAGE(H188,L188,P188,T188,X188,AB188,AF188,AJ188,AO188)</f>
        <v>3.4672144943233709</v>
      </c>
      <c r="BQ188" s="80">
        <f>STDEV(H188,L188,P188,T188,X188,AB188,AF188,AJ188,AO188)</f>
        <v>0.93638990027689972</v>
      </c>
      <c r="BT188">
        <f>TTEST(BF180:BN180,BF188:BN188,2,2)</f>
        <v>0.27384211920136747</v>
      </c>
    </row>
    <row r="189" spans="1:73">
      <c r="A189" t="s">
        <v>204</v>
      </c>
      <c r="B189" t="s">
        <v>191</v>
      </c>
      <c r="C189" t="s">
        <v>153</v>
      </c>
      <c r="D189" t="s">
        <v>162</v>
      </c>
      <c r="E189" t="s">
        <v>172</v>
      </c>
      <c r="F189" s="78">
        <v>18.649999999999999</v>
      </c>
      <c r="I189" s="80"/>
      <c r="J189" s="80">
        <v>18.87</v>
      </c>
      <c r="K189" s="80"/>
      <c r="L189" s="80"/>
      <c r="M189" s="80"/>
      <c r="N189" s="80">
        <v>19.25</v>
      </c>
      <c r="R189" s="80">
        <v>18.84</v>
      </c>
      <c r="S189" s="80"/>
      <c r="T189" s="80"/>
      <c r="U189" s="80"/>
      <c r="V189" s="80">
        <v>19.28</v>
      </c>
      <c r="W189" s="80"/>
      <c r="X189" s="80"/>
      <c r="Y189" s="80"/>
      <c r="Z189" s="80">
        <v>19.059999999999999</v>
      </c>
      <c r="AA189" s="80"/>
      <c r="AD189" s="80">
        <v>21.22</v>
      </c>
      <c r="AH189" s="80">
        <v>19.55</v>
      </c>
      <c r="AI189"/>
      <c r="AJ189"/>
      <c r="AM189" s="80">
        <v>20.04</v>
      </c>
    </row>
    <row r="190" spans="1:73">
      <c r="A190" t="s">
        <v>204</v>
      </c>
      <c r="B190" t="s">
        <v>192</v>
      </c>
      <c r="C190" t="s">
        <v>153</v>
      </c>
      <c r="D190" t="s">
        <v>162</v>
      </c>
      <c r="E190" t="s">
        <v>172</v>
      </c>
      <c r="F190" s="78">
        <v>18.89</v>
      </c>
      <c r="G190">
        <v>18.77</v>
      </c>
      <c r="H190">
        <v>4.5947934199881377</v>
      </c>
      <c r="I190" s="80"/>
      <c r="J190" s="80">
        <v>18.77</v>
      </c>
      <c r="K190" s="80">
        <v>18.82</v>
      </c>
      <c r="L190" s="80">
        <v>4.6589343458738197</v>
      </c>
      <c r="M190" s="80"/>
      <c r="N190" s="80">
        <v>19.2</v>
      </c>
      <c r="O190">
        <v>19.225000000000001</v>
      </c>
      <c r="P190">
        <v>4.3019775618295037</v>
      </c>
      <c r="R190" s="80">
        <v>19.23</v>
      </c>
      <c r="S190" s="80">
        <v>19.035</v>
      </c>
      <c r="T190" s="80">
        <v>3.9723699817481388</v>
      </c>
      <c r="U190" s="80"/>
      <c r="V190" s="80">
        <v>19.239999999999998</v>
      </c>
      <c r="W190" s="80">
        <v>19.259999999999998</v>
      </c>
      <c r="X190" s="80">
        <v>3.6807506024995065</v>
      </c>
      <c r="Y190" s="80"/>
      <c r="Z190" s="80">
        <v>19.12</v>
      </c>
      <c r="AA190" s="80">
        <v>19.09</v>
      </c>
      <c r="AB190" s="79">
        <v>3.931282394180998</v>
      </c>
      <c r="AD190" s="80">
        <v>18.71</v>
      </c>
      <c r="AE190" s="80">
        <v>19.965</v>
      </c>
      <c r="AF190" s="80">
        <v>3.5553707246662851</v>
      </c>
      <c r="AH190" s="80">
        <v>19.559999999999999</v>
      </c>
      <c r="AI190">
        <v>19.555</v>
      </c>
      <c r="AJ190">
        <v>3.0314331330207991</v>
      </c>
      <c r="AM190" s="80">
        <v>20.05</v>
      </c>
      <c r="AN190" s="80">
        <v>20.045000000000002</v>
      </c>
      <c r="AO190" s="80">
        <v>3.363585661014858</v>
      </c>
      <c r="AQ190">
        <f t="shared" ref="AQ190" si="943">AVERAGE(H190,L190,P190)</f>
        <v>4.5185684425638195</v>
      </c>
      <c r="AR190">
        <f>AVERAGE(T190,X190,AB190)</f>
        <v>3.8614676594762147</v>
      </c>
      <c r="AS190">
        <f>AVERAGE(AF190,AJ190)</f>
        <v>3.2934019288435419</v>
      </c>
      <c r="AT190">
        <f t="shared" ref="AT190" si="944">AO190</f>
        <v>3.363585661014858</v>
      </c>
      <c r="AV190">
        <f>STDEV(H190,L190,P190)</f>
        <v>0.19029509138787151</v>
      </c>
      <c r="AW190">
        <f>STDEV(T190,X190,AB190)</f>
        <v>0.15784815005176303</v>
      </c>
      <c r="AX190" s="80">
        <f>STDEV(AF190,AJ190)</f>
        <v>0.37047982397107138</v>
      </c>
      <c r="AZ190">
        <f t="shared" ref="AZ190" si="945">AVERAGE(AQ190,AR190,AS190,AT190)</f>
        <v>3.7592559229746083</v>
      </c>
      <c r="BA190" s="80">
        <f t="shared" ref="BA190" si="946">STDEV(AQ190,AR190,AS190,AT190)</f>
        <v>0.56585558862391994</v>
      </c>
      <c r="BB190" s="80">
        <f>TTEST(AQ182:AT182,AQ190:AT190,2,2)</f>
        <v>5.5768749010682E-4</v>
      </c>
      <c r="BE190" t="s">
        <v>82</v>
      </c>
      <c r="BF190">
        <f t="shared" ref="BF190" si="947">H190</f>
        <v>4.5947934199881377</v>
      </c>
      <c r="BG190">
        <f t="shared" ref="BG190" si="948">L190</f>
        <v>4.6589343458738197</v>
      </c>
      <c r="BH190">
        <f t="shared" ref="BH190" si="949">P190</f>
        <v>4.3019775618295037</v>
      </c>
      <c r="BI190">
        <f t="shared" ref="BI190" si="950">T190</f>
        <v>3.9723699817481388</v>
      </c>
      <c r="BJ190">
        <f t="shared" ref="BJ190" si="951">X190</f>
        <v>3.6807506024995065</v>
      </c>
      <c r="BK190">
        <f t="shared" ref="BK190" si="952">AB190</f>
        <v>3.931282394180998</v>
      </c>
      <c r="BL190">
        <f t="shared" ref="BL190" si="953">AF190</f>
        <v>3.5553707246662851</v>
      </c>
      <c r="BM190">
        <f t="shared" ref="BM190" si="954">AJ190</f>
        <v>3.0314331330207991</v>
      </c>
      <c r="BN190">
        <f t="shared" ref="BN190" si="955">AO190</f>
        <v>3.363585661014858</v>
      </c>
      <c r="BP190">
        <f>AVERAGE(H190,L190,P190,T190,X190,AB190,AF190,AJ190,AO190)</f>
        <v>3.8989442027580048</v>
      </c>
      <c r="BQ190" s="80">
        <f>STDEV(H190,L190,P190,T190,X190,AB190,AF190,AJ190,AO190)</f>
        <v>0.55175850121430103</v>
      </c>
      <c r="BT190">
        <f>TTEST(BF182:BN182,BF190:BN190,2,2)</f>
        <v>7.4083854039455288E-8</v>
      </c>
    </row>
    <row r="191" spans="1:73">
      <c r="A191" t="s">
        <v>204</v>
      </c>
      <c r="B191" t="s">
        <v>193</v>
      </c>
      <c r="C191" t="s">
        <v>153</v>
      </c>
      <c r="D191" t="s">
        <v>203</v>
      </c>
      <c r="E191" t="s">
        <v>172</v>
      </c>
      <c r="F191" s="78">
        <v>18.47</v>
      </c>
      <c r="I191" s="80"/>
      <c r="J191" s="80">
        <v>18.91</v>
      </c>
      <c r="K191" s="80"/>
      <c r="L191" s="80"/>
      <c r="M191" s="80"/>
      <c r="N191" s="80">
        <v>18.5</v>
      </c>
      <c r="R191" s="80">
        <v>20</v>
      </c>
      <c r="S191" s="80"/>
      <c r="T191" s="80"/>
      <c r="U191" s="80"/>
      <c r="V191" s="80">
        <v>18.95</v>
      </c>
      <c r="W191" s="80"/>
      <c r="X191" s="80"/>
      <c r="Y191" s="80"/>
      <c r="Z191" s="80">
        <v>19.05</v>
      </c>
      <c r="AA191" s="80"/>
      <c r="AD191" s="80">
        <v>17.64</v>
      </c>
      <c r="AH191" s="80">
        <v>18.7</v>
      </c>
      <c r="AI191"/>
      <c r="AJ191"/>
      <c r="AM191" s="80">
        <v>19.239999999999998</v>
      </c>
    </row>
    <row r="192" spans="1:73">
      <c r="A192" t="s">
        <v>204</v>
      </c>
      <c r="B192" t="s">
        <v>194</v>
      </c>
      <c r="C192" t="s">
        <v>153</v>
      </c>
      <c r="D192" t="s">
        <v>203</v>
      </c>
      <c r="E192" t="s">
        <v>172</v>
      </c>
      <c r="F192" s="78">
        <v>18.510000000000002</v>
      </c>
      <c r="G192">
        <v>18.490000000000002</v>
      </c>
      <c r="H192">
        <v>6.4755377323792684</v>
      </c>
      <c r="I192" s="80"/>
      <c r="J192" s="80">
        <v>18.8</v>
      </c>
      <c r="K192" s="80">
        <v>18.855</v>
      </c>
      <c r="L192" s="80">
        <v>4.7076269488750677</v>
      </c>
      <c r="M192" s="80"/>
      <c r="N192" s="80">
        <v>18.559999999999999</v>
      </c>
      <c r="O192">
        <v>18.53</v>
      </c>
      <c r="P192">
        <v>5.6568542494923806</v>
      </c>
      <c r="R192" s="80">
        <v>20.03</v>
      </c>
      <c r="S192" s="80">
        <v>20.015000000000001</v>
      </c>
      <c r="T192" s="80">
        <v>2.3214078287674398</v>
      </c>
      <c r="U192" s="80"/>
      <c r="V192" s="80">
        <v>18.940000000000001</v>
      </c>
      <c r="W192" s="80">
        <v>18.945</v>
      </c>
      <c r="X192" s="80">
        <v>3.4223801027304055</v>
      </c>
      <c r="Y192" s="80"/>
      <c r="Z192" s="80">
        <v>19.12</v>
      </c>
      <c r="AA192" s="80">
        <v>19.085000000000001</v>
      </c>
      <c r="AB192" s="79">
        <v>4.0840485028287663</v>
      </c>
      <c r="AD192" s="80">
        <v>17.78</v>
      </c>
      <c r="AE192" s="80">
        <v>17.71</v>
      </c>
      <c r="AF192" s="80">
        <v>11.71268556756498</v>
      </c>
      <c r="AH192" s="80">
        <v>18.600000000000001</v>
      </c>
      <c r="AI192">
        <v>18.649999999999999</v>
      </c>
      <c r="AJ192">
        <v>6.2984638125536323</v>
      </c>
      <c r="AM192" s="80">
        <v>19.100000000000001</v>
      </c>
      <c r="AN192" s="80">
        <v>19.170000000000002</v>
      </c>
      <c r="AO192" s="80">
        <v>3.9861610513114645</v>
      </c>
      <c r="AQ192">
        <f t="shared" ref="AQ192" si="956">AVERAGE(H192,L192,P192)</f>
        <v>5.6133396435822389</v>
      </c>
      <c r="AR192">
        <f>AVERAGE(T192,X192,AB192)</f>
        <v>3.2759454781088704</v>
      </c>
      <c r="AS192">
        <f>AVERAGE(AF192,AJ192)</f>
        <v>9.0055746900593068</v>
      </c>
      <c r="AT192">
        <f t="shared" ref="AT192" si="957">AO192</f>
        <v>3.9861610513114645</v>
      </c>
      <c r="AV192">
        <f>STDEV(H192,L192,P192)</f>
        <v>0.88475831462793253</v>
      </c>
      <c r="AW192">
        <f>STDEV(T192,X192,AB192)</f>
        <v>0.89039758587379381</v>
      </c>
      <c r="AX192" s="80">
        <f>STDEV(AF192,AJ192)</f>
        <v>3.8284329178162535</v>
      </c>
      <c r="AZ192">
        <f t="shared" ref="AZ192" si="958">AVERAGE(AQ192,AR192,AS192,AT192)</f>
        <v>5.4702552157654694</v>
      </c>
      <c r="BA192" s="80">
        <f t="shared" ref="BA192" si="959">STDEV(AQ192,AR192,AS192,AT192)</f>
        <v>2.5518939144973567</v>
      </c>
      <c r="BB192" s="80">
        <f>TTEST(AQ184:AT184,AQ192:AT192,2,2)</f>
        <v>0.56274225969294667</v>
      </c>
      <c r="BE192" t="s">
        <v>61</v>
      </c>
      <c r="BF192">
        <f t="shared" ref="BF192" si="960">H192</f>
        <v>6.4755377323792684</v>
      </c>
      <c r="BG192">
        <f t="shared" ref="BG192" si="961">L192</f>
        <v>4.7076269488750677</v>
      </c>
      <c r="BH192">
        <f t="shared" ref="BH192" si="962">P192</f>
        <v>5.6568542494923806</v>
      </c>
      <c r="BI192">
        <f t="shared" ref="BI192" si="963">T192</f>
        <v>2.3214078287674398</v>
      </c>
      <c r="BJ192">
        <f t="shared" ref="BJ192" si="964">X192</f>
        <v>3.4223801027304055</v>
      </c>
      <c r="BK192">
        <f t="shared" ref="BK192" si="965">AB192</f>
        <v>4.0840485028287663</v>
      </c>
      <c r="BL192">
        <f t="shared" ref="BL192" si="966">AF192</f>
        <v>11.71268556756498</v>
      </c>
      <c r="BM192">
        <f t="shared" ref="BM192" si="967">AJ192</f>
        <v>6.2984638125536323</v>
      </c>
      <c r="BN192">
        <f t="shared" ref="BN192" si="968">AO192</f>
        <v>3.9861610513114645</v>
      </c>
      <c r="BP192">
        <f>AVERAGE(H192,L192,P192,T192,X192,AB192,AF192,AJ192,AO192)</f>
        <v>5.4072406440559346</v>
      </c>
      <c r="BQ192" s="80">
        <f>STDEV(H192,L192,P192,T192,X192,AB192,AF192,AJ192,AO192)</f>
        <v>2.7266802055530666</v>
      </c>
      <c r="BT192">
        <f>TTEST(BF184:BN184,BF192:BN192,2,2)</f>
        <v>6.6703111143322696E-2</v>
      </c>
    </row>
    <row r="193" spans="1:73">
      <c r="A193" t="s">
        <v>204</v>
      </c>
      <c r="B193" t="s">
        <v>195</v>
      </c>
      <c r="C193" t="s">
        <v>153</v>
      </c>
      <c r="D193" t="s">
        <v>166</v>
      </c>
      <c r="E193" t="s">
        <v>172</v>
      </c>
      <c r="F193" s="78">
        <v>19.22</v>
      </c>
      <c r="I193" s="80"/>
      <c r="J193" s="80">
        <v>20.43</v>
      </c>
      <c r="K193" s="80"/>
      <c r="L193" s="80"/>
      <c r="M193" s="80"/>
      <c r="N193" s="80">
        <v>20.84</v>
      </c>
      <c r="R193" s="80">
        <v>19.72</v>
      </c>
      <c r="S193" s="80"/>
      <c r="T193" s="80"/>
      <c r="U193" s="80"/>
      <c r="V193" s="80">
        <v>18.55</v>
      </c>
      <c r="W193" s="80"/>
      <c r="X193" s="80"/>
      <c r="Y193" s="80"/>
      <c r="Z193" s="80">
        <v>18.850000000000001</v>
      </c>
      <c r="AA193" s="80"/>
      <c r="AD193" s="80">
        <v>18.13</v>
      </c>
      <c r="AH193" s="80">
        <v>19.329999999999998</v>
      </c>
      <c r="AI193"/>
      <c r="AJ193"/>
      <c r="AM193" s="80">
        <v>19.559999999999999</v>
      </c>
    </row>
    <row r="194" spans="1:73">
      <c r="A194" t="s">
        <v>204</v>
      </c>
      <c r="B194" t="s">
        <v>196</v>
      </c>
      <c r="C194" t="s">
        <v>153</v>
      </c>
      <c r="D194" t="s">
        <v>166</v>
      </c>
      <c r="E194" t="s">
        <v>172</v>
      </c>
      <c r="F194" s="78">
        <v>19.25</v>
      </c>
      <c r="G194">
        <v>19.234999999999999</v>
      </c>
      <c r="H194">
        <v>3.3752631845200778</v>
      </c>
      <c r="I194" s="80"/>
      <c r="J194" s="80">
        <v>20.37</v>
      </c>
      <c r="K194" s="80">
        <v>20.399999999999999</v>
      </c>
      <c r="L194" s="80">
        <v>1.8087587551221811</v>
      </c>
      <c r="M194" s="80"/>
      <c r="N194" s="80">
        <v>20.84</v>
      </c>
      <c r="O194">
        <v>20.84</v>
      </c>
      <c r="P194">
        <v>2.7894873327008116</v>
      </c>
      <c r="R194" s="80">
        <v>19.59</v>
      </c>
      <c r="S194" s="80">
        <v>19.655000000000001</v>
      </c>
      <c r="T194" s="80">
        <v>3.3287949388460967</v>
      </c>
      <c r="U194" s="80"/>
      <c r="V194" s="80">
        <v>18.34</v>
      </c>
      <c r="W194" s="80">
        <v>18.445</v>
      </c>
      <c r="X194" s="80">
        <v>4.7733429721268958</v>
      </c>
      <c r="Y194" s="80"/>
      <c r="Z194" s="80">
        <v>18.79</v>
      </c>
      <c r="AA194" s="80">
        <v>18.82</v>
      </c>
      <c r="AB194" s="79">
        <v>4.2280721622455166</v>
      </c>
      <c r="AD194" s="80">
        <v>18.3</v>
      </c>
      <c r="AE194" s="80">
        <v>18.215</v>
      </c>
      <c r="AF194" s="80">
        <v>8.9693286242280656</v>
      </c>
      <c r="AH194" s="80">
        <v>18.86</v>
      </c>
      <c r="AI194">
        <v>19.094999999999999</v>
      </c>
      <c r="AJ194">
        <v>4.1988667344922694</v>
      </c>
      <c r="AM194" s="80">
        <v>19.63</v>
      </c>
      <c r="AN194" s="80">
        <v>19.594999999999999</v>
      </c>
      <c r="AO194" s="80">
        <v>3.4701547486082758</v>
      </c>
      <c r="AQ194">
        <f t="shared" ref="AQ194" si="969">AVERAGE(H194,L194,P194)</f>
        <v>2.6578364241143571</v>
      </c>
      <c r="AR194">
        <f>AVERAGE(T194,X194,AB194)</f>
        <v>4.1100700244061699</v>
      </c>
      <c r="AS194">
        <f>AVERAGE(AF194,AJ194)</f>
        <v>6.584097679360168</v>
      </c>
      <c r="AT194">
        <f>AO194</f>
        <v>3.4701547486082758</v>
      </c>
      <c r="AV194">
        <f>STDEV(H194,L194,P194)</f>
        <v>0.79150679285116332</v>
      </c>
      <c r="AW194">
        <f>STDEV(T194,X194,AB194)</f>
        <v>0.72946770560103891</v>
      </c>
      <c r="AX194" s="80">
        <f>STDEV(AF194,AJ194)</f>
        <v>3.3732259516241734</v>
      </c>
      <c r="AZ194">
        <f t="shared" ref="AZ194" si="970">AVERAGE(AQ194,AR194,AS194,AT194)</f>
        <v>4.2055397191222426</v>
      </c>
      <c r="BA194" s="80">
        <f t="shared" ref="BA194" si="971">STDEV(AQ194,AR194,AS194,AT194)</f>
        <v>1.6934018008195295</v>
      </c>
      <c r="BB194" s="80">
        <f>TTEST(AQ186:AT186,AQ194:AT194,2,2)</f>
        <v>0.36532942279394787</v>
      </c>
      <c r="BE194" t="s">
        <v>170</v>
      </c>
      <c r="BF194">
        <f t="shared" ref="BF194" si="972">H194</f>
        <v>3.3752631845200778</v>
      </c>
      <c r="BG194">
        <f t="shared" ref="BG194" si="973">L194</f>
        <v>1.8087587551221811</v>
      </c>
      <c r="BH194">
        <f t="shared" ref="BH194" si="974">P194</f>
        <v>2.7894873327008116</v>
      </c>
      <c r="BI194">
        <f t="shared" ref="BI194" si="975">T194</f>
        <v>3.3287949388460967</v>
      </c>
      <c r="BJ194">
        <f t="shared" ref="BJ194" si="976">X194</f>
        <v>4.7733429721268958</v>
      </c>
      <c r="BK194">
        <f t="shared" ref="BK194" si="977">AB194</f>
        <v>4.2280721622455166</v>
      </c>
      <c r="BL194">
        <f t="shared" ref="BL194" si="978">AF194</f>
        <v>8.9693286242280656</v>
      </c>
      <c r="BM194">
        <f t="shared" ref="BM194" si="979">AJ194</f>
        <v>4.1988667344922694</v>
      </c>
      <c r="BN194">
        <f t="shared" ref="BN194" si="980">AO194</f>
        <v>3.4701547486082758</v>
      </c>
      <c r="BP194">
        <f>AVERAGE(H194,L194,P194,T194,X194,AB194,AF194,AJ194,AO194)</f>
        <v>4.1046743836544657</v>
      </c>
      <c r="BQ194" s="80">
        <f>STDEV(H194,L194,P194,T194,X194,AB194,AF194,AJ194,AO194)</f>
        <v>2.0209424813113479</v>
      </c>
      <c r="BT194">
        <f>TTEST(BF186:BN186,BF194:BN194,2,2)</f>
        <v>1.5382583998054785E-2</v>
      </c>
    </row>
    <row r="195" spans="1:73">
      <c r="I195" s="80"/>
      <c r="J195" s="80"/>
      <c r="K195" s="80"/>
      <c r="L195" s="80"/>
      <c r="M195" s="80"/>
      <c r="N195" s="80"/>
      <c r="R195" s="80"/>
      <c r="S195" s="80"/>
      <c r="T195" s="80"/>
      <c r="U195" s="80"/>
      <c r="V195" s="80"/>
      <c r="W195" s="80"/>
      <c r="X195" s="80"/>
      <c r="Y195" s="80"/>
      <c r="Z195" s="80"/>
      <c r="AA195" s="80"/>
      <c r="AD195" s="80" t="s">
        <v>44</v>
      </c>
      <c r="AH195" s="80" t="s">
        <v>44</v>
      </c>
      <c r="AI195"/>
      <c r="AJ195"/>
      <c r="AM195" t="s">
        <v>44</v>
      </c>
      <c r="AN195"/>
      <c r="AO195"/>
    </row>
    <row r="196" spans="1:73">
      <c r="A196" t="s">
        <v>205</v>
      </c>
      <c r="B196" t="s">
        <v>152</v>
      </c>
      <c r="C196" t="s">
        <v>153</v>
      </c>
      <c r="D196" t="s">
        <v>160</v>
      </c>
      <c r="E196" t="s">
        <v>155</v>
      </c>
      <c r="F196" s="78">
        <v>28.79</v>
      </c>
      <c r="I196" s="80"/>
      <c r="J196" s="80">
        <v>29.64</v>
      </c>
      <c r="K196" s="80"/>
      <c r="L196" s="80"/>
      <c r="M196" s="80"/>
      <c r="N196" s="80">
        <v>29.26</v>
      </c>
      <c r="R196" s="80">
        <v>28.62</v>
      </c>
      <c r="S196" s="80"/>
      <c r="T196" s="80"/>
      <c r="U196" s="80"/>
      <c r="V196" s="80">
        <v>28.99</v>
      </c>
      <c r="W196" s="80"/>
      <c r="X196" s="80"/>
      <c r="Y196" s="80"/>
      <c r="Z196" s="80">
        <v>29.91</v>
      </c>
      <c r="AA196" s="80"/>
      <c r="AD196" s="80">
        <v>31.37</v>
      </c>
      <c r="AH196" s="80">
        <v>31.96</v>
      </c>
      <c r="AI196"/>
      <c r="AJ196"/>
      <c r="AM196">
        <v>32.79</v>
      </c>
      <c r="AN196"/>
      <c r="AO196"/>
    </row>
    <row r="197" spans="1:73">
      <c r="A197" t="s">
        <v>205</v>
      </c>
      <c r="B197" t="s">
        <v>159</v>
      </c>
      <c r="C197" t="s">
        <v>153</v>
      </c>
      <c r="D197" t="s">
        <v>160</v>
      </c>
      <c r="E197" t="s">
        <v>155</v>
      </c>
      <c r="F197" s="78">
        <v>28.38</v>
      </c>
      <c r="G197">
        <v>28.585000000000001</v>
      </c>
      <c r="H197">
        <v>4.8762912066469257E-3</v>
      </c>
      <c r="I197" s="80"/>
      <c r="J197" s="80">
        <v>28.79</v>
      </c>
      <c r="K197" s="80">
        <v>29.215</v>
      </c>
      <c r="L197" s="80">
        <v>3.5205096195735611E-3</v>
      </c>
      <c r="M197" s="80"/>
      <c r="N197" s="80">
        <v>29.29</v>
      </c>
      <c r="O197">
        <v>29.274999999999999</v>
      </c>
      <c r="P197">
        <v>3.6446601231906509E-3</v>
      </c>
      <c r="R197" s="80">
        <v>28.93</v>
      </c>
      <c r="S197" s="80">
        <v>28.774999999999999</v>
      </c>
      <c r="T197" s="80">
        <v>5.2992356540924749E-3</v>
      </c>
      <c r="U197" s="80"/>
      <c r="V197" s="80">
        <v>27.88</v>
      </c>
      <c r="W197" s="80">
        <v>28.434999999999999</v>
      </c>
      <c r="X197" s="80">
        <v>8.2009115908052155E-3</v>
      </c>
      <c r="Y197" s="80"/>
      <c r="Z197" s="80">
        <v>28.54</v>
      </c>
      <c r="AA197" s="80">
        <v>29.225000000000001</v>
      </c>
      <c r="AB197" s="79">
        <v>6.0661630859456164E-3</v>
      </c>
      <c r="AD197" s="80">
        <v>30.78</v>
      </c>
      <c r="AE197" s="80">
        <v>31.075000000000003</v>
      </c>
      <c r="AF197" s="80">
        <v>1.2841237892627613E-3</v>
      </c>
      <c r="AH197" s="80">
        <v>32.99</v>
      </c>
      <c r="AI197">
        <v>32.475000000000001</v>
      </c>
      <c r="AJ197">
        <v>7.4009597974140462E-4</v>
      </c>
      <c r="AM197">
        <v>32.049999999999997</v>
      </c>
      <c r="AN197">
        <v>32.42</v>
      </c>
      <c r="AO197">
        <v>2.1033841789844108E-4</v>
      </c>
      <c r="AQ197">
        <f>AVERAGE(H197,L197,P197)</f>
        <v>4.0138203164703798E-3</v>
      </c>
      <c r="AR197">
        <f>AVERAGE(T197,X197,AB197)</f>
        <v>6.5221034436144356E-3</v>
      </c>
      <c r="AS197">
        <f>AVERAGE(AF197,AJ197)</f>
        <v>1.0121098845020829E-3</v>
      </c>
      <c r="AT197">
        <f>AO197</f>
        <v>2.1033841789844108E-4</v>
      </c>
      <c r="AV197">
        <f>STDEV(H197,L197,P197)</f>
        <v>7.4949674061235096E-4</v>
      </c>
      <c r="AW197">
        <f>STDEV(T197,X197,AB197)</f>
        <v>1.5036096626910253E-3</v>
      </c>
      <c r="AX197" s="80">
        <f>STDEV(AF197,AJ197)</f>
        <v>3.8468575326661478E-4</v>
      </c>
      <c r="AZ197">
        <f>AVERAGE(AQ197,AR197,AS197,AT197)</f>
        <v>2.9395930156213348E-3</v>
      </c>
      <c r="BA197" s="80">
        <f>STDEV(AQ197,AR197,AS197,AT197)</f>
        <v>2.8955349039805848E-3</v>
      </c>
      <c r="BE197" t="s">
        <v>160</v>
      </c>
      <c r="BF197">
        <f>H197</f>
        <v>4.8762912066469257E-3</v>
      </c>
      <c r="BG197">
        <f>L197</f>
        <v>3.5205096195735611E-3</v>
      </c>
      <c r="BH197">
        <f>P197</f>
        <v>3.6446601231906509E-3</v>
      </c>
      <c r="BI197">
        <f>T197</f>
        <v>5.2992356540924749E-3</v>
      </c>
      <c r="BJ197">
        <f>X197</f>
        <v>8.2009115908052155E-3</v>
      </c>
      <c r="BK197">
        <f>AB197</f>
        <v>6.0661630859456164E-3</v>
      </c>
      <c r="BL197">
        <f>AF197</f>
        <v>1.2841237892627613E-3</v>
      </c>
      <c r="BM197">
        <f>AJ197</f>
        <v>7.4009597974140462E-4</v>
      </c>
      <c r="BN197">
        <f>AO197</f>
        <v>2.1033841789844108E-4</v>
      </c>
      <c r="BP197">
        <f>AVERAGE(H197,L197,P197,T197,X197,AB197,AF197,AJ197,AO197)</f>
        <v>3.7602588296841172E-3</v>
      </c>
      <c r="BQ197" s="80">
        <f>STDEV(H197,L197,P197,T197,X197,AB197,AF197,AJ197,AO197)</f>
        <v>2.6593226433077218E-3</v>
      </c>
    </row>
    <row r="198" spans="1:73">
      <c r="A198" t="s">
        <v>205</v>
      </c>
      <c r="B198" t="s">
        <v>161</v>
      </c>
      <c r="C198" t="s">
        <v>153</v>
      </c>
      <c r="D198" t="s">
        <v>162</v>
      </c>
      <c r="E198" t="s">
        <v>155</v>
      </c>
      <c r="F198" s="78">
        <v>14.9</v>
      </c>
      <c r="I198" s="80"/>
      <c r="J198" s="80">
        <v>15.14</v>
      </c>
      <c r="K198" s="80"/>
      <c r="L198" s="80"/>
      <c r="M198" s="80"/>
      <c r="N198" s="80">
        <v>15.26</v>
      </c>
      <c r="R198" s="80">
        <v>15.84</v>
      </c>
      <c r="S198" s="80"/>
      <c r="T198" s="80"/>
      <c r="U198" s="80"/>
      <c r="V198" s="80">
        <v>16.25</v>
      </c>
      <c r="W198" s="80"/>
      <c r="X198" s="80"/>
      <c r="Y198" s="80"/>
      <c r="Z198" s="80">
        <v>15.65</v>
      </c>
      <c r="AA198" s="80"/>
      <c r="AD198" s="80">
        <v>16.010000000000002</v>
      </c>
      <c r="AH198" s="80">
        <v>16.68</v>
      </c>
      <c r="AI198"/>
      <c r="AJ198"/>
      <c r="AM198">
        <v>16.45</v>
      </c>
      <c r="AN198"/>
      <c r="AO198"/>
    </row>
    <row r="199" spans="1:73">
      <c r="A199" t="s">
        <v>205</v>
      </c>
      <c r="B199" t="s">
        <v>163</v>
      </c>
      <c r="C199" t="s">
        <v>153</v>
      </c>
      <c r="D199" t="s">
        <v>162</v>
      </c>
      <c r="E199" t="s">
        <v>155</v>
      </c>
      <c r="F199" s="78">
        <v>15.12</v>
      </c>
      <c r="G199">
        <v>15.01</v>
      </c>
      <c r="H199">
        <v>108.00842190464236</v>
      </c>
      <c r="I199" s="80"/>
      <c r="J199" s="80">
        <v>15.23</v>
      </c>
      <c r="K199" s="80">
        <v>15.185</v>
      </c>
      <c r="L199" s="80">
        <v>98.360011602432721</v>
      </c>
      <c r="M199" s="80"/>
      <c r="N199" s="80">
        <v>15.15</v>
      </c>
      <c r="O199">
        <v>15.205</v>
      </c>
      <c r="P199">
        <v>89.573495398092348</v>
      </c>
      <c r="R199" s="80">
        <v>15.66</v>
      </c>
      <c r="S199" s="80">
        <v>15.75</v>
      </c>
      <c r="T199" s="80">
        <v>57.083425242885937</v>
      </c>
      <c r="U199" s="80"/>
      <c r="V199" s="80">
        <v>16.23</v>
      </c>
      <c r="W199" s="80">
        <v>16.240000000000002</v>
      </c>
      <c r="X199" s="80">
        <v>48.167895917154013</v>
      </c>
      <c r="Y199" s="80"/>
      <c r="Z199" s="80">
        <v>16</v>
      </c>
      <c r="AA199" s="80">
        <v>15.824999999999999</v>
      </c>
      <c r="AB199" s="79">
        <v>49.866533098272001</v>
      </c>
      <c r="AD199" s="80">
        <v>16.07</v>
      </c>
      <c r="AE199" s="80">
        <v>16.04</v>
      </c>
      <c r="AF199" s="80">
        <v>64.222191904608309</v>
      </c>
      <c r="AH199" s="80">
        <v>16.829999999999998</v>
      </c>
      <c r="AI199">
        <v>16.754999999999999</v>
      </c>
      <c r="AJ199">
        <v>42.96232008896844</v>
      </c>
      <c r="AM199">
        <v>16.59</v>
      </c>
      <c r="AN199">
        <v>16.52</v>
      </c>
      <c r="AO199">
        <v>18.189071571776207</v>
      </c>
      <c r="AQ199">
        <f t="shared" ref="AQ199" si="981">AVERAGE(H199,L199,P199)</f>
        <v>98.647309635055805</v>
      </c>
      <c r="AR199">
        <f>AVERAGE(T199,X199,AB199)</f>
        <v>51.705951419437319</v>
      </c>
      <c r="AS199">
        <f>AVERAGE(AF199,AJ199)</f>
        <v>53.592255996788374</v>
      </c>
      <c r="AT199">
        <f t="shared" ref="AT199" si="982">AO199</f>
        <v>18.189071571776207</v>
      </c>
      <c r="AV199">
        <f>STDEV(H199,L199,P199)</f>
        <v>9.2208206763355349</v>
      </c>
      <c r="AW199">
        <f>STDEV(T199,X199,AB199)</f>
        <v>4.7338420558437999</v>
      </c>
      <c r="AX199" s="80">
        <f>STDEV(AF199,AJ199)</f>
        <v>15.03299952799572</v>
      </c>
      <c r="AZ199">
        <f t="shared" ref="AZ199" si="983">AVERAGE(AQ199,AR199,AS199,AT199)</f>
        <v>55.53364715576442</v>
      </c>
      <c r="BA199" s="80">
        <f t="shared" ref="BA199" si="984">STDEV(AQ199,AR199,AS199,AT199)</f>
        <v>33.024362079170764</v>
      </c>
      <c r="BB199" s="80">
        <f>TTEST(AQ197:AT197,AQ199:AT199,2,2)</f>
        <v>1.5172932725892214E-2</v>
      </c>
      <c r="BE199" t="s">
        <v>82</v>
      </c>
      <c r="BF199">
        <f t="shared" ref="BF199" si="985">H199</f>
        <v>108.00842190464236</v>
      </c>
      <c r="BG199">
        <f t="shared" ref="BG199" si="986">L199</f>
        <v>98.360011602432721</v>
      </c>
      <c r="BH199">
        <f t="shared" ref="BH199" si="987">P199</f>
        <v>89.573495398092348</v>
      </c>
      <c r="BI199">
        <f t="shared" ref="BI199" si="988">T199</f>
        <v>57.083425242885937</v>
      </c>
      <c r="BJ199">
        <f t="shared" ref="BJ199" si="989">X199</f>
        <v>48.167895917154013</v>
      </c>
      <c r="BK199">
        <f t="shared" ref="BK199" si="990">AB199</f>
        <v>49.866533098272001</v>
      </c>
      <c r="BL199">
        <f t="shared" ref="BL199" si="991">AF199</f>
        <v>64.222191904608309</v>
      </c>
      <c r="BM199">
        <f t="shared" ref="BM199" si="992">AJ199</f>
        <v>42.96232008896844</v>
      </c>
      <c r="BN199">
        <f t="shared" ref="BN199" si="993">AO199</f>
        <v>18.189071571776207</v>
      </c>
      <c r="BP199">
        <f>AVERAGE(H199,L199,P199,T199,X199,AB199,AF199,AJ199,AO199)</f>
        <v>64.048151858759141</v>
      </c>
      <c r="BQ199" s="80">
        <f>STDEV(H199,L199,P199,T199,X199,AB199,AF199,AJ199,AO199)</f>
        <v>29.178027513823327</v>
      </c>
      <c r="BS199">
        <f>TTEST(BF197:BN197,BF199:BN199,2,2)</f>
        <v>6.2770754575130299E-6</v>
      </c>
    </row>
    <row r="200" spans="1:73">
      <c r="A200" t="s">
        <v>205</v>
      </c>
      <c r="B200" t="s">
        <v>165</v>
      </c>
      <c r="C200" t="s">
        <v>153</v>
      </c>
      <c r="D200" t="s">
        <v>203</v>
      </c>
      <c r="E200" t="s">
        <v>155</v>
      </c>
      <c r="F200" s="78">
        <v>31.16</v>
      </c>
      <c r="I200" s="80"/>
      <c r="J200" s="80">
        <v>30.68</v>
      </c>
      <c r="K200" s="80"/>
      <c r="L200" s="80"/>
      <c r="M200" s="80"/>
      <c r="N200" s="80">
        <v>29.89</v>
      </c>
      <c r="R200" s="80">
        <v>29.52</v>
      </c>
      <c r="S200" s="80"/>
      <c r="T200" s="80"/>
      <c r="U200" s="80"/>
      <c r="V200" s="80">
        <v>27.53</v>
      </c>
      <c r="W200" s="80"/>
      <c r="X200" s="80"/>
      <c r="Y200" s="80"/>
      <c r="Z200" s="80">
        <v>30.3</v>
      </c>
      <c r="AA200" s="80"/>
      <c r="AD200" s="80">
        <v>36.270000000000003</v>
      </c>
      <c r="AH200" s="80">
        <v>29.9</v>
      </c>
      <c r="AI200"/>
      <c r="AJ200"/>
      <c r="AM200">
        <v>37.51</v>
      </c>
      <c r="AN200"/>
      <c r="AO200"/>
    </row>
    <row r="201" spans="1:73">
      <c r="A201" t="s">
        <v>205</v>
      </c>
      <c r="B201" t="s">
        <v>167</v>
      </c>
      <c r="C201" t="s">
        <v>153</v>
      </c>
      <c r="D201" t="s">
        <v>203</v>
      </c>
      <c r="E201" t="s">
        <v>155</v>
      </c>
      <c r="F201" s="78">
        <v>30.21</v>
      </c>
      <c r="G201">
        <v>30.685000000000002</v>
      </c>
      <c r="H201">
        <v>1.6768856180424856E-3</v>
      </c>
      <c r="I201" s="80"/>
      <c r="J201" s="80">
        <v>30.55</v>
      </c>
      <c r="K201" s="80">
        <v>30.615000000000002</v>
      </c>
      <c r="L201" s="80">
        <v>1.419895036445615E-3</v>
      </c>
      <c r="M201" s="80"/>
      <c r="N201" s="80">
        <v>29.5</v>
      </c>
      <c r="O201">
        <v>29.695</v>
      </c>
      <c r="P201">
        <v>2.3307338731088367E-3</v>
      </c>
      <c r="R201" s="80">
        <v>28.94</v>
      </c>
      <c r="S201" s="80">
        <v>29.23</v>
      </c>
      <c r="T201" s="80">
        <v>6.8011762757509723E-3</v>
      </c>
      <c r="U201" s="80"/>
      <c r="V201" s="80">
        <v>31.12</v>
      </c>
      <c r="W201" s="80">
        <v>29.325000000000003</v>
      </c>
      <c r="X201" s="80">
        <v>3.1400429325904246E-3</v>
      </c>
      <c r="Y201" s="80"/>
      <c r="Z201" s="80">
        <v>26.77</v>
      </c>
      <c r="AA201" s="80">
        <v>28.535</v>
      </c>
      <c r="AB201" s="79">
        <v>1.1800567074709592E-2</v>
      </c>
      <c r="AD201" s="80">
        <v>31.31</v>
      </c>
      <c r="AE201" s="80">
        <v>33.79</v>
      </c>
      <c r="AF201" s="80">
        <v>2.424542225188079E-4</v>
      </c>
      <c r="AH201" s="80">
        <v>29.76</v>
      </c>
      <c r="AI201">
        <v>29.83</v>
      </c>
      <c r="AJ201">
        <v>3.6320505570826716E-3</v>
      </c>
      <c r="AM201">
        <v>38.94</v>
      </c>
      <c r="AN201">
        <v>38.224999999999994</v>
      </c>
      <c r="AO201">
        <v>2.3892678043825817E-6</v>
      </c>
      <c r="AQ201">
        <f t="shared" ref="AQ201" si="994">AVERAGE(H201,L201,P201)</f>
        <v>1.809171509198979E-3</v>
      </c>
      <c r="AR201">
        <f>AVERAGE(T201,X201,AB201)</f>
        <v>7.2472620943503305E-3</v>
      </c>
      <c r="AS201">
        <f>AVERAGE(AF201,AJ201)</f>
        <v>1.9372523898007398E-3</v>
      </c>
      <c r="AT201">
        <f t="shared" ref="AT201" si="995">AO201</f>
        <v>2.3892678043825817E-6</v>
      </c>
      <c r="AV201">
        <f>STDEV(H201,L201,P201)</f>
        <v>4.6960783036785442E-4</v>
      </c>
      <c r="AW201">
        <f>STDEV(T201,X201,AB201)</f>
        <v>4.3474606406756358E-3</v>
      </c>
      <c r="AX201" s="80">
        <f>STDEV(AF201,AJ201)</f>
        <v>2.3968065536551734E-3</v>
      </c>
      <c r="AZ201">
        <f t="shared" ref="AZ201" si="996">AVERAGE(AQ201,AR201,AS201,AT201)</f>
        <v>2.7490188152886085E-3</v>
      </c>
      <c r="BA201" s="80">
        <f t="shared" ref="BA201" si="997">STDEV(AQ201,AR201,AS201,AT201)</f>
        <v>3.126256768994438E-3</v>
      </c>
      <c r="BB201" s="80">
        <f>TTEST(AQ197:AT197,AQ201:AT201,2,2)</f>
        <v>0.93163787716895596</v>
      </c>
      <c r="BE201" t="s">
        <v>61</v>
      </c>
      <c r="BF201">
        <f t="shared" ref="BF201" si="998">H201</f>
        <v>1.6768856180424856E-3</v>
      </c>
      <c r="BG201">
        <f t="shared" ref="BG201" si="999">L201</f>
        <v>1.419895036445615E-3</v>
      </c>
      <c r="BH201">
        <f t="shared" ref="BH201" si="1000">P201</f>
        <v>2.3307338731088367E-3</v>
      </c>
      <c r="BI201">
        <f t="shared" ref="BI201" si="1001">T201</f>
        <v>6.8011762757509723E-3</v>
      </c>
      <c r="BJ201">
        <f t="shared" ref="BJ201" si="1002">X201</f>
        <v>3.1400429325904246E-3</v>
      </c>
      <c r="BK201">
        <f t="shared" ref="BK201" si="1003">AB201</f>
        <v>1.1800567074709592E-2</v>
      </c>
      <c r="BL201">
        <f t="shared" ref="BL201" si="1004">AF201</f>
        <v>2.424542225188079E-4</v>
      </c>
      <c r="BM201">
        <f t="shared" ref="BM201" si="1005">AJ201</f>
        <v>3.6320505570826716E-3</v>
      </c>
      <c r="BN201">
        <f t="shared" ref="BN201" si="1006">AO201</f>
        <v>2.3892678043825817E-6</v>
      </c>
      <c r="BP201">
        <f>AVERAGE(H201,L201,P201,T201,X201,AB201,AF201,AJ201,AO201)</f>
        <v>3.4495772064504207E-3</v>
      </c>
      <c r="BQ201" s="80">
        <f>STDEV(H201,L201,P201,T201,X201,AB201,AF201,AJ201,AO201)</f>
        <v>3.7380468528582607E-3</v>
      </c>
      <c r="BS201">
        <f>TTEST(BF197:BN197,BF201:BN201,2,2)</f>
        <v>0.84156243031662981</v>
      </c>
    </row>
    <row r="202" spans="1:73">
      <c r="A202" t="s">
        <v>205</v>
      </c>
      <c r="B202" t="s">
        <v>168</v>
      </c>
      <c r="C202" t="s">
        <v>153</v>
      </c>
      <c r="D202" t="s">
        <v>166</v>
      </c>
      <c r="E202" t="s">
        <v>155</v>
      </c>
      <c r="F202" s="78">
        <v>16.309999999999999</v>
      </c>
      <c r="I202" s="80"/>
      <c r="J202" s="80">
        <v>16.53</v>
      </c>
      <c r="K202" s="80"/>
      <c r="L202" s="80"/>
      <c r="M202" s="80"/>
      <c r="N202" s="80">
        <v>16.170000000000002</v>
      </c>
      <c r="R202" s="80">
        <v>17.77</v>
      </c>
      <c r="S202" s="80"/>
      <c r="T202" s="80"/>
      <c r="U202" s="80"/>
      <c r="V202" s="80">
        <v>17.690000000000001</v>
      </c>
      <c r="W202" s="80"/>
      <c r="X202" s="80"/>
      <c r="Y202" s="80"/>
      <c r="Z202" s="80">
        <v>18.59</v>
      </c>
      <c r="AA202" s="80"/>
      <c r="AD202" s="80">
        <v>17.68</v>
      </c>
      <c r="AH202" s="80">
        <v>17.84</v>
      </c>
      <c r="AI202"/>
      <c r="AJ202"/>
      <c r="AM202">
        <v>17.25</v>
      </c>
      <c r="AN202"/>
      <c r="AO202"/>
    </row>
    <row r="203" spans="1:73">
      <c r="A203" t="s">
        <v>205</v>
      </c>
      <c r="B203" t="s">
        <v>169</v>
      </c>
      <c r="C203" t="s">
        <v>153</v>
      </c>
      <c r="D203" t="s">
        <v>166</v>
      </c>
      <c r="E203" t="s">
        <v>155</v>
      </c>
      <c r="F203" s="78">
        <v>16.399999999999999</v>
      </c>
      <c r="G203">
        <v>16.354999999999997</v>
      </c>
      <c r="H203">
        <v>34.296750801161409</v>
      </c>
      <c r="I203" s="80"/>
      <c r="J203" s="80">
        <v>17.170000000000002</v>
      </c>
      <c r="K203" s="80">
        <v>16.850000000000001</v>
      </c>
      <c r="L203" s="80">
        <v>26.354912552562318</v>
      </c>
      <c r="M203" s="80"/>
      <c r="N203" s="80">
        <v>16.27</v>
      </c>
      <c r="O203">
        <v>16.22</v>
      </c>
      <c r="P203">
        <v>32</v>
      </c>
      <c r="R203" s="80">
        <v>17.920000000000002</v>
      </c>
      <c r="S203" s="80">
        <v>17.844999999999999</v>
      </c>
      <c r="T203" s="80">
        <v>14.876879081810619</v>
      </c>
      <c r="U203" s="80"/>
      <c r="V203" s="80">
        <v>17.45</v>
      </c>
      <c r="W203" s="80">
        <v>17.57</v>
      </c>
      <c r="X203" s="80">
        <v>13.642158268287302</v>
      </c>
      <c r="Y203" s="80"/>
      <c r="Z203" s="80">
        <v>18.86</v>
      </c>
      <c r="AA203" s="80">
        <v>18.725000000000001</v>
      </c>
      <c r="AB203" s="79">
        <v>12.640660989814002</v>
      </c>
      <c r="AD203" s="80">
        <v>17.73</v>
      </c>
      <c r="AE203" s="80">
        <v>17.704999999999998</v>
      </c>
      <c r="AF203" s="80">
        <v>16.44982122649705</v>
      </c>
      <c r="AH203" s="80">
        <v>17.920000000000002</v>
      </c>
      <c r="AI203">
        <v>17.880000000000003</v>
      </c>
      <c r="AJ203">
        <v>12.906268147553998</v>
      </c>
      <c r="AM203">
        <v>17.43</v>
      </c>
      <c r="AN203">
        <v>17.34</v>
      </c>
      <c r="AO203">
        <v>5.6372830205680806</v>
      </c>
      <c r="AQ203">
        <f t="shared" ref="AQ203" si="1007">AVERAGE(H203,L203,P203)</f>
        <v>30.883887784574579</v>
      </c>
      <c r="AR203">
        <f>AVERAGE(T203,X203,AB203)</f>
        <v>13.719899446637308</v>
      </c>
      <c r="AS203">
        <f>AVERAGE(AF203,AJ203)</f>
        <v>14.678044687025524</v>
      </c>
      <c r="AT203">
        <f t="shared" ref="AT203" si="1008">AO203</f>
        <v>5.6372830205680806</v>
      </c>
      <c r="AV203">
        <f>STDEV(H203,L203,P203)</f>
        <v>4.0868665930996597</v>
      </c>
      <c r="AW203">
        <f>STDEV(T203,X203,AB203)</f>
        <v>1.1201341914483656</v>
      </c>
      <c r="AX203" s="80">
        <f>STDEV(AF203,AJ203)</f>
        <v>2.5056704116151058</v>
      </c>
      <c r="AZ203">
        <f t="shared" ref="AZ203" si="1009">AVERAGE(AQ203,AR203,AS203,AT203)</f>
        <v>16.229778734701373</v>
      </c>
      <c r="BA203" s="80">
        <f t="shared" ref="BA203" si="1010">STDEV(AQ203,AR203,AS203,AT203)</f>
        <v>10.577511523587479</v>
      </c>
      <c r="BB203" s="80">
        <f>TTEST(AQ197:AT197,AQ203:AT203,2,2)</f>
        <v>2.1993345008320096E-2</v>
      </c>
      <c r="BC203">
        <f>TTEST(AQ201:AT201,AQ203:AT203,2,2)</f>
        <v>2.1992330513305625E-2</v>
      </c>
      <c r="BD203"/>
      <c r="BE203" t="s">
        <v>170</v>
      </c>
      <c r="BF203">
        <f t="shared" ref="BF203" si="1011">H203</f>
        <v>34.296750801161409</v>
      </c>
      <c r="BG203">
        <f t="shared" ref="BG203" si="1012">L203</f>
        <v>26.354912552562318</v>
      </c>
      <c r="BH203">
        <f t="shared" ref="BH203" si="1013">P203</f>
        <v>32</v>
      </c>
      <c r="BI203">
        <f t="shared" ref="BI203" si="1014">T203</f>
        <v>14.876879081810619</v>
      </c>
      <c r="BJ203">
        <f t="shared" ref="BJ203" si="1015">X203</f>
        <v>13.642158268287302</v>
      </c>
      <c r="BK203">
        <f t="shared" ref="BK203" si="1016">AB203</f>
        <v>12.640660989814002</v>
      </c>
      <c r="BL203">
        <f t="shared" ref="BL203" si="1017">AF203</f>
        <v>16.44982122649705</v>
      </c>
      <c r="BM203">
        <f t="shared" ref="BM203" si="1018">AJ203</f>
        <v>12.906268147553998</v>
      </c>
      <c r="BN203">
        <f t="shared" ref="BN203" si="1019">AO203</f>
        <v>5.6372830205680806</v>
      </c>
      <c r="BO203"/>
      <c r="BP203">
        <f>AVERAGE(H203,L203,P203,T203,X203,AB203,AF203,AJ203,AO203)</f>
        <v>18.75608156536164</v>
      </c>
      <c r="BQ203" s="80">
        <f>STDEV(H203,L203,P203,T203,X203,AB203,AF203,AJ203,AO203)</f>
        <v>9.778144183695904</v>
      </c>
      <c r="BS203">
        <f>TTEST(BF197:BN197,BF203:BN203,2,2)</f>
        <v>2.9643586627071424E-5</v>
      </c>
      <c r="BU203">
        <f>TTEST(BF201:BN201,BF203:BN203,2,2)</f>
        <v>2.9638165232473252E-5</v>
      </c>
    </row>
    <row r="204" spans="1:73">
      <c r="A204" t="s">
        <v>205</v>
      </c>
      <c r="B204" t="s">
        <v>171</v>
      </c>
      <c r="C204" t="s">
        <v>153</v>
      </c>
      <c r="D204" t="s">
        <v>160</v>
      </c>
      <c r="E204" t="s">
        <v>172</v>
      </c>
      <c r="F204" s="78">
        <v>30.12</v>
      </c>
      <c r="I204" s="80"/>
      <c r="J204" s="80">
        <v>29.69</v>
      </c>
      <c r="K204" s="80"/>
      <c r="L204" s="80"/>
      <c r="M204" s="80"/>
      <c r="N204" s="80">
        <v>30.69</v>
      </c>
      <c r="R204" s="80">
        <v>29.26</v>
      </c>
      <c r="S204" s="80"/>
      <c r="T204" s="80"/>
      <c r="U204" s="80"/>
      <c r="V204" s="80">
        <v>29.81</v>
      </c>
      <c r="W204" s="80"/>
      <c r="X204" s="80"/>
      <c r="Y204" s="80"/>
      <c r="Z204" s="80">
        <v>30.13</v>
      </c>
      <c r="AA204" s="80"/>
      <c r="AD204" s="80">
        <v>32.520000000000003</v>
      </c>
      <c r="AH204" s="80">
        <v>32.28</v>
      </c>
      <c r="AI204"/>
      <c r="AJ204"/>
      <c r="AM204">
        <v>31.9</v>
      </c>
      <c r="AN204"/>
      <c r="AO204"/>
    </row>
    <row r="205" spans="1:73">
      <c r="A205" t="s">
        <v>205</v>
      </c>
      <c r="B205" t="s">
        <v>173</v>
      </c>
      <c r="C205" t="s">
        <v>153</v>
      </c>
      <c r="D205" t="s">
        <v>160</v>
      </c>
      <c r="E205" t="s">
        <v>172</v>
      </c>
      <c r="F205" s="78">
        <v>30.68</v>
      </c>
      <c r="G205">
        <v>30.4</v>
      </c>
      <c r="H205">
        <v>1.5270891467355384E-3</v>
      </c>
      <c r="I205" s="80"/>
      <c r="J205" s="80">
        <v>28.66</v>
      </c>
      <c r="K205" s="80">
        <v>29.175000000000001</v>
      </c>
      <c r="L205" s="80">
        <v>3.4123941246745866E-3</v>
      </c>
      <c r="M205" s="80"/>
      <c r="N205" s="80">
        <v>29.53</v>
      </c>
      <c r="O205">
        <v>30.11</v>
      </c>
      <c r="P205">
        <v>1.6197647379188359E-3</v>
      </c>
      <c r="R205" s="80">
        <v>28.55</v>
      </c>
      <c r="S205" s="80">
        <v>28.905000000000001</v>
      </c>
      <c r="T205" s="80">
        <v>6.3237673167766319E-3</v>
      </c>
      <c r="U205" s="80"/>
      <c r="V205" s="80">
        <v>29.93</v>
      </c>
      <c r="W205" s="80">
        <v>29.869999999999997</v>
      </c>
      <c r="X205" s="80">
        <v>2.8299651456150047E-3</v>
      </c>
      <c r="Y205" s="80"/>
      <c r="Z205" s="80">
        <v>29.58</v>
      </c>
      <c r="AA205" s="80">
        <v>29.854999999999997</v>
      </c>
      <c r="AB205" s="79">
        <v>4.8091578646285932E-3</v>
      </c>
      <c r="AD205" s="80">
        <v>32.4</v>
      </c>
      <c r="AE205" s="80">
        <v>32.46</v>
      </c>
      <c r="AF205" s="80">
        <v>4.6677017460631918E-4</v>
      </c>
      <c r="AH205" s="80">
        <v>30.82</v>
      </c>
      <c r="AI205">
        <v>31.55</v>
      </c>
      <c r="AJ205">
        <v>8.4720574917194016E-4</v>
      </c>
      <c r="AM205">
        <v>31.62</v>
      </c>
      <c r="AN205">
        <v>31.759999999999998</v>
      </c>
      <c r="AO205">
        <v>2.5627848721266288E-4</v>
      </c>
      <c r="AQ205">
        <f t="shared" ref="AQ205" si="1020">AVERAGE(H205,L205,P205)</f>
        <v>2.1864160031096536E-3</v>
      </c>
      <c r="AR205">
        <f>AVERAGE(T205,X205,AB205)</f>
        <v>4.6542967756734097E-3</v>
      </c>
      <c r="AS205">
        <f>AVERAGE(AF205,AJ205)</f>
        <v>6.569879618891297E-4</v>
      </c>
      <c r="AT205">
        <f t="shared" ref="AT205" si="1021">AO205</f>
        <v>2.5627848721266288E-4</v>
      </c>
      <c r="AV205">
        <f>STDEV(H205,L205,P205)</f>
        <v>1.0627388941867163E-3</v>
      </c>
      <c r="AW205">
        <f>STDEV(T205,X205,AB205)</f>
        <v>1.7520416292022612E-3</v>
      </c>
      <c r="AX205" s="80">
        <f>STDEV(AF205,AJ205)</f>
        <v>2.6900857457995105E-4</v>
      </c>
      <c r="AZ205">
        <f t="shared" ref="AZ205" si="1022">AVERAGE(AQ205,AR205,AS205,AT205)</f>
        <v>1.9384948069712138E-3</v>
      </c>
      <c r="BA205" s="80">
        <f t="shared" ref="BA205" si="1023">STDEV(AQ205,AR205,AS205,AT205)</f>
        <v>1.9924153510380042E-3</v>
      </c>
      <c r="BB205" s="80">
        <f>TTEST(AQ197:AT197,AQ205:AT205,2,2)</f>
        <v>0.58959237953903032</v>
      </c>
      <c r="BE205" t="s">
        <v>160</v>
      </c>
      <c r="BF205">
        <f t="shared" ref="BF205" si="1024">H205</f>
        <v>1.5270891467355384E-3</v>
      </c>
      <c r="BG205">
        <f t="shared" ref="BG205" si="1025">L205</f>
        <v>3.4123941246745866E-3</v>
      </c>
      <c r="BH205">
        <f t="shared" ref="BH205" si="1026">P205</f>
        <v>1.6197647379188359E-3</v>
      </c>
      <c r="BI205">
        <f t="shared" ref="BI205" si="1027">T205</f>
        <v>6.3237673167766319E-3</v>
      </c>
      <c r="BJ205">
        <f t="shared" ref="BJ205" si="1028">X205</f>
        <v>2.8299651456150047E-3</v>
      </c>
      <c r="BK205">
        <f t="shared" ref="BK205" si="1029">AB205</f>
        <v>4.8091578646285932E-3</v>
      </c>
      <c r="BL205">
        <f t="shared" ref="BL205" si="1030">AF205</f>
        <v>4.6677017460631918E-4</v>
      </c>
      <c r="BM205">
        <f t="shared" ref="BM205" si="1031">AJ205</f>
        <v>8.4720574917194016E-4</v>
      </c>
      <c r="BN205">
        <f t="shared" ref="BN205" si="1032">AO205</f>
        <v>2.5627848721266288E-4</v>
      </c>
      <c r="BP205">
        <f>AVERAGE(H205,L205,P205,T205,X205,AB205,AF205,AJ205,AO205)</f>
        <v>2.4547103052600123E-3</v>
      </c>
      <c r="BQ205" s="80">
        <f>STDEV(H205,L205,P205,T205,X205,AB205,AF205,AJ205,AO205)</f>
        <v>2.0765865740150409E-3</v>
      </c>
      <c r="BT205">
        <f>TTEST(BF197:BN197,BF205:BN205,2,2)</f>
        <v>0.26274440331880972</v>
      </c>
    </row>
    <row r="206" spans="1:73">
      <c r="A206" t="s">
        <v>205</v>
      </c>
      <c r="B206" t="s">
        <v>174</v>
      </c>
      <c r="C206" t="s">
        <v>153</v>
      </c>
      <c r="D206" t="s">
        <v>162</v>
      </c>
      <c r="E206" t="s">
        <v>172</v>
      </c>
      <c r="F206" s="78">
        <v>15.52</v>
      </c>
      <c r="I206" s="80"/>
      <c r="J206" s="80">
        <v>16.11</v>
      </c>
      <c r="K206" s="80"/>
      <c r="L206" s="80"/>
      <c r="M206" s="80"/>
      <c r="N206" s="80">
        <v>17.04</v>
      </c>
      <c r="R206" s="80">
        <v>16.309999999999999</v>
      </c>
      <c r="S206" s="80"/>
      <c r="T206" s="80"/>
      <c r="U206" s="80"/>
      <c r="V206" s="80">
        <v>16.59</v>
      </c>
      <c r="W206" s="80"/>
      <c r="X206" s="80"/>
      <c r="Y206" s="80"/>
      <c r="Z206" s="80">
        <v>16.649999999999999</v>
      </c>
      <c r="AA206" s="80"/>
      <c r="AD206" s="80">
        <v>17.329999999999998</v>
      </c>
      <c r="AH206" s="80">
        <v>16.77</v>
      </c>
      <c r="AI206"/>
      <c r="AJ206"/>
      <c r="AM206">
        <v>16.86</v>
      </c>
      <c r="AN206"/>
      <c r="AO206"/>
    </row>
    <row r="207" spans="1:73">
      <c r="A207" t="s">
        <v>205</v>
      </c>
      <c r="B207" t="s">
        <v>175</v>
      </c>
      <c r="C207" t="s">
        <v>153</v>
      </c>
      <c r="D207" t="s">
        <v>162</v>
      </c>
      <c r="E207" t="s">
        <v>172</v>
      </c>
      <c r="F207" s="78">
        <v>15.76</v>
      </c>
      <c r="G207">
        <v>15.64</v>
      </c>
      <c r="H207">
        <v>40.224427984698451</v>
      </c>
      <c r="I207" s="80"/>
      <c r="J207" s="80">
        <v>15.92</v>
      </c>
      <c r="K207" s="80">
        <v>16.015000000000001</v>
      </c>
      <c r="L207" s="80">
        <v>32.559350147285926</v>
      </c>
      <c r="M207" s="80"/>
      <c r="N207" s="80">
        <v>18.53</v>
      </c>
      <c r="O207">
        <v>17.785</v>
      </c>
      <c r="P207">
        <v>11.672162753921389</v>
      </c>
      <c r="R207" s="80">
        <v>16.38</v>
      </c>
      <c r="S207" s="80">
        <v>16.344999999999999</v>
      </c>
      <c r="T207" s="80">
        <v>25.634236082867904</v>
      </c>
      <c r="U207" s="80"/>
      <c r="V207" s="80">
        <v>16.71</v>
      </c>
      <c r="W207" s="80">
        <v>16.649999999999999</v>
      </c>
      <c r="X207" s="80">
        <v>22.471118011807988</v>
      </c>
      <c r="Y207" s="80"/>
      <c r="Z207" s="80">
        <v>16.59</v>
      </c>
      <c r="AA207" s="80">
        <v>16.619999999999997</v>
      </c>
      <c r="AB207" s="79">
        <v>21.78102586399158</v>
      </c>
      <c r="AD207" s="80">
        <v>17.36</v>
      </c>
      <c r="AE207" s="80">
        <v>17.344999999999999</v>
      </c>
      <c r="AF207" s="80">
        <v>21.856644108070366</v>
      </c>
      <c r="AH207" s="80">
        <v>16.75</v>
      </c>
      <c r="AI207">
        <v>16.759999999999998</v>
      </c>
      <c r="AJ207">
        <v>21.039084163281174</v>
      </c>
      <c r="AM207">
        <v>17.059999999999999</v>
      </c>
      <c r="AN207">
        <v>16.96</v>
      </c>
      <c r="AO207">
        <v>8.3977334689845371</v>
      </c>
      <c r="AQ207">
        <f t="shared" ref="AQ207" si="1033">AVERAGE(H207,L207,P207)</f>
        <v>28.151980295301922</v>
      </c>
      <c r="AR207">
        <f>AVERAGE(T207,X207,AB207)</f>
        <v>23.295459986222493</v>
      </c>
      <c r="AS207">
        <f>AVERAGE(AF207,AJ207)</f>
        <v>21.447864135675772</v>
      </c>
      <c r="AT207">
        <f t="shared" ref="AT207" si="1034">AO207</f>
        <v>8.3977334689845371</v>
      </c>
      <c r="AV207">
        <f>STDEV(H207,L207,P207)</f>
        <v>14.777572338218929</v>
      </c>
      <c r="AW207">
        <f>STDEV(T207,X207,AB207)</f>
        <v>2.0546196766797094</v>
      </c>
      <c r="AX207" s="80">
        <f>STDEV(AF207,AJ207)</f>
        <v>0.578102180986937</v>
      </c>
      <c r="AZ207">
        <f t="shared" ref="AZ207" si="1035">AVERAGE(AQ207,AR207,AS207,AT207)</f>
        <v>20.32325947154618</v>
      </c>
      <c r="BA207" s="80">
        <f t="shared" ref="BA207" si="1036">STDEV(AQ207,AR207,AS207,AT207)</f>
        <v>8.4381228505733628</v>
      </c>
      <c r="BB207" s="80">
        <f>TTEST(AQ199:AT199,AQ207:AT207,2,2)</f>
        <v>8.4351486469808112E-2</v>
      </c>
      <c r="BE207" t="s">
        <v>82</v>
      </c>
      <c r="BF207">
        <f t="shared" ref="BF207" si="1037">H207</f>
        <v>40.224427984698451</v>
      </c>
      <c r="BG207">
        <f t="shared" ref="BG207" si="1038">L207</f>
        <v>32.559350147285926</v>
      </c>
      <c r="BH207">
        <f t="shared" ref="BH207" si="1039">P207</f>
        <v>11.672162753921389</v>
      </c>
      <c r="BI207">
        <f t="shared" ref="BI207" si="1040">T207</f>
        <v>25.634236082867904</v>
      </c>
      <c r="BJ207">
        <f t="shared" ref="BJ207" si="1041">X207</f>
        <v>22.471118011807988</v>
      </c>
      <c r="BK207">
        <f t="shared" ref="BK207" si="1042">AB207</f>
        <v>21.78102586399158</v>
      </c>
      <c r="BL207">
        <f t="shared" ref="BL207" si="1043">AF207</f>
        <v>21.856644108070366</v>
      </c>
      <c r="BM207">
        <f t="shared" ref="BM207" si="1044">AJ207</f>
        <v>21.039084163281174</v>
      </c>
      <c r="BN207">
        <f t="shared" ref="BN207" si="1045">AO207</f>
        <v>8.3977334689845371</v>
      </c>
      <c r="BP207">
        <f>AVERAGE(H207,L207,P207,T207,X207,AB207,AF207,AJ207,AO207)</f>
        <v>22.848420287212143</v>
      </c>
      <c r="BQ207" s="80">
        <f>STDEV(H207,L207,P207,T207,X207,AB207,AF207,AJ207,AO207)</f>
        <v>9.6388449705297905</v>
      </c>
      <c r="BT207">
        <f>TTEST(BF199:BN199,BF207:BN207,2,2)</f>
        <v>9.8487742121391845E-4</v>
      </c>
    </row>
    <row r="208" spans="1:73">
      <c r="A208" t="s">
        <v>205</v>
      </c>
      <c r="B208" t="s">
        <v>176</v>
      </c>
      <c r="C208" t="s">
        <v>153</v>
      </c>
      <c r="D208" t="s">
        <v>203</v>
      </c>
      <c r="E208" t="s">
        <v>172</v>
      </c>
      <c r="F208" s="78">
        <v>31.55</v>
      </c>
      <c r="I208" s="80"/>
      <c r="J208" s="80">
        <v>29.46</v>
      </c>
      <c r="K208" s="80"/>
      <c r="L208" s="80"/>
      <c r="M208" s="80"/>
      <c r="N208" s="80">
        <v>30.66</v>
      </c>
      <c r="R208" s="80">
        <v>29.01</v>
      </c>
      <c r="S208" s="80"/>
      <c r="T208" s="80"/>
      <c r="U208" s="80"/>
      <c r="V208" s="80">
        <v>30.83</v>
      </c>
      <c r="W208" s="80"/>
      <c r="X208" s="80"/>
      <c r="Y208" s="80"/>
      <c r="Z208" s="80">
        <v>30.26</v>
      </c>
      <c r="AA208" s="80"/>
      <c r="AD208" s="80">
        <v>32.020000000000003</v>
      </c>
      <c r="AH208" s="80">
        <v>30.6</v>
      </c>
      <c r="AI208"/>
      <c r="AJ208"/>
      <c r="AM208">
        <v>35.090000000000003</v>
      </c>
      <c r="AN208"/>
      <c r="AO208"/>
    </row>
    <row r="209" spans="1:72">
      <c r="A209" t="s">
        <v>205</v>
      </c>
      <c r="B209" t="s">
        <v>177</v>
      </c>
      <c r="C209" t="s">
        <v>153</v>
      </c>
      <c r="D209" t="s">
        <v>203</v>
      </c>
      <c r="E209" t="s">
        <v>172</v>
      </c>
      <c r="F209" s="78">
        <v>30.86</v>
      </c>
      <c r="G209">
        <v>31.204999999999998</v>
      </c>
      <c r="H209">
        <v>9.6311787548179902E-4</v>
      </c>
      <c r="I209" s="80"/>
      <c r="J209" s="80">
        <v>30.09</v>
      </c>
      <c r="K209" s="80">
        <v>29.774999999999999</v>
      </c>
      <c r="L209" s="80">
        <v>2.4297102603485742E-3</v>
      </c>
      <c r="M209" s="80"/>
      <c r="N209" s="80">
        <v>29.56</v>
      </c>
      <c r="O209">
        <v>30.11</v>
      </c>
      <c r="P209">
        <v>1.8477688412609325E-3</v>
      </c>
      <c r="R209" s="80">
        <v>30.04</v>
      </c>
      <c r="S209" s="80">
        <v>29.524999999999999</v>
      </c>
      <c r="T209" s="80">
        <v>3.1838762984477608E-3</v>
      </c>
      <c r="U209" s="80"/>
      <c r="V209" s="80">
        <v>28.57</v>
      </c>
      <c r="W209" s="80">
        <v>29.7</v>
      </c>
      <c r="X209" s="80">
        <v>1.9803896089649001E-3</v>
      </c>
      <c r="Y209" s="80"/>
      <c r="Z209" s="80">
        <v>30.63</v>
      </c>
      <c r="AA209" s="80">
        <v>30.445</v>
      </c>
      <c r="AB209" s="79">
        <v>1.5537821948338245E-3</v>
      </c>
      <c r="AD209" s="80">
        <v>28.85</v>
      </c>
      <c r="AE209" s="80">
        <v>30.435000000000002</v>
      </c>
      <c r="AF209" s="80">
        <v>1.7300146857467942E-3</v>
      </c>
      <c r="AH209" s="80">
        <v>32.04</v>
      </c>
      <c r="AI209">
        <v>31.32</v>
      </c>
      <c r="AJ209">
        <v>9.6646157853047554E-4</v>
      </c>
      <c r="AM209">
        <v>38.22</v>
      </c>
      <c r="AN209">
        <v>36.655000000000001</v>
      </c>
      <c r="AO209">
        <v>8.3199137318821574E-6</v>
      </c>
      <c r="AQ209">
        <f t="shared" ref="AQ209" si="1046">AVERAGE(H209,L209,P209)</f>
        <v>1.7468656590304353E-3</v>
      </c>
      <c r="AR209">
        <f>AVERAGE(T209,X209,AB209)</f>
        <v>2.239349367415495E-3</v>
      </c>
      <c r="AS209">
        <f>AVERAGE(AF209,AJ209)</f>
        <v>1.348238132138635E-3</v>
      </c>
      <c r="AT209">
        <f t="shared" ref="AT209" si="1047">AO209</f>
        <v>8.3199137318821574E-6</v>
      </c>
      <c r="AV209">
        <f>STDEV(H209,L209,P209)</f>
        <v>7.3848452588763452E-4</v>
      </c>
      <c r="AW209">
        <f>STDEV(T209,X209,AB209)</f>
        <v>8.4533828378455895E-4</v>
      </c>
      <c r="AX209" s="80">
        <f>STDEV(AF209,AJ209)</f>
        <v>5.3991357990871788E-4</v>
      </c>
      <c r="AZ209">
        <f t="shared" ref="AZ209" si="1048">AVERAGE(AQ209,AR209,AS209,AT209)</f>
        <v>1.3356932680791119E-3</v>
      </c>
      <c r="BA209" s="80">
        <f t="shared" ref="BA209" si="1049">STDEV(AQ209,AR209,AS209,AT209)</f>
        <v>9.5703264945938722E-4</v>
      </c>
      <c r="BB209" s="80">
        <f>TTEST(AQ201:AT201,AQ209:AT209,2,2)</f>
        <v>0.42049578377174429</v>
      </c>
      <c r="BE209" t="s">
        <v>61</v>
      </c>
      <c r="BF209">
        <f t="shared" ref="BF209" si="1050">H209</f>
        <v>9.6311787548179902E-4</v>
      </c>
      <c r="BG209">
        <f t="shared" ref="BG209" si="1051">L209</f>
        <v>2.4297102603485742E-3</v>
      </c>
      <c r="BH209">
        <f t="shared" ref="BH209" si="1052">P209</f>
        <v>1.8477688412609325E-3</v>
      </c>
      <c r="BI209">
        <f t="shared" ref="BI209" si="1053">T209</f>
        <v>3.1838762984477608E-3</v>
      </c>
      <c r="BJ209">
        <f t="shared" ref="BJ209" si="1054">X209</f>
        <v>1.9803896089649001E-3</v>
      </c>
      <c r="BK209">
        <f t="shared" ref="BK209" si="1055">AB209</f>
        <v>1.5537821948338245E-3</v>
      </c>
      <c r="BL209">
        <f t="shared" ref="BL209" si="1056">AF209</f>
        <v>1.7300146857467942E-3</v>
      </c>
      <c r="BM209">
        <f t="shared" ref="BM209" si="1057">AJ209</f>
        <v>9.6646157853047554E-4</v>
      </c>
      <c r="BN209">
        <f t="shared" ref="BN209" si="1058">AO209</f>
        <v>8.3199137318821574E-6</v>
      </c>
      <c r="BP209">
        <f>AVERAGE(H209,L209,P209,T209,X209,AB209,AF209,AJ209,AO209)</f>
        <v>1.6292712508163268E-3</v>
      </c>
      <c r="BQ209" s="80">
        <f>STDEV(H209,L209,P209,T209,X209,AB209,AF209,AJ209,AO209)</f>
        <v>9.188942278737102E-4</v>
      </c>
      <c r="BT209">
        <f>TTEST(BF201:BN201,BF209:BN209,2,2)</f>
        <v>0.17518179373670578</v>
      </c>
    </row>
    <row r="210" spans="1:72">
      <c r="A210" t="s">
        <v>205</v>
      </c>
      <c r="B210" t="s">
        <v>178</v>
      </c>
      <c r="C210" t="s">
        <v>153</v>
      </c>
      <c r="D210" t="s">
        <v>166</v>
      </c>
      <c r="E210" t="s">
        <v>172</v>
      </c>
      <c r="F210" s="78">
        <v>16.28</v>
      </c>
      <c r="I210" s="80"/>
      <c r="J210" s="80">
        <v>16.5</v>
      </c>
      <c r="K210" s="80"/>
      <c r="L210" s="80"/>
      <c r="M210" s="80"/>
      <c r="N210" s="80">
        <v>17.239999999999998</v>
      </c>
      <c r="R210" s="80">
        <v>16.88</v>
      </c>
      <c r="S210" s="80"/>
      <c r="T210" s="80"/>
      <c r="U210" s="80"/>
      <c r="V210" s="80">
        <v>16.350000000000001</v>
      </c>
      <c r="W210" s="80"/>
      <c r="X210" s="80"/>
      <c r="Y210" s="80"/>
      <c r="Z210" s="80">
        <v>16.3</v>
      </c>
      <c r="AA210" s="80"/>
      <c r="AD210" s="80">
        <v>17.27</v>
      </c>
      <c r="AH210" s="80">
        <v>16.93</v>
      </c>
      <c r="AI210"/>
      <c r="AJ210"/>
      <c r="AM210">
        <v>16.66</v>
      </c>
      <c r="AN210"/>
      <c r="AO210"/>
    </row>
    <row r="211" spans="1:72">
      <c r="A211" t="s">
        <v>205</v>
      </c>
      <c r="B211" t="s">
        <v>179</v>
      </c>
      <c r="C211" t="s">
        <v>153</v>
      </c>
      <c r="D211" t="s">
        <v>166</v>
      </c>
      <c r="E211" t="s">
        <v>172</v>
      </c>
      <c r="F211" s="78">
        <v>16.05</v>
      </c>
      <c r="G211">
        <v>16.164999999999999</v>
      </c>
      <c r="H211">
        <v>28.344560611275593</v>
      </c>
      <c r="I211" s="80"/>
      <c r="J211" s="80">
        <v>16.54</v>
      </c>
      <c r="K211" s="80">
        <v>16.52</v>
      </c>
      <c r="L211" s="80">
        <v>26.630359510768834</v>
      </c>
      <c r="M211" s="80"/>
      <c r="N211" s="80">
        <v>17.600000000000001</v>
      </c>
      <c r="O211">
        <v>17.420000000000002</v>
      </c>
      <c r="P211">
        <v>29.857055729177809</v>
      </c>
      <c r="R211" s="80">
        <v>16.96</v>
      </c>
      <c r="S211" s="80">
        <v>16.920000000000002</v>
      </c>
      <c r="T211" s="80">
        <v>22.161751489774776</v>
      </c>
      <c r="U211" s="80"/>
      <c r="V211" s="80">
        <v>16.72</v>
      </c>
      <c r="W211" s="80">
        <v>16.535</v>
      </c>
      <c r="X211" s="80">
        <v>17.93865724845617</v>
      </c>
      <c r="Y211" s="80"/>
      <c r="Z211" s="80">
        <v>16.52</v>
      </c>
      <c r="AA211" s="80">
        <v>16.41</v>
      </c>
      <c r="AB211" s="79">
        <v>22.471118011807928</v>
      </c>
      <c r="AD211" s="80">
        <v>17.13</v>
      </c>
      <c r="AE211" s="80">
        <v>17.2</v>
      </c>
      <c r="AF211" s="80">
        <v>18.126142164732777</v>
      </c>
      <c r="AH211" s="80">
        <v>17.149999999999999</v>
      </c>
      <c r="AI211">
        <v>17.04</v>
      </c>
      <c r="AJ211">
        <v>17.448123722644116</v>
      </c>
      <c r="AM211">
        <v>17.05</v>
      </c>
      <c r="AN211">
        <v>16.855</v>
      </c>
      <c r="AO211">
        <v>7.3106516018352083</v>
      </c>
      <c r="AQ211">
        <f t="shared" ref="AQ211" si="1059">AVERAGE(H211,L211,P211)</f>
        <v>28.277325283740748</v>
      </c>
      <c r="AR211">
        <f>AVERAGE(T211,X211,AB211)</f>
        <v>20.85717558334629</v>
      </c>
      <c r="AS211">
        <f>AVERAGE(AF211,AJ211)</f>
        <v>17.787132943688448</v>
      </c>
      <c r="AT211">
        <f>AO211</f>
        <v>7.3106516018352083</v>
      </c>
      <c r="AV211">
        <f>STDEV(H211,L211,P211)</f>
        <v>1.6143985144397384</v>
      </c>
      <c r="AW211">
        <f>STDEV(T211,X211,AB211)</f>
        <v>2.5322398907994628</v>
      </c>
      <c r="AX211" s="80">
        <f>STDEV(AF211,AJ211)</f>
        <v>0.47943143817043038</v>
      </c>
      <c r="AZ211">
        <f t="shared" ref="AZ211" si="1060">AVERAGE(AQ211,AR211,AS211,AT211)</f>
        <v>18.558071353152673</v>
      </c>
      <c r="BA211" s="80">
        <f t="shared" ref="BA211" si="1061">STDEV(AQ211,AR211,AS211,AT211)</f>
        <v>8.6957570941630191</v>
      </c>
      <c r="BB211" s="80">
        <f>TTEST(AQ203:AT203,AQ211:AT211,2,2)</f>
        <v>0.74539395843922573</v>
      </c>
      <c r="BE211" t="s">
        <v>170</v>
      </c>
      <c r="BF211">
        <f t="shared" ref="BF211" si="1062">H211</f>
        <v>28.344560611275593</v>
      </c>
      <c r="BG211">
        <f t="shared" ref="BG211" si="1063">L211</f>
        <v>26.630359510768834</v>
      </c>
      <c r="BH211">
        <f t="shared" ref="BH211" si="1064">P211</f>
        <v>29.857055729177809</v>
      </c>
      <c r="BI211">
        <f t="shared" ref="BI211" si="1065">T211</f>
        <v>22.161751489774776</v>
      </c>
      <c r="BJ211">
        <f t="shared" ref="BJ211" si="1066">X211</f>
        <v>17.93865724845617</v>
      </c>
      <c r="BK211">
        <f t="shared" ref="BK211" si="1067">AB211</f>
        <v>22.471118011807928</v>
      </c>
      <c r="BL211">
        <f t="shared" ref="BL211" si="1068">AF211</f>
        <v>18.126142164732777</v>
      </c>
      <c r="BM211">
        <f t="shared" ref="BM211" si="1069">AJ211</f>
        <v>17.448123722644116</v>
      </c>
      <c r="BN211">
        <f t="shared" ref="BN211" si="1070">AO211</f>
        <v>7.3106516018352083</v>
      </c>
      <c r="BP211">
        <f>AVERAGE(H211,L211,P211,T211,X211,AB211,AF211,AJ211,AO211)</f>
        <v>21.143157787830358</v>
      </c>
      <c r="BQ211" s="80">
        <f>STDEV(H211,L211,P211,T211,X211,AB211,AF211,AJ211,AO211)</f>
        <v>6.9378069778696654</v>
      </c>
      <c r="BT211">
        <f>TTEST(BF203:BN203,BF211:BN211,2,2)</f>
        <v>0.55866768804917255</v>
      </c>
    </row>
    <row r="212" spans="1:72">
      <c r="I212" s="80"/>
      <c r="J212" s="80"/>
      <c r="K212" s="80"/>
      <c r="L212" s="80"/>
      <c r="M212" s="80"/>
      <c r="N212" s="80"/>
      <c r="Z212" s="80"/>
      <c r="AA212" s="80"/>
    </row>
    <row r="213" spans="1:72">
      <c r="I213" s="80"/>
      <c r="J213" s="80"/>
      <c r="K213" s="80"/>
      <c r="L213" s="80"/>
      <c r="M213" s="80"/>
      <c r="N213" s="80"/>
    </row>
    <row r="214" spans="1:72">
      <c r="I214" s="80"/>
      <c r="J214" s="80"/>
      <c r="K214" s="80"/>
      <c r="L214" s="80"/>
      <c r="M214" s="80"/>
      <c r="N214" s="80"/>
    </row>
    <row r="215" spans="1:72">
      <c r="I215" s="80"/>
      <c r="J215" s="80"/>
      <c r="K215" s="80"/>
      <c r="L215" s="80"/>
      <c r="M215" s="80"/>
      <c r="N215" s="80"/>
    </row>
    <row r="216" spans="1:72">
      <c r="I216" s="80"/>
      <c r="J216" s="80"/>
      <c r="K216" s="80"/>
      <c r="L216" s="80"/>
      <c r="M216" s="80"/>
      <c r="N216" s="80"/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D53EC-E852-E948-86AB-AC349400E3CE}">
  <dimension ref="A1:B4"/>
  <sheetViews>
    <sheetView workbookViewId="0">
      <selection activeCell="B1" sqref="B1:B3"/>
    </sheetView>
  </sheetViews>
  <sheetFormatPr baseColWidth="10" defaultRowHeight="16"/>
  <cols>
    <col min="1" max="1" width="31.1640625" customWidth="1"/>
    <col min="2" max="2" width="129.6640625" customWidth="1"/>
  </cols>
  <sheetData>
    <row r="1" spans="1:2" ht="34">
      <c r="A1" s="2" t="s">
        <v>1</v>
      </c>
      <c r="B1" s="17" t="s">
        <v>17</v>
      </c>
    </row>
    <row r="2" spans="1:2" ht="51">
      <c r="A2" s="2" t="s">
        <v>0</v>
      </c>
      <c r="B2" s="17" t="s">
        <v>18</v>
      </c>
    </row>
    <row r="3" spans="1:2" ht="17">
      <c r="A3" s="2" t="s">
        <v>3</v>
      </c>
      <c r="B3" s="17" t="s">
        <v>2</v>
      </c>
    </row>
    <row r="4" spans="1:2" ht="17">
      <c r="A4" s="1" t="s">
        <v>6</v>
      </c>
      <c r="B4" s="7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0FBFF-CD30-BF45-A918-21F3E98423AE}">
  <dimension ref="A1:B4"/>
  <sheetViews>
    <sheetView workbookViewId="0">
      <selection activeCell="D29" sqref="D29"/>
    </sheetView>
  </sheetViews>
  <sheetFormatPr baseColWidth="10" defaultRowHeight="16"/>
  <cols>
    <col min="1" max="1" width="17.33203125" style="6" customWidth="1"/>
    <col min="2" max="2" width="36.33203125" style="8" customWidth="1"/>
  </cols>
  <sheetData>
    <row r="1" spans="1:2" ht="17">
      <c r="A1" s="4" t="s">
        <v>1</v>
      </c>
      <c r="B1" s="7" t="s">
        <v>4</v>
      </c>
    </row>
    <row r="2" spans="1:2" ht="68">
      <c r="A2" s="4" t="s">
        <v>0</v>
      </c>
      <c r="B2" s="7" t="s">
        <v>8</v>
      </c>
    </row>
    <row r="3" spans="1:2" ht="17">
      <c r="A3" s="4" t="s">
        <v>3</v>
      </c>
      <c r="B3" s="7" t="s">
        <v>2</v>
      </c>
    </row>
    <row r="4" spans="1:2" ht="17">
      <c r="A4" s="5" t="s">
        <v>6</v>
      </c>
      <c r="B4" s="7" t="s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8ED8A-4694-4B4C-95DE-4C86042694EA}">
  <dimension ref="A1:B4"/>
  <sheetViews>
    <sheetView workbookViewId="0">
      <selection activeCell="B1" sqref="B1:B4"/>
    </sheetView>
  </sheetViews>
  <sheetFormatPr baseColWidth="10" defaultRowHeight="16"/>
  <cols>
    <col min="1" max="1" width="17.33203125" style="6" customWidth="1"/>
    <col min="2" max="2" width="36.33203125" style="8" customWidth="1"/>
  </cols>
  <sheetData>
    <row r="1" spans="1:2" ht="17">
      <c r="A1" s="4" t="s">
        <v>1</v>
      </c>
      <c r="B1" s="7" t="s">
        <v>4</v>
      </c>
    </row>
    <row r="2" spans="1:2" ht="51">
      <c r="A2" s="4" t="s">
        <v>0</v>
      </c>
      <c r="B2" s="7" t="s">
        <v>9</v>
      </c>
    </row>
    <row r="3" spans="1:2" ht="17">
      <c r="A3" s="4" t="s">
        <v>3</v>
      </c>
      <c r="B3" s="7" t="s">
        <v>2</v>
      </c>
    </row>
    <row r="4" spans="1:2" ht="17">
      <c r="A4" s="5" t="s">
        <v>6</v>
      </c>
      <c r="B4" s="7" t="s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6E66E-F194-F747-A977-780EAF582845}">
  <dimension ref="A1:B4"/>
  <sheetViews>
    <sheetView workbookViewId="0">
      <selection activeCell="B2" sqref="B2"/>
    </sheetView>
  </sheetViews>
  <sheetFormatPr baseColWidth="10" defaultRowHeight="16"/>
  <cols>
    <col min="1" max="1" width="17.33203125" style="6" customWidth="1"/>
    <col min="2" max="2" width="36.33203125" style="8" customWidth="1"/>
  </cols>
  <sheetData>
    <row r="1" spans="1:2" ht="17">
      <c r="A1" s="4" t="s">
        <v>1</v>
      </c>
      <c r="B1" s="7" t="s">
        <v>13</v>
      </c>
    </row>
    <row r="2" spans="1:2" ht="51">
      <c r="A2" s="4" t="s">
        <v>0</v>
      </c>
      <c r="B2" s="7" t="s">
        <v>10</v>
      </c>
    </row>
    <row r="3" spans="1:2" ht="17">
      <c r="A3" s="4" t="s">
        <v>3</v>
      </c>
      <c r="B3" s="7" t="s">
        <v>2</v>
      </c>
    </row>
    <row r="4" spans="1:2" ht="17">
      <c r="A4" s="5" t="s">
        <v>6</v>
      </c>
      <c r="B4" s="7" t="s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F481C-7C8E-8649-A028-53EAB3CEC95F}">
  <dimension ref="A1:R101"/>
  <sheetViews>
    <sheetView topLeftCell="B1" workbookViewId="0">
      <selection activeCell="T71" sqref="T71"/>
    </sheetView>
  </sheetViews>
  <sheetFormatPr baseColWidth="10" defaultRowHeight="16"/>
  <cols>
    <col min="1" max="1" width="17.33203125" style="6" customWidth="1"/>
    <col min="2" max="2" width="46" style="8" customWidth="1"/>
  </cols>
  <sheetData>
    <row r="1" spans="1:18" ht="46">
      <c r="A1" s="4" t="s">
        <v>1</v>
      </c>
      <c r="B1" s="14" t="s">
        <v>21</v>
      </c>
    </row>
    <row r="2" spans="1:18" ht="34">
      <c r="A2" s="4" t="s">
        <v>0</v>
      </c>
      <c r="B2" s="15" t="s">
        <v>22</v>
      </c>
    </row>
    <row r="3" spans="1:18" ht="17">
      <c r="A3" s="4" t="s">
        <v>3</v>
      </c>
      <c r="B3" s="16" t="s">
        <v>31</v>
      </c>
    </row>
    <row r="4" spans="1:18" ht="17">
      <c r="A4" s="5" t="s">
        <v>6</v>
      </c>
      <c r="B4" s="15" t="s">
        <v>69</v>
      </c>
    </row>
    <row r="5" spans="1:18" ht="17" thickBot="1"/>
    <row r="6" spans="1:18" ht="17" thickBot="1">
      <c r="C6" s="18"/>
      <c r="D6" s="19" t="s">
        <v>98</v>
      </c>
      <c r="E6" s="19" t="s">
        <v>99</v>
      </c>
      <c r="F6" s="19"/>
      <c r="G6" s="18"/>
      <c r="H6" s="18"/>
      <c r="I6" s="18"/>
      <c r="J6" s="18"/>
      <c r="L6" s="63" t="s">
        <v>102</v>
      </c>
      <c r="M6" s="87" t="s">
        <v>80</v>
      </c>
      <c r="N6" s="87"/>
      <c r="O6" s="87"/>
      <c r="P6" s="87" t="s">
        <v>82</v>
      </c>
      <c r="Q6" s="87"/>
      <c r="R6" s="87"/>
    </row>
    <row r="7" spans="1:18" ht="26" thickBot="1">
      <c r="C7" s="18"/>
      <c r="D7" s="19" t="s">
        <v>100</v>
      </c>
      <c r="E7" s="19"/>
      <c r="F7" s="18"/>
      <c r="G7" s="18"/>
      <c r="H7" s="18"/>
      <c r="I7" s="18"/>
      <c r="J7" s="18"/>
      <c r="L7" s="64" t="s">
        <v>120</v>
      </c>
      <c r="M7" s="65" t="s">
        <v>103</v>
      </c>
      <c r="N7" s="66" t="s">
        <v>104</v>
      </c>
      <c r="O7" s="67" t="s">
        <v>105</v>
      </c>
      <c r="P7" s="66" t="s">
        <v>103</v>
      </c>
      <c r="Q7" s="66" t="s">
        <v>104</v>
      </c>
      <c r="R7" s="67" t="s">
        <v>105</v>
      </c>
    </row>
    <row r="8" spans="1:18">
      <c r="C8" s="18"/>
      <c r="D8" s="19" t="s">
        <v>101</v>
      </c>
      <c r="E8" s="19"/>
      <c r="F8" s="19"/>
      <c r="G8" s="19"/>
      <c r="H8" s="19"/>
      <c r="I8" s="18"/>
      <c r="J8" s="18"/>
      <c r="L8" s="68" t="s">
        <v>106</v>
      </c>
      <c r="M8" s="39"/>
      <c r="N8" s="39"/>
      <c r="O8" s="39">
        <v>97.691373025516398</v>
      </c>
      <c r="P8" s="39">
        <v>97.783251231527089</v>
      </c>
      <c r="Q8" s="39">
        <v>108.45410628019323</v>
      </c>
      <c r="R8" s="39">
        <v>49.331713244228432</v>
      </c>
    </row>
    <row r="9" spans="1:18" ht="17" thickBot="1">
      <c r="C9" s="18"/>
      <c r="D9" s="19"/>
      <c r="E9" s="19"/>
      <c r="F9" s="18"/>
      <c r="G9" s="18"/>
      <c r="H9" s="18"/>
      <c r="I9" s="18"/>
      <c r="J9" s="18"/>
      <c r="L9" s="68" t="s">
        <v>107</v>
      </c>
      <c r="M9" s="39">
        <v>100</v>
      </c>
      <c r="N9" s="39">
        <v>100</v>
      </c>
      <c r="O9" s="39">
        <v>102.3086269744836</v>
      </c>
      <c r="P9" s="39">
        <v>101.97044334975369</v>
      </c>
      <c r="Q9" s="39">
        <v>85.265700483091791</v>
      </c>
      <c r="R9" s="39">
        <v>36.695018226002432</v>
      </c>
    </row>
    <row r="10" spans="1:18" ht="17" thickBot="1">
      <c r="C10" s="18"/>
      <c r="D10" s="20" t="s">
        <v>102</v>
      </c>
      <c r="E10" s="84" t="s">
        <v>80</v>
      </c>
      <c r="F10" s="85"/>
      <c r="G10" s="85"/>
      <c r="H10" s="85" t="s">
        <v>82</v>
      </c>
      <c r="I10" s="85"/>
      <c r="J10" s="85"/>
      <c r="L10" s="68"/>
      <c r="M10" s="61"/>
      <c r="N10" s="61"/>
      <c r="O10" s="61"/>
      <c r="P10" s="61"/>
      <c r="Q10" s="61"/>
      <c r="R10" s="61"/>
    </row>
    <row r="11" spans="1:18" ht="26" thickBot="1">
      <c r="C11" s="18"/>
      <c r="D11" s="24" t="s">
        <v>79</v>
      </c>
      <c r="E11" s="25" t="s">
        <v>103</v>
      </c>
      <c r="F11" s="23" t="s">
        <v>104</v>
      </c>
      <c r="G11" s="26" t="s">
        <v>105</v>
      </c>
      <c r="H11" s="23" t="s">
        <v>103</v>
      </c>
      <c r="I11" s="23" t="s">
        <v>104</v>
      </c>
      <c r="J11" s="26" t="s">
        <v>105</v>
      </c>
      <c r="L11" s="68" t="s">
        <v>91</v>
      </c>
      <c r="M11" s="39">
        <f t="shared" ref="M11:R11" si="0">AVERAGE(M8:M9)</f>
        <v>100</v>
      </c>
      <c r="N11" s="39">
        <f t="shared" si="0"/>
        <v>100</v>
      </c>
      <c r="O11" s="39">
        <f t="shared" si="0"/>
        <v>100</v>
      </c>
      <c r="P11" s="39">
        <f t="shared" si="0"/>
        <v>99.876847290640399</v>
      </c>
      <c r="Q11" s="39">
        <f t="shared" si="0"/>
        <v>96.859903381642511</v>
      </c>
      <c r="R11" s="39">
        <f t="shared" si="0"/>
        <v>43.013365735115428</v>
      </c>
    </row>
    <row r="12" spans="1:18">
      <c r="C12" s="18"/>
      <c r="D12" s="27" t="s">
        <v>106</v>
      </c>
      <c r="E12" s="56"/>
      <c r="F12" s="56"/>
      <c r="G12" s="56">
        <v>402</v>
      </c>
      <c r="H12" s="56">
        <v>397</v>
      </c>
      <c r="I12" s="56">
        <v>449</v>
      </c>
      <c r="J12" s="56">
        <v>203</v>
      </c>
      <c r="L12" s="69" t="s">
        <v>92</v>
      </c>
      <c r="M12" s="39" t="e">
        <f t="shared" ref="M12:R12" si="1">STDEV(M8:M9)/SQRT(COUNT(M8:M9)-1)</f>
        <v>#DIV/0!</v>
      </c>
      <c r="N12" s="39" t="e">
        <f t="shared" si="1"/>
        <v>#DIV/0!</v>
      </c>
      <c r="O12" s="39">
        <f t="shared" si="1"/>
        <v>3.2648915777750749</v>
      </c>
      <c r="P12" s="39">
        <f t="shared" si="1"/>
        <v>2.9607919409288965</v>
      </c>
      <c r="Q12" s="39">
        <f t="shared" si="1"/>
        <v>16.396678984035908</v>
      </c>
      <c r="R12" s="39">
        <f t="shared" si="1"/>
        <v>8.9354927391738883</v>
      </c>
    </row>
    <row r="13" spans="1:18" ht="17" thickBot="1">
      <c r="C13" s="18"/>
      <c r="D13" s="27" t="s">
        <v>107</v>
      </c>
      <c r="E13" s="56">
        <v>406</v>
      </c>
      <c r="F13" s="56">
        <v>414</v>
      </c>
      <c r="G13" s="56">
        <v>421</v>
      </c>
      <c r="H13" s="56">
        <v>414</v>
      </c>
      <c r="I13" s="56">
        <v>353</v>
      </c>
      <c r="J13" s="56">
        <v>151</v>
      </c>
      <c r="Q13" t="e">
        <f>_xlfn.T.TEST(N8:N10,Q8:Q10,2,3)</f>
        <v>#DIV/0!</v>
      </c>
      <c r="R13">
        <f>_xlfn.T.TEST(O8:O10,R8:R10,2,3)</f>
        <v>4.5760052959142074E-2</v>
      </c>
    </row>
    <row r="14" spans="1:18" ht="17" thickBot="1">
      <c r="C14" s="18"/>
      <c r="D14" s="27"/>
      <c r="E14" s="57"/>
      <c r="F14" s="57"/>
      <c r="G14" s="57"/>
      <c r="H14" s="57"/>
      <c r="I14" s="57"/>
      <c r="J14" s="57"/>
      <c r="L14" s="64" t="s">
        <v>121</v>
      </c>
      <c r="M14" s="65" t="s">
        <v>103</v>
      </c>
      <c r="N14" s="66" t="s">
        <v>104</v>
      </c>
      <c r="O14" s="67" t="s">
        <v>105</v>
      </c>
      <c r="P14" s="66" t="s">
        <v>103</v>
      </c>
      <c r="Q14" s="66" t="s">
        <v>104</v>
      </c>
      <c r="R14" s="67" t="s">
        <v>105</v>
      </c>
    </row>
    <row r="15" spans="1:18" ht="17" thickTop="1">
      <c r="C15" s="18"/>
      <c r="D15" s="27" t="s">
        <v>91</v>
      </c>
      <c r="E15" s="41">
        <v>406</v>
      </c>
      <c r="F15" s="41">
        <v>414</v>
      </c>
      <c r="G15" s="41">
        <v>411.5</v>
      </c>
      <c r="H15" s="41">
        <v>405.5</v>
      </c>
      <c r="I15" s="41">
        <v>401</v>
      </c>
      <c r="J15" s="41">
        <v>177</v>
      </c>
      <c r="L15" s="68" t="s">
        <v>106</v>
      </c>
      <c r="M15" s="39">
        <v>87.686062246278752</v>
      </c>
      <c r="N15" s="39">
        <v>86.980609418282555</v>
      </c>
      <c r="O15" s="39">
        <v>96</v>
      </c>
      <c r="P15" s="39">
        <v>90.933694181326118</v>
      </c>
      <c r="Q15" s="39">
        <v>99.16897506925207</v>
      </c>
      <c r="R15" s="39">
        <v>100.30769230769229</v>
      </c>
    </row>
    <row r="16" spans="1:18">
      <c r="C16" s="18"/>
      <c r="D16" s="27" t="s">
        <v>92</v>
      </c>
      <c r="E16" s="41" t="e">
        <v>#DIV/0!</v>
      </c>
      <c r="F16" s="41" t="e">
        <v>#DIV/0!</v>
      </c>
      <c r="G16" s="41">
        <v>13.4</v>
      </c>
      <c r="H16" s="41">
        <v>12</v>
      </c>
      <c r="I16" s="41">
        <v>67.900000000000006</v>
      </c>
      <c r="J16" s="41">
        <v>36.799999999999997</v>
      </c>
      <c r="L16" s="68" t="s">
        <v>107</v>
      </c>
      <c r="M16" s="70">
        <v>112.31393775372125</v>
      </c>
      <c r="N16" s="70">
        <v>113.01939058171746</v>
      </c>
      <c r="O16" s="70">
        <v>104</v>
      </c>
      <c r="P16" s="70">
        <v>95.534506089309872</v>
      </c>
      <c r="Q16" s="70">
        <v>108.58725761772854</v>
      </c>
      <c r="R16" s="70">
        <v>79.07692307692308</v>
      </c>
    </row>
    <row r="17" spans="3:18" ht="17" thickBot="1">
      <c r="C17" s="18"/>
      <c r="D17" s="18"/>
      <c r="E17" s="18"/>
      <c r="F17" s="18"/>
      <c r="G17" s="18"/>
      <c r="H17" s="18"/>
      <c r="I17" s="18" t="e">
        <v>#DIV/0!</v>
      </c>
      <c r="J17" s="18">
        <v>4.5760000000000002E-2</v>
      </c>
      <c r="L17" s="68"/>
      <c r="M17" s="61"/>
      <c r="N17" s="61"/>
      <c r="O17" s="61"/>
      <c r="P17" s="61"/>
      <c r="Q17" s="61"/>
      <c r="R17" s="61"/>
    </row>
    <row r="18" spans="3:18" ht="18" thickTop="1" thickBot="1">
      <c r="C18" s="18"/>
      <c r="D18" s="24" t="s">
        <v>97</v>
      </c>
      <c r="E18" s="58" t="s">
        <v>103</v>
      </c>
      <c r="F18" s="59" t="s">
        <v>104</v>
      </c>
      <c r="G18" s="60" t="s">
        <v>105</v>
      </c>
      <c r="H18" s="59" t="s">
        <v>103</v>
      </c>
      <c r="I18" s="59" t="s">
        <v>104</v>
      </c>
      <c r="J18" s="60" t="s">
        <v>105</v>
      </c>
      <c r="L18" s="68" t="s">
        <v>91</v>
      </c>
      <c r="M18" s="39">
        <f t="shared" ref="M18:R18" si="2">AVERAGE(M15:M16)</f>
        <v>100</v>
      </c>
      <c r="N18" s="39">
        <f t="shared" si="2"/>
        <v>100</v>
      </c>
      <c r="O18" s="39">
        <f t="shared" si="2"/>
        <v>100</v>
      </c>
      <c r="P18" s="39">
        <f t="shared" si="2"/>
        <v>93.234100135317988</v>
      </c>
      <c r="Q18" s="39">
        <f t="shared" si="2"/>
        <v>103.8781163434903</v>
      </c>
      <c r="R18" s="39">
        <f t="shared" si="2"/>
        <v>89.692307692307679</v>
      </c>
    </row>
    <row r="19" spans="3:18">
      <c r="C19" s="18"/>
      <c r="D19" s="27" t="s">
        <v>106</v>
      </c>
      <c r="E19" s="56"/>
      <c r="F19" s="56"/>
      <c r="G19" s="56">
        <v>33</v>
      </c>
      <c r="H19" s="56">
        <v>26</v>
      </c>
      <c r="I19" s="56">
        <v>24</v>
      </c>
      <c r="J19" s="56">
        <v>10</v>
      </c>
      <c r="L19" s="69" t="s">
        <v>92</v>
      </c>
      <c r="M19" s="39">
        <f t="shared" ref="M19:R19" si="3">STDEV(M15:M16)/SQRT(COUNT(M15:M16)-1)</f>
        <v>17.414537777530718</v>
      </c>
      <c r="N19" s="39">
        <f t="shared" si="3"/>
        <v>18.41219873449748</v>
      </c>
      <c r="O19" s="39">
        <f t="shared" si="3"/>
        <v>5.6568542494923806</v>
      </c>
      <c r="P19" s="39">
        <f t="shared" si="3"/>
        <v>3.2532652990991306</v>
      </c>
      <c r="Q19" s="39">
        <f t="shared" si="3"/>
        <v>6.6597314571586299</v>
      </c>
      <c r="R19" s="39">
        <f t="shared" si="3"/>
        <v>15.012420892883691</v>
      </c>
    </row>
    <row r="20" spans="3:18">
      <c r="C20" s="18"/>
      <c r="D20" s="27" t="s">
        <v>107</v>
      </c>
      <c r="E20" s="56">
        <v>31</v>
      </c>
      <c r="F20" s="56">
        <v>38</v>
      </c>
      <c r="G20" s="56">
        <v>34</v>
      </c>
      <c r="H20" s="56">
        <v>28</v>
      </c>
      <c r="I20" s="56">
        <v>24</v>
      </c>
      <c r="J20" s="56">
        <v>13</v>
      </c>
      <c r="L20" s="69"/>
      <c r="M20" s="21"/>
      <c r="N20" s="21"/>
      <c r="O20" s="21"/>
      <c r="P20" s="21"/>
      <c r="Q20" s="21"/>
      <c r="R20" s="21"/>
    </row>
    <row r="21" spans="3:18" ht="17" thickBot="1">
      <c r="C21" s="18"/>
      <c r="D21" s="27"/>
      <c r="E21" s="57"/>
      <c r="F21" s="57"/>
      <c r="G21" s="57"/>
      <c r="H21" s="57"/>
      <c r="I21" s="57"/>
      <c r="J21" s="57"/>
    </row>
    <row r="22" spans="3:18" ht="18" thickTop="1" thickBot="1">
      <c r="C22" s="18"/>
      <c r="D22" s="27" t="s">
        <v>91</v>
      </c>
      <c r="E22" s="41">
        <v>31</v>
      </c>
      <c r="F22" s="41">
        <v>38</v>
      </c>
      <c r="G22" s="41">
        <v>33.5</v>
      </c>
      <c r="H22" s="41">
        <v>27</v>
      </c>
      <c r="I22" s="41">
        <v>24</v>
      </c>
      <c r="J22" s="41">
        <v>11.5</v>
      </c>
      <c r="M22" t="s">
        <v>116</v>
      </c>
      <c r="P22" t="s">
        <v>117</v>
      </c>
    </row>
    <row r="23" spans="3:18" ht="17" thickBot="1">
      <c r="C23" s="18"/>
      <c r="D23" s="27" t="s">
        <v>92</v>
      </c>
      <c r="E23" s="41" t="e">
        <v>#DIV/0!</v>
      </c>
      <c r="F23" s="41" t="e">
        <v>#DIV/0!</v>
      </c>
      <c r="G23" s="41">
        <v>0.7</v>
      </c>
      <c r="H23" s="41">
        <v>1.4</v>
      </c>
      <c r="I23" s="41">
        <v>0</v>
      </c>
      <c r="J23" s="41">
        <v>2.1</v>
      </c>
      <c r="L23" s="63" t="s">
        <v>102</v>
      </c>
      <c r="M23" s="87" t="s">
        <v>80</v>
      </c>
      <c r="N23" s="87"/>
      <c r="O23" s="87"/>
      <c r="P23" s="87" t="s">
        <v>82</v>
      </c>
      <c r="Q23" s="87"/>
      <c r="R23" s="87"/>
    </row>
    <row r="24" spans="3:18" ht="26" thickBot="1">
      <c r="C24" s="18"/>
      <c r="D24" s="27"/>
      <c r="E24" s="56"/>
      <c r="F24" s="56"/>
      <c r="G24" s="56"/>
      <c r="H24" s="56"/>
      <c r="I24" s="56"/>
      <c r="J24" s="56"/>
      <c r="L24" s="64" t="s">
        <v>122</v>
      </c>
      <c r="M24" s="65" t="s">
        <v>103</v>
      </c>
      <c r="N24" s="66" t="s">
        <v>108</v>
      </c>
      <c r="O24" s="67" t="s">
        <v>109</v>
      </c>
      <c r="P24" s="65" t="s">
        <v>103</v>
      </c>
      <c r="Q24" s="66" t="s">
        <v>108</v>
      </c>
      <c r="R24" s="67" t="s">
        <v>109</v>
      </c>
    </row>
    <row r="25" spans="3:18">
      <c r="C25" s="18"/>
      <c r="D25" s="18"/>
      <c r="E25" s="18"/>
      <c r="F25" s="18"/>
      <c r="G25" s="18"/>
      <c r="H25" s="18"/>
      <c r="I25" s="18"/>
      <c r="J25" s="18"/>
      <c r="L25" s="68" t="s">
        <v>110</v>
      </c>
      <c r="M25" s="39">
        <v>87.686062246278752</v>
      </c>
      <c r="N25" s="39">
        <v>86.980609418282555</v>
      </c>
      <c r="O25" s="39">
        <v>96</v>
      </c>
      <c r="P25" s="39">
        <v>90.933694181326118</v>
      </c>
      <c r="Q25" s="39">
        <v>99.16897506925207</v>
      </c>
      <c r="R25" s="39">
        <v>100.30769230769229</v>
      </c>
    </row>
    <row r="26" spans="3:18" ht="17" thickBot="1">
      <c r="C26" s="18"/>
      <c r="D26" s="18"/>
      <c r="E26" s="18"/>
      <c r="F26" s="18"/>
      <c r="G26" s="18"/>
      <c r="H26" s="18"/>
      <c r="I26" s="18"/>
      <c r="J26" s="18"/>
      <c r="L26" s="68" t="s">
        <v>111</v>
      </c>
      <c r="M26" s="39">
        <v>112.31393775372125</v>
      </c>
      <c r="N26" s="39">
        <v>113.01939058171746</v>
      </c>
      <c r="O26" s="39">
        <v>104</v>
      </c>
      <c r="P26" s="39">
        <v>95.534506089309872</v>
      </c>
      <c r="Q26" s="39">
        <v>108.58725761772854</v>
      </c>
      <c r="R26" s="39">
        <v>79.07692307692308</v>
      </c>
    </row>
    <row r="27" spans="3:18" ht="17" thickBot="1">
      <c r="C27" s="18"/>
      <c r="D27" s="20" t="s">
        <v>102</v>
      </c>
      <c r="E27" s="84" t="s">
        <v>80</v>
      </c>
      <c r="F27" s="85"/>
      <c r="G27" s="85"/>
      <c r="H27" s="85" t="s">
        <v>82</v>
      </c>
      <c r="I27" s="85"/>
      <c r="J27" s="85"/>
      <c r="L27" s="68"/>
      <c r="M27" s="61"/>
      <c r="N27" s="61"/>
      <c r="O27" s="61"/>
      <c r="P27" s="61"/>
      <c r="Q27" s="61"/>
      <c r="R27" s="61"/>
    </row>
    <row r="28" spans="3:18" ht="26" thickBot="1">
      <c r="C28" s="18"/>
      <c r="D28" s="24" t="s">
        <v>79</v>
      </c>
      <c r="E28" s="25" t="s">
        <v>103</v>
      </c>
      <c r="F28" s="23" t="s">
        <v>108</v>
      </c>
      <c r="G28" s="26" t="s">
        <v>109</v>
      </c>
      <c r="H28" s="23" t="s">
        <v>103</v>
      </c>
      <c r="I28" s="23" t="s">
        <v>108</v>
      </c>
      <c r="J28" s="26" t="s">
        <v>109</v>
      </c>
      <c r="L28" s="68" t="s">
        <v>91</v>
      </c>
      <c r="M28" s="39">
        <f t="shared" ref="M28:R28" si="4">AVERAGE(M25:M26)</f>
        <v>100</v>
      </c>
      <c r="N28" s="39">
        <f t="shared" si="4"/>
        <v>100</v>
      </c>
      <c r="O28" s="39">
        <f t="shared" si="4"/>
        <v>100</v>
      </c>
      <c r="P28" s="39">
        <f t="shared" si="4"/>
        <v>93.234100135317988</v>
      </c>
      <c r="Q28" s="39">
        <f t="shared" si="4"/>
        <v>103.8781163434903</v>
      </c>
      <c r="R28" s="39">
        <f t="shared" si="4"/>
        <v>89.692307692307679</v>
      </c>
    </row>
    <row r="29" spans="3:18">
      <c r="C29" s="18"/>
      <c r="D29" s="27" t="s">
        <v>110</v>
      </c>
      <c r="E29" s="56">
        <v>324</v>
      </c>
      <c r="F29" s="56">
        <v>314</v>
      </c>
      <c r="G29" s="56">
        <v>312</v>
      </c>
      <c r="H29" s="56">
        <v>336</v>
      </c>
      <c r="I29" s="56">
        <v>358</v>
      </c>
      <c r="J29" s="56">
        <v>326</v>
      </c>
      <c r="L29" s="69" t="s">
        <v>92</v>
      </c>
      <c r="M29" s="39">
        <f t="shared" ref="M29:R29" si="5">STDEV(M25:M26)/SQRT(COUNT(M25:M26)-1)</f>
        <v>17.414537777530718</v>
      </c>
      <c r="N29" s="39">
        <f t="shared" si="5"/>
        <v>18.41219873449748</v>
      </c>
      <c r="O29" s="39">
        <f t="shared" si="5"/>
        <v>5.6568542494923806</v>
      </c>
      <c r="P29" s="39">
        <f t="shared" si="5"/>
        <v>3.2532652990991306</v>
      </c>
      <c r="Q29" s="39">
        <f t="shared" si="5"/>
        <v>6.6597314571586299</v>
      </c>
      <c r="R29" s="39">
        <f t="shared" si="5"/>
        <v>15.012420892883691</v>
      </c>
    </row>
    <row r="30" spans="3:18" ht="17" thickBot="1">
      <c r="C30" s="18"/>
      <c r="D30" s="27" t="s">
        <v>111</v>
      </c>
      <c r="E30" s="56">
        <v>415</v>
      </c>
      <c r="F30" s="56">
        <v>408</v>
      </c>
      <c r="G30" s="56">
        <v>338</v>
      </c>
      <c r="H30" s="56">
        <v>353</v>
      </c>
      <c r="I30" s="56">
        <v>392</v>
      </c>
      <c r="J30" s="56">
        <v>257</v>
      </c>
    </row>
    <row r="31" spans="3:18" ht="17" thickBot="1">
      <c r="C31" s="18"/>
      <c r="D31" s="27"/>
      <c r="E31" s="57"/>
      <c r="F31" s="57"/>
      <c r="G31" s="57"/>
      <c r="H31" s="57"/>
      <c r="I31" s="57"/>
      <c r="J31" s="57"/>
      <c r="L31" s="64" t="s">
        <v>121</v>
      </c>
      <c r="M31" s="65" t="s">
        <v>103</v>
      </c>
      <c r="N31" s="66" t="s">
        <v>108</v>
      </c>
      <c r="O31" s="67" t="s">
        <v>109</v>
      </c>
      <c r="P31" s="65" t="s">
        <v>103</v>
      </c>
      <c r="Q31" s="66" t="s">
        <v>108</v>
      </c>
      <c r="R31" s="67" t="s">
        <v>109</v>
      </c>
    </row>
    <row r="32" spans="3:18" ht="17" thickTop="1">
      <c r="C32" s="18"/>
      <c r="D32" s="27" t="s">
        <v>91</v>
      </c>
      <c r="E32" s="41">
        <v>369.5</v>
      </c>
      <c r="F32" s="41">
        <v>361</v>
      </c>
      <c r="G32" s="41">
        <v>325</v>
      </c>
      <c r="H32" s="41">
        <v>344.5</v>
      </c>
      <c r="I32" s="41">
        <v>375</v>
      </c>
      <c r="J32" s="41">
        <v>291.5</v>
      </c>
      <c r="L32" s="68" t="s">
        <v>110</v>
      </c>
      <c r="M32" s="39">
        <v>107.9646017699115</v>
      </c>
      <c r="N32" s="39">
        <v>99.130434782608702</v>
      </c>
      <c r="O32" s="39">
        <v>120</v>
      </c>
      <c r="P32" s="39">
        <v>125.66371681415929</v>
      </c>
      <c r="Q32" s="39">
        <v>125.21739130434784</v>
      </c>
      <c r="R32" s="39">
        <v>120</v>
      </c>
    </row>
    <row r="33" spans="3:18">
      <c r="C33" s="18"/>
      <c r="D33" s="27" t="s">
        <v>92</v>
      </c>
      <c r="E33" s="41">
        <v>64.3</v>
      </c>
      <c r="F33" s="41">
        <v>66.5</v>
      </c>
      <c r="G33" s="41">
        <v>18.399999999999999</v>
      </c>
      <c r="H33" s="41">
        <v>12</v>
      </c>
      <c r="I33" s="41">
        <v>24</v>
      </c>
      <c r="J33" s="41">
        <v>48.8</v>
      </c>
      <c r="L33" s="68" t="s">
        <v>111</v>
      </c>
      <c r="M33" s="39">
        <v>92.035398230088489</v>
      </c>
      <c r="N33" s="39">
        <v>100.8695652173913</v>
      </c>
      <c r="O33" s="39">
        <v>80</v>
      </c>
      <c r="P33" s="39">
        <v>95.575221238938056</v>
      </c>
      <c r="Q33" s="39">
        <v>97.391304347826093</v>
      </c>
      <c r="R33" s="39">
        <v>93.333333333333329</v>
      </c>
    </row>
    <row r="34" spans="3:18" ht="17" thickBot="1">
      <c r="C34" s="18"/>
      <c r="D34" s="18"/>
      <c r="E34" s="18"/>
      <c r="F34" s="18"/>
      <c r="G34" s="18"/>
      <c r="H34" s="18"/>
      <c r="I34" s="18"/>
      <c r="J34" s="18"/>
      <c r="L34" s="68"/>
      <c r="M34" s="61"/>
      <c r="N34" s="61"/>
      <c r="O34" s="61"/>
      <c r="P34" s="61"/>
      <c r="Q34" s="61"/>
      <c r="R34" s="61"/>
    </row>
    <row r="35" spans="3:18" ht="18" thickTop="1" thickBot="1">
      <c r="C35" s="18"/>
      <c r="D35" s="24" t="s">
        <v>97</v>
      </c>
      <c r="E35" s="58" t="s">
        <v>103</v>
      </c>
      <c r="F35" s="59" t="s">
        <v>108</v>
      </c>
      <c r="G35" s="60" t="s">
        <v>109</v>
      </c>
      <c r="H35" s="59" t="s">
        <v>103</v>
      </c>
      <c r="I35" s="59" t="s">
        <v>108</v>
      </c>
      <c r="J35" s="60" t="s">
        <v>109</v>
      </c>
      <c r="L35" s="68" t="s">
        <v>91</v>
      </c>
      <c r="M35" s="21">
        <f t="shared" ref="M35:R35" si="6">AVERAGE(M32:M33)</f>
        <v>100</v>
      </c>
      <c r="N35" s="21">
        <f t="shared" si="6"/>
        <v>100</v>
      </c>
      <c r="O35" s="21">
        <f t="shared" si="6"/>
        <v>100</v>
      </c>
      <c r="P35" s="21">
        <f t="shared" si="6"/>
        <v>110.61946902654867</v>
      </c>
      <c r="Q35" s="21">
        <f t="shared" si="6"/>
        <v>111.30434782608697</v>
      </c>
      <c r="R35" s="21">
        <f t="shared" si="6"/>
        <v>106.66666666666666</v>
      </c>
    </row>
    <row r="36" spans="3:18">
      <c r="C36" s="18"/>
      <c r="D36" s="27" t="s">
        <v>110</v>
      </c>
      <c r="E36" s="56">
        <v>30.5</v>
      </c>
      <c r="F36" s="56">
        <v>28.5</v>
      </c>
      <c r="G36" s="56">
        <v>36</v>
      </c>
      <c r="H36" s="56">
        <v>35.5</v>
      </c>
      <c r="I36" s="56">
        <v>36</v>
      </c>
      <c r="J36" s="56">
        <v>36</v>
      </c>
      <c r="L36" s="69" t="s">
        <v>92</v>
      </c>
      <c r="M36" s="28">
        <f t="shared" ref="M36:R36" si="7">STDEV(M32:M33)/SQRT(COUNT(M32:M33)-1)</f>
        <v>11.263647841909606</v>
      </c>
      <c r="N36" s="28">
        <f t="shared" si="7"/>
        <v>1.2297509238026818</v>
      </c>
      <c r="O36" s="28">
        <f t="shared" si="7"/>
        <v>28.284271247461902</v>
      </c>
      <c r="P36" s="28">
        <f t="shared" si="7"/>
        <v>21.275779256940336</v>
      </c>
      <c r="Q36" s="28">
        <f t="shared" si="7"/>
        <v>19.676014780843015</v>
      </c>
      <c r="R36" s="28">
        <f t="shared" si="7"/>
        <v>18.856180831641343</v>
      </c>
    </row>
    <row r="37" spans="3:18">
      <c r="C37" s="18"/>
      <c r="D37" s="27" t="s">
        <v>111</v>
      </c>
      <c r="E37" s="56">
        <v>26</v>
      </c>
      <c r="F37" s="56">
        <v>29</v>
      </c>
      <c r="G37" s="56">
        <v>24</v>
      </c>
      <c r="H37" s="56">
        <v>27</v>
      </c>
      <c r="I37" s="56">
        <v>28</v>
      </c>
      <c r="J37" s="56">
        <v>28</v>
      </c>
      <c r="L37" s="69"/>
      <c r="M37" s="21"/>
      <c r="N37" s="21"/>
      <c r="O37" s="21"/>
      <c r="P37" s="21"/>
      <c r="Q37" s="42"/>
      <c r="R37" s="71"/>
    </row>
    <row r="38" spans="3:18" ht="17" thickBot="1">
      <c r="C38" s="18"/>
      <c r="D38" s="27"/>
      <c r="E38" s="57"/>
      <c r="F38" s="57"/>
      <c r="G38" s="57"/>
      <c r="H38" s="57"/>
      <c r="I38" s="57"/>
      <c r="J38" s="57"/>
      <c r="L38" s="69"/>
      <c r="M38" s="21"/>
      <c r="N38" s="21"/>
      <c r="O38" s="21"/>
      <c r="P38" s="21"/>
      <c r="Q38" s="21"/>
      <c r="R38" s="21"/>
    </row>
    <row r="39" spans="3:18" ht="18" thickTop="1" thickBot="1">
      <c r="C39" s="18"/>
      <c r="D39" s="27" t="s">
        <v>91</v>
      </c>
      <c r="E39" s="56">
        <v>28.25</v>
      </c>
      <c r="F39" s="56">
        <v>28.75</v>
      </c>
      <c r="G39" s="56">
        <v>30</v>
      </c>
      <c r="H39" s="56">
        <v>31.25</v>
      </c>
      <c r="I39" s="56">
        <v>32</v>
      </c>
      <c r="J39" s="56">
        <v>32</v>
      </c>
    </row>
    <row r="40" spans="3:18" ht="17" thickBot="1">
      <c r="C40" s="18"/>
      <c r="D40" s="27" t="s">
        <v>92</v>
      </c>
      <c r="E40" s="29">
        <v>3.18</v>
      </c>
      <c r="F40" s="29">
        <v>0.35</v>
      </c>
      <c r="G40" s="29">
        <v>8.49</v>
      </c>
      <c r="H40" s="29">
        <v>6.01</v>
      </c>
      <c r="I40" s="29">
        <v>5.66</v>
      </c>
      <c r="J40" s="29">
        <v>5.66</v>
      </c>
      <c r="L40" s="63" t="s">
        <v>102</v>
      </c>
      <c r="M40" s="87" t="s">
        <v>80</v>
      </c>
      <c r="N40" s="87"/>
      <c r="O40" s="87"/>
      <c r="P40" s="87" t="s">
        <v>82</v>
      </c>
      <c r="Q40" s="87"/>
      <c r="R40" s="87"/>
    </row>
    <row r="41" spans="3:18" ht="26" thickBot="1">
      <c r="C41" s="18"/>
      <c r="D41" s="27"/>
      <c r="E41" s="56"/>
      <c r="F41" s="56"/>
      <c r="G41" s="56"/>
      <c r="H41" s="56"/>
      <c r="I41" s="56"/>
      <c r="J41" s="56"/>
      <c r="L41" s="64" t="s">
        <v>122</v>
      </c>
      <c r="M41" s="65" t="s">
        <v>103</v>
      </c>
      <c r="N41" s="66" t="s">
        <v>112</v>
      </c>
      <c r="O41" s="67" t="s">
        <v>105</v>
      </c>
      <c r="P41" s="65" t="s">
        <v>103</v>
      </c>
      <c r="Q41" s="66" t="s">
        <v>112</v>
      </c>
      <c r="R41" s="67" t="s">
        <v>105</v>
      </c>
    </row>
    <row r="42" spans="3:18">
      <c r="C42" s="18"/>
      <c r="D42" s="27"/>
      <c r="E42" s="56"/>
      <c r="F42" s="56"/>
      <c r="G42" s="56"/>
      <c r="H42" s="56"/>
      <c r="I42" s="56"/>
      <c r="J42" s="56"/>
      <c r="L42" s="68" t="s">
        <v>110</v>
      </c>
      <c r="M42" s="39">
        <v>78.160919540229884</v>
      </c>
      <c r="N42" s="39">
        <v>70.949263502454997</v>
      </c>
      <c r="O42" s="39">
        <v>89.572393098274574</v>
      </c>
      <c r="P42" s="39">
        <v>90.344827586206904</v>
      </c>
      <c r="Q42" s="39">
        <v>70.949263502454997</v>
      </c>
      <c r="R42" s="39">
        <v>30.83270817704426</v>
      </c>
    </row>
    <row r="43" spans="3:18" ht="17" thickBot="1">
      <c r="C43" s="18"/>
      <c r="D43" s="18"/>
      <c r="E43" s="18"/>
      <c r="F43" s="18"/>
      <c r="G43" s="18"/>
      <c r="H43" s="18"/>
      <c r="I43" s="18"/>
      <c r="J43" s="18"/>
      <c r="L43" s="68" t="s">
        <v>111</v>
      </c>
      <c r="M43" s="39">
        <v>120.68965517241379</v>
      </c>
      <c r="N43" s="39">
        <v>121.03109656301146</v>
      </c>
      <c r="O43" s="39">
        <v>121.53038259564892</v>
      </c>
      <c r="P43" s="39">
        <v>84.597701149425291</v>
      </c>
      <c r="Q43" s="39">
        <v>58.18330605564649</v>
      </c>
      <c r="R43" s="39">
        <v>73.593398349587403</v>
      </c>
    </row>
    <row r="44" spans="3:18" ht="17" thickBot="1">
      <c r="C44" s="18"/>
      <c r="D44" s="20" t="s">
        <v>102</v>
      </c>
      <c r="E44" s="84" t="s">
        <v>80</v>
      </c>
      <c r="F44" s="85"/>
      <c r="G44" s="85"/>
      <c r="H44" s="85" t="s">
        <v>82</v>
      </c>
      <c r="I44" s="85"/>
      <c r="J44" s="85"/>
      <c r="L44" s="68" t="s">
        <v>113</v>
      </c>
      <c r="M44" s="72">
        <v>101.14942528735634</v>
      </c>
      <c r="N44" s="72">
        <v>108.01963993453356</v>
      </c>
      <c r="O44" s="72">
        <v>88.897224306076524</v>
      </c>
      <c r="P44" s="72">
        <v>101.83908045977013</v>
      </c>
      <c r="Q44" s="72">
        <v>74.877250409165313</v>
      </c>
      <c r="R44" s="72">
        <v>64.591147786946735</v>
      </c>
    </row>
    <row r="45" spans="3:18" ht="26" thickBot="1">
      <c r="C45" s="18"/>
      <c r="D45" s="24" t="s">
        <v>79</v>
      </c>
      <c r="E45" s="25" t="s">
        <v>103</v>
      </c>
      <c r="F45" s="23" t="s">
        <v>112</v>
      </c>
      <c r="G45" s="26" t="s">
        <v>105</v>
      </c>
      <c r="H45" s="23" t="s">
        <v>103</v>
      </c>
      <c r="I45" s="23" t="s">
        <v>112</v>
      </c>
      <c r="J45" s="26" t="s">
        <v>105</v>
      </c>
      <c r="L45" s="68" t="s">
        <v>91</v>
      </c>
      <c r="M45" s="39">
        <f t="shared" ref="M45:R45" si="8">AVERAGE(M42:M44)</f>
        <v>100</v>
      </c>
      <c r="N45" s="39">
        <f t="shared" si="8"/>
        <v>100</v>
      </c>
      <c r="O45" s="39">
        <f t="shared" si="8"/>
        <v>100</v>
      </c>
      <c r="P45" s="39">
        <f t="shared" si="8"/>
        <v>92.260536398467437</v>
      </c>
      <c r="Q45" s="39">
        <f t="shared" si="8"/>
        <v>68.003273322422274</v>
      </c>
      <c r="R45" s="39">
        <f t="shared" si="8"/>
        <v>56.339084771192802</v>
      </c>
    </row>
    <row r="46" spans="3:18">
      <c r="C46" s="18"/>
      <c r="D46" s="27" t="s">
        <v>110</v>
      </c>
      <c r="E46" s="56">
        <v>340</v>
      </c>
      <c r="F46" s="56">
        <v>289</v>
      </c>
      <c r="G46" s="56">
        <v>398</v>
      </c>
      <c r="H46" s="56">
        <v>393</v>
      </c>
      <c r="I46" s="56">
        <v>289</v>
      </c>
      <c r="J46" s="56">
        <v>137</v>
      </c>
      <c r="L46" s="69" t="s">
        <v>92</v>
      </c>
      <c r="M46" s="39">
        <f t="shared" ref="M46:R46" si="9">STDEV(M42:M44)/SQRT(COUNT(M42:M44)-1)</f>
        <v>15.052644659435414</v>
      </c>
      <c r="N46" s="39">
        <f t="shared" si="9"/>
        <v>18.3750301929825</v>
      </c>
      <c r="O46" s="39">
        <f t="shared" si="9"/>
        <v>13.186773567873921</v>
      </c>
      <c r="P46" s="39">
        <f t="shared" si="9"/>
        <v>6.2076060329577238</v>
      </c>
      <c r="Q46" s="39">
        <f t="shared" si="9"/>
        <v>6.1717537266659628</v>
      </c>
      <c r="R46" s="39">
        <f t="shared" si="9"/>
        <v>15.940382116185885</v>
      </c>
    </row>
    <row r="47" spans="3:18" ht="17" thickBot="1">
      <c r="C47" s="18"/>
      <c r="D47" s="27" t="s">
        <v>111</v>
      </c>
      <c r="E47" s="56">
        <v>525</v>
      </c>
      <c r="F47" s="56">
        <v>493</v>
      </c>
      <c r="G47" s="56">
        <v>540</v>
      </c>
      <c r="H47" s="56">
        <v>368</v>
      </c>
      <c r="I47" s="56">
        <v>237</v>
      </c>
      <c r="J47" s="56">
        <v>327</v>
      </c>
      <c r="Q47" s="42">
        <f>_xlfn.T.TEST(N42:N44,Q42:Q44,2,3)</f>
        <v>0.15685093699776606</v>
      </c>
      <c r="R47" s="71">
        <f>_xlfn.T.TEST(O42:O44,R42:R44,2,3)</f>
        <v>6.314129636731472E-2</v>
      </c>
    </row>
    <row r="48" spans="3:18" ht="17" thickBot="1">
      <c r="C48" s="18"/>
      <c r="D48" s="27" t="s">
        <v>113</v>
      </c>
      <c r="E48" s="57">
        <v>440</v>
      </c>
      <c r="F48" s="57">
        <v>440</v>
      </c>
      <c r="G48" s="57">
        <v>395</v>
      </c>
      <c r="H48" s="57">
        <v>443</v>
      </c>
      <c r="I48" s="57">
        <v>305</v>
      </c>
      <c r="J48" s="57">
        <v>287</v>
      </c>
      <c r="L48" s="64" t="s">
        <v>123</v>
      </c>
      <c r="M48" s="65" t="s">
        <v>103</v>
      </c>
      <c r="N48" s="66" t="s">
        <v>112</v>
      </c>
      <c r="O48" s="67" t="s">
        <v>105</v>
      </c>
      <c r="P48" s="65" t="s">
        <v>103</v>
      </c>
      <c r="Q48" s="66" t="s">
        <v>112</v>
      </c>
      <c r="R48" s="67" t="s">
        <v>105</v>
      </c>
    </row>
    <row r="49" spans="3:18" ht="17" thickTop="1">
      <c r="C49" s="18"/>
      <c r="D49" s="27" t="s">
        <v>91</v>
      </c>
      <c r="E49" s="41">
        <v>435</v>
      </c>
      <c r="F49" s="41">
        <v>407.3</v>
      </c>
      <c r="G49" s="41">
        <v>444.3</v>
      </c>
      <c r="H49" s="41">
        <v>401.3</v>
      </c>
      <c r="I49" s="41">
        <v>277</v>
      </c>
      <c r="J49" s="41">
        <v>250.3</v>
      </c>
      <c r="L49" s="68" t="s">
        <v>110</v>
      </c>
      <c r="M49" s="39">
        <v>123.8532110091743</v>
      </c>
      <c r="N49" s="39">
        <v>130.43478260869566</v>
      </c>
      <c r="O49" s="39">
        <v>122.22222222222223</v>
      </c>
      <c r="P49" s="39">
        <v>148.62385321100916</v>
      </c>
      <c r="Q49" s="39">
        <v>117.39130434782609</v>
      </c>
      <c r="R49" s="39">
        <v>53.333333333333336</v>
      </c>
    </row>
    <row r="50" spans="3:18">
      <c r="C50" s="18"/>
      <c r="D50" s="27" t="s">
        <v>92</v>
      </c>
      <c r="E50" s="41">
        <v>65.5</v>
      </c>
      <c r="F50" s="41">
        <v>74.8</v>
      </c>
      <c r="G50" s="41">
        <v>58.6</v>
      </c>
      <c r="H50" s="41">
        <v>27</v>
      </c>
      <c r="I50" s="41">
        <v>25.1</v>
      </c>
      <c r="J50" s="41">
        <v>70.8</v>
      </c>
      <c r="L50" s="68" t="s">
        <v>111</v>
      </c>
      <c r="M50" s="70">
        <v>82.568807339449535</v>
      </c>
      <c r="N50" s="70">
        <v>89.130434782608688</v>
      </c>
      <c r="O50" s="70">
        <v>75.555555555555557</v>
      </c>
      <c r="P50" s="70">
        <v>74.311926605504581</v>
      </c>
      <c r="Q50" s="70">
        <v>58.695652173913047</v>
      </c>
      <c r="R50" s="70">
        <v>46.666666666666664</v>
      </c>
    </row>
    <row r="51" spans="3:18" ht="17" thickBot="1">
      <c r="C51" s="18"/>
      <c r="D51" s="18"/>
      <c r="E51" s="18"/>
      <c r="F51" s="18"/>
      <c r="G51" s="18"/>
      <c r="H51" s="18"/>
      <c r="I51" s="43">
        <v>0.157</v>
      </c>
      <c r="J51" s="43">
        <v>6.3E-2</v>
      </c>
      <c r="L51" s="68" t="s">
        <v>113</v>
      </c>
      <c r="M51" s="72">
        <v>93.577981651376135</v>
      </c>
      <c r="N51" s="72">
        <v>80.434782608695656</v>
      </c>
      <c r="O51" s="72">
        <v>102.22222222222221</v>
      </c>
      <c r="P51" s="72">
        <v>77.064220183486228</v>
      </c>
      <c r="Q51" s="72">
        <v>60.869565217391312</v>
      </c>
      <c r="R51" s="72">
        <v>33.333333333333329</v>
      </c>
    </row>
    <row r="52" spans="3:18" ht="18" thickTop="1" thickBot="1">
      <c r="C52" s="18"/>
      <c r="D52" s="24" t="s">
        <v>114</v>
      </c>
      <c r="E52" s="58" t="s">
        <v>103</v>
      </c>
      <c r="F52" s="59" t="s">
        <v>112</v>
      </c>
      <c r="G52" s="60" t="s">
        <v>105</v>
      </c>
      <c r="H52" s="59" t="s">
        <v>103</v>
      </c>
      <c r="I52" s="59" t="s">
        <v>112</v>
      </c>
      <c r="J52" s="60" t="s">
        <v>105</v>
      </c>
      <c r="L52" s="68" t="s">
        <v>91</v>
      </c>
      <c r="M52" s="39">
        <f t="shared" ref="M52:R52" si="10">AVERAGE(M49:M51)</f>
        <v>100</v>
      </c>
      <c r="N52" s="39">
        <f t="shared" si="10"/>
        <v>100</v>
      </c>
      <c r="O52" s="39">
        <f t="shared" si="10"/>
        <v>100</v>
      </c>
      <c r="P52" s="39">
        <f t="shared" si="10"/>
        <v>99.999999999999986</v>
      </c>
      <c r="Q52" s="39">
        <f t="shared" si="10"/>
        <v>78.985507246376812</v>
      </c>
      <c r="R52" s="39">
        <f t="shared" si="10"/>
        <v>44.444444444444436</v>
      </c>
    </row>
    <row r="53" spans="3:18">
      <c r="C53" s="18"/>
      <c r="D53" s="27" t="s">
        <v>110</v>
      </c>
      <c r="E53" s="56">
        <v>45</v>
      </c>
      <c r="F53" s="56">
        <v>60</v>
      </c>
      <c r="G53" s="56">
        <v>55</v>
      </c>
      <c r="H53" s="56">
        <v>54</v>
      </c>
      <c r="I53" s="56">
        <v>54</v>
      </c>
      <c r="J53" s="56">
        <v>24</v>
      </c>
      <c r="L53" s="69" t="s">
        <v>92</v>
      </c>
      <c r="M53" s="39">
        <f t="shared" ref="M53:R53" si="11">STDEV(M49:M51)/SQRT(COUNT(M49:M51)-1)</f>
        <v>15.11674959016886</v>
      </c>
      <c r="N53" s="39">
        <f t="shared" si="11"/>
        <v>18.889290431503007</v>
      </c>
      <c r="O53" s="39">
        <f t="shared" si="11"/>
        <v>16.55518269527926</v>
      </c>
      <c r="P53" s="39">
        <f t="shared" si="11"/>
        <v>29.791803451613806</v>
      </c>
      <c r="Q53" s="39">
        <f t="shared" si="11"/>
        <v>23.531207074100749</v>
      </c>
      <c r="R53" s="39">
        <f t="shared" si="11"/>
        <v>7.2008229982309944</v>
      </c>
    </row>
    <row r="54" spans="3:18">
      <c r="C54" s="18"/>
      <c r="D54" s="27" t="s">
        <v>111</v>
      </c>
      <c r="E54" s="56">
        <v>30</v>
      </c>
      <c r="F54" s="56">
        <v>41</v>
      </c>
      <c r="G54" s="56">
        <v>34</v>
      </c>
      <c r="H54" s="56">
        <v>27</v>
      </c>
      <c r="I54" s="56">
        <v>27</v>
      </c>
      <c r="J54" s="56">
        <v>21</v>
      </c>
      <c r="Q54" s="42">
        <f>_xlfn.T.TEST(N49:N51,Q49:Q51,2,3)</f>
        <v>0.44384940217582114</v>
      </c>
      <c r="R54" s="71">
        <f>_xlfn.T.TEST(O49:O51,R49:R51,2,3)</f>
        <v>3.8403464697864508E-2</v>
      </c>
    </row>
    <row r="55" spans="3:18" ht="17" thickBot="1">
      <c r="C55" s="18"/>
      <c r="D55" s="27" t="s">
        <v>113</v>
      </c>
      <c r="E55" s="57">
        <v>34</v>
      </c>
      <c r="F55" s="57">
        <v>37</v>
      </c>
      <c r="G55" s="57">
        <v>46</v>
      </c>
      <c r="H55" s="57">
        <v>28</v>
      </c>
      <c r="I55" s="57">
        <v>28</v>
      </c>
      <c r="J55" s="57">
        <v>15</v>
      </c>
    </row>
    <row r="56" spans="3:18" ht="17" thickTop="1">
      <c r="C56" s="18"/>
      <c r="D56" s="27" t="s">
        <v>91</v>
      </c>
      <c r="E56" s="41">
        <v>36.299999999999997</v>
      </c>
      <c r="F56" s="41">
        <v>46</v>
      </c>
      <c r="G56" s="41">
        <v>45</v>
      </c>
      <c r="H56" s="41">
        <v>36.299999999999997</v>
      </c>
      <c r="I56" s="41">
        <v>36.299999999999997</v>
      </c>
      <c r="J56" s="41">
        <v>20</v>
      </c>
    </row>
    <row r="57" spans="3:18" ht="17" thickBot="1">
      <c r="C57" s="18"/>
      <c r="D57" s="27" t="s">
        <v>92</v>
      </c>
      <c r="E57" s="41">
        <v>5.5</v>
      </c>
      <c r="F57" s="41">
        <v>8.6999999999999993</v>
      </c>
      <c r="G57" s="41">
        <v>7.4</v>
      </c>
      <c r="H57" s="41">
        <v>10.8</v>
      </c>
      <c r="I57" s="41">
        <v>10.8</v>
      </c>
      <c r="J57" s="41">
        <v>3.2</v>
      </c>
    </row>
    <row r="58" spans="3:18" ht="17" thickBot="1">
      <c r="C58" s="18"/>
      <c r="D58" s="18"/>
      <c r="E58" s="18"/>
      <c r="F58" s="18"/>
      <c r="G58" s="18"/>
      <c r="H58" s="18"/>
      <c r="I58" s="43">
        <v>0.44400000000000001</v>
      </c>
      <c r="J58" s="43">
        <v>3.7999999999999999E-2</v>
      </c>
      <c r="L58" s="63" t="s">
        <v>102</v>
      </c>
      <c r="M58" s="86" t="s">
        <v>116</v>
      </c>
      <c r="N58" s="87"/>
      <c r="O58" s="87" t="s">
        <v>117</v>
      </c>
      <c r="P58" s="87"/>
      <c r="Q58" s="73"/>
      <c r="R58" s="73"/>
    </row>
    <row r="59" spans="3:18" ht="26" thickBot="1">
      <c r="C59" s="18"/>
      <c r="D59" s="18"/>
      <c r="E59" s="18"/>
      <c r="F59" s="18"/>
      <c r="G59" s="18"/>
      <c r="H59" s="18"/>
      <c r="I59" s="18"/>
      <c r="J59" s="18"/>
      <c r="L59" s="64" t="s">
        <v>122</v>
      </c>
      <c r="M59" s="65" t="s">
        <v>57</v>
      </c>
      <c r="N59" s="67" t="s">
        <v>47</v>
      </c>
      <c r="O59" s="65" t="s">
        <v>57</v>
      </c>
      <c r="P59" s="67" t="s">
        <v>47</v>
      </c>
    </row>
    <row r="60" spans="3:18">
      <c r="C60" s="18"/>
      <c r="D60" s="18"/>
      <c r="E60" s="19" t="s">
        <v>115</v>
      </c>
      <c r="F60" s="19"/>
      <c r="G60" s="18"/>
      <c r="H60" s="18"/>
      <c r="I60" s="18"/>
      <c r="J60" s="18"/>
      <c r="L60" s="68" t="s">
        <v>106</v>
      </c>
      <c r="M60" s="21"/>
      <c r="N60" s="21">
        <v>402</v>
      </c>
      <c r="O60" s="21">
        <v>397</v>
      </c>
      <c r="P60" s="21">
        <v>203</v>
      </c>
    </row>
    <row r="61" spans="3:18" ht="17" thickBot="1">
      <c r="C61" s="18"/>
      <c r="D61" s="18"/>
      <c r="E61" s="18"/>
      <c r="F61" s="18"/>
      <c r="G61" s="18"/>
      <c r="H61" s="18"/>
      <c r="I61" s="18"/>
      <c r="J61" s="18"/>
      <c r="L61" s="68" t="s">
        <v>107</v>
      </c>
      <c r="M61" s="21">
        <v>406</v>
      </c>
      <c r="N61" s="21">
        <v>421</v>
      </c>
      <c r="O61" s="21">
        <v>414</v>
      </c>
      <c r="P61" s="21">
        <v>151</v>
      </c>
    </row>
    <row r="62" spans="3:18" ht="17" thickBot="1">
      <c r="C62" s="18"/>
      <c r="D62" s="20" t="s">
        <v>102</v>
      </c>
      <c r="E62" s="84" t="s">
        <v>116</v>
      </c>
      <c r="F62" s="85"/>
      <c r="G62" s="85" t="s">
        <v>117</v>
      </c>
      <c r="H62" s="85"/>
      <c r="I62" s="22"/>
      <c r="J62" s="22"/>
      <c r="L62" s="68" t="s">
        <v>110</v>
      </c>
      <c r="M62" s="21">
        <v>340</v>
      </c>
      <c r="N62" s="21">
        <v>398</v>
      </c>
      <c r="O62" s="21">
        <v>393</v>
      </c>
      <c r="P62" s="21">
        <v>137</v>
      </c>
    </row>
    <row r="63" spans="3:18" ht="26" thickBot="1">
      <c r="C63" s="18"/>
      <c r="D63" s="24" t="s">
        <v>79</v>
      </c>
      <c r="E63" s="25" t="s">
        <v>57</v>
      </c>
      <c r="F63" s="26" t="s">
        <v>47</v>
      </c>
      <c r="G63" s="23" t="s">
        <v>57</v>
      </c>
      <c r="H63" s="26" t="s">
        <v>47</v>
      </c>
      <c r="I63" s="18"/>
      <c r="J63" s="18"/>
      <c r="L63" s="68" t="s">
        <v>111</v>
      </c>
      <c r="M63" s="21">
        <v>525</v>
      </c>
      <c r="N63" s="21">
        <v>540</v>
      </c>
      <c r="O63" s="21">
        <v>368</v>
      </c>
      <c r="P63" s="21">
        <v>327</v>
      </c>
    </row>
    <row r="64" spans="3:18" ht="17" thickBot="1">
      <c r="C64" s="18"/>
      <c r="D64" s="27" t="s">
        <v>106</v>
      </c>
      <c r="E64" s="56"/>
      <c r="F64" s="56">
        <v>402</v>
      </c>
      <c r="G64" s="56">
        <v>397</v>
      </c>
      <c r="H64" s="56">
        <v>203</v>
      </c>
      <c r="I64" s="18"/>
      <c r="J64" s="18"/>
      <c r="L64" s="68" t="s">
        <v>113</v>
      </c>
      <c r="M64" s="61">
        <v>440</v>
      </c>
      <c r="N64" s="61">
        <v>395</v>
      </c>
      <c r="O64" s="61">
        <v>443</v>
      </c>
      <c r="P64" s="61">
        <v>287</v>
      </c>
    </row>
    <row r="65" spans="3:18" ht="17" thickTop="1">
      <c r="C65" s="18"/>
      <c r="D65" s="27" t="s">
        <v>107</v>
      </c>
      <c r="E65" s="56">
        <v>406</v>
      </c>
      <c r="F65" s="56">
        <v>421</v>
      </c>
      <c r="G65" s="56">
        <v>414</v>
      </c>
      <c r="H65" s="56">
        <v>151</v>
      </c>
      <c r="I65" s="18"/>
      <c r="J65" s="18"/>
      <c r="L65" s="68" t="s">
        <v>91</v>
      </c>
      <c r="M65" s="39">
        <f>AVERAGE(M60:M64)</f>
        <v>427.75</v>
      </c>
      <c r="N65" s="39">
        <f>AVERAGE(N60:N64)</f>
        <v>431.2</v>
      </c>
      <c r="O65" s="39">
        <f>AVERAGE(O60:O64)</f>
        <v>403</v>
      </c>
      <c r="P65" s="39">
        <f>AVERAGE(P60:P64)</f>
        <v>221</v>
      </c>
    </row>
    <row r="66" spans="3:18">
      <c r="C66" s="18"/>
      <c r="D66" s="27" t="s">
        <v>110</v>
      </c>
      <c r="E66" s="56">
        <v>340</v>
      </c>
      <c r="F66" s="56">
        <v>398</v>
      </c>
      <c r="G66" s="56">
        <v>393</v>
      </c>
      <c r="H66" s="56">
        <v>137</v>
      </c>
      <c r="I66" s="18"/>
      <c r="J66" s="18"/>
      <c r="L66" s="69" t="s">
        <v>92</v>
      </c>
      <c r="M66" s="39">
        <f>STDEV(M60:M64)/SQRT(COUNT(M60:M64)-1)</f>
        <v>44.448159566948206</v>
      </c>
      <c r="N66" s="39">
        <f>STDEV(N60:N64)/SQRT(COUNT(N60:N64)-1)</f>
        <v>30.828963654330046</v>
      </c>
      <c r="O66" s="39">
        <f>STDEV(O60:O64)/SQRT(COUNT(O60:O64)-1)</f>
        <v>13.878940881782009</v>
      </c>
      <c r="P66" s="39">
        <f>STDEV(P60:P64)/SQRT(COUNT(P60:P64)-1)</f>
        <v>41.737273509418415</v>
      </c>
    </row>
    <row r="67" spans="3:18">
      <c r="C67" s="18"/>
      <c r="D67" s="27" t="s">
        <v>111</v>
      </c>
      <c r="E67" s="56">
        <v>525</v>
      </c>
      <c r="F67" s="56">
        <v>540</v>
      </c>
      <c r="G67" s="56">
        <v>368</v>
      </c>
      <c r="H67" s="56">
        <v>327</v>
      </c>
      <c r="I67" s="18"/>
      <c r="J67" s="18"/>
      <c r="L67" s="69" t="s">
        <v>118</v>
      </c>
      <c r="P67" s="42">
        <f>_xlfn.T.TEST(N60:N64,P60:P64,2,3)</f>
        <v>2.3776293587162954E-3</v>
      </c>
    </row>
    <row r="68" spans="3:18" ht="17" thickBot="1">
      <c r="C68" s="18"/>
      <c r="D68" s="27" t="s">
        <v>113</v>
      </c>
      <c r="E68" s="57">
        <v>440</v>
      </c>
      <c r="F68" s="57">
        <v>395</v>
      </c>
      <c r="G68" s="57">
        <v>443</v>
      </c>
      <c r="H68" s="57">
        <v>287</v>
      </c>
      <c r="I68" s="18"/>
      <c r="J68" s="18"/>
      <c r="L68" s="69" t="s">
        <v>119</v>
      </c>
      <c r="M68" s="74" t="e">
        <f>(M65/$C$64)*100</f>
        <v>#DIV/0!</v>
      </c>
      <c r="N68" s="74" t="e">
        <f>(N65/$C$64)*100</f>
        <v>#DIV/0!</v>
      </c>
      <c r="O68" s="74" t="e">
        <f>(O65/$C$64)*100</f>
        <v>#DIV/0!</v>
      </c>
      <c r="P68" s="74" t="e">
        <f>(P65/$C$64)*100</f>
        <v>#DIV/0!</v>
      </c>
    </row>
    <row r="69" spans="3:18" ht="18" thickTop="1" thickBot="1">
      <c r="C69" s="18"/>
      <c r="D69" s="27" t="s">
        <v>91</v>
      </c>
      <c r="E69" s="41">
        <v>427.8</v>
      </c>
      <c r="F69" s="41">
        <v>431.2</v>
      </c>
      <c r="G69" s="41">
        <v>403</v>
      </c>
      <c r="H69" s="41">
        <v>221</v>
      </c>
      <c r="I69" s="18"/>
      <c r="J69" s="18"/>
      <c r="L69" s="64" t="s">
        <v>123</v>
      </c>
      <c r="M69" s="65" t="s">
        <v>57</v>
      </c>
      <c r="N69" s="67" t="s">
        <v>47</v>
      </c>
      <c r="O69" s="65" t="s">
        <v>57</v>
      </c>
      <c r="P69" s="67" t="s">
        <v>47</v>
      </c>
    </row>
    <row r="70" spans="3:18">
      <c r="C70" s="18"/>
      <c r="D70" s="27" t="s">
        <v>92</v>
      </c>
      <c r="E70" s="41">
        <v>44.4</v>
      </c>
      <c r="F70" s="41">
        <v>30.8</v>
      </c>
      <c r="G70" s="41">
        <v>13.9</v>
      </c>
      <c r="H70" s="41">
        <v>41.7</v>
      </c>
      <c r="I70" s="18"/>
      <c r="J70" s="18"/>
      <c r="L70" s="68" t="s">
        <v>106</v>
      </c>
      <c r="M70" s="21"/>
      <c r="N70" s="21">
        <v>33</v>
      </c>
      <c r="O70" s="21">
        <v>26</v>
      </c>
      <c r="P70" s="21">
        <v>10</v>
      </c>
    </row>
    <row r="71" spans="3:18">
      <c r="C71" s="18"/>
      <c r="D71" s="27" t="s">
        <v>118</v>
      </c>
      <c r="E71" s="18"/>
      <c r="F71" s="18"/>
      <c r="G71" s="18"/>
      <c r="H71" s="43">
        <v>2E-3</v>
      </c>
      <c r="I71" s="18"/>
      <c r="J71" s="18"/>
      <c r="L71" s="68" t="s">
        <v>107</v>
      </c>
      <c r="M71" s="75">
        <v>31</v>
      </c>
      <c r="N71" s="75">
        <v>34</v>
      </c>
      <c r="O71" s="75">
        <v>28</v>
      </c>
      <c r="P71" s="75">
        <v>13</v>
      </c>
    </row>
    <row r="72" spans="3:18" ht="17" thickBot="1">
      <c r="C72" s="18"/>
      <c r="D72" s="27" t="s">
        <v>119</v>
      </c>
      <c r="E72" s="40">
        <v>100</v>
      </c>
      <c r="F72" s="40">
        <v>100.8</v>
      </c>
      <c r="G72" s="40">
        <v>94.2</v>
      </c>
      <c r="H72" s="40">
        <v>51.7</v>
      </c>
      <c r="I72" s="18"/>
      <c r="J72" s="18"/>
      <c r="L72" s="68" t="s">
        <v>110</v>
      </c>
      <c r="M72" s="21">
        <v>45</v>
      </c>
      <c r="N72" s="21">
        <v>55</v>
      </c>
      <c r="O72" s="21">
        <v>54</v>
      </c>
      <c r="P72" s="21">
        <v>24</v>
      </c>
    </row>
    <row r="73" spans="3:18" ht="17" thickBot="1">
      <c r="C73" s="18"/>
      <c r="D73" s="24" t="s">
        <v>114</v>
      </c>
      <c r="E73" s="58" t="s">
        <v>57</v>
      </c>
      <c r="F73" s="60" t="s">
        <v>47</v>
      </c>
      <c r="G73" s="59" t="s">
        <v>57</v>
      </c>
      <c r="H73" s="60" t="s">
        <v>47</v>
      </c>
      <c r="I73" s="18"/>
      <c r="J73" s="18"/>
      <c r="L73" s="68" t="s">
        <v>111</v>
      </c>
      <c r="M73" s="75">
        <v>30</v>
      </c>
      <c r="N73" s="75">
        <v>34</v>
      </c>
      <c r="O73" s="75">
        <v>27</v>
      </c>
      <c r="P73" s="75">
        <v>21</v>
      </c>
    </row>
    <row r="74" spans="3:18" ht="17" thickBot="1">
      <c r="C74" s="18"/>
      <c r="D74" s="27" t="s">
        <v>106</v>
      </c>
      <c r="E74" s="56"/>
      <c r="F74" s="56">
        <v>33</v>
      </c>
      <c r="G74" s="56">
        <v>26</v>
      </c>
      <c r="H74" s="56">
        <v>10</v>
      </c>
      <c r="I74" s="18"/>
      <c r="J74" s="18"/>
      <c r="L74" s="68" t="s">
        <v>113</v>
      </c>
      <c r="M74" s="61">
        <v>34</v>
      </c>
      <c r="N74" s="61">
        <v>46</v>
      </c>
      <c r="O74" s="61">
        <v>28</v>
      </c>
      <c r="P74" s="61">
        <v>15</v>
      </c>
    </row>
    <row r="75" spans="3:18" ht="17" thickTop="1">
      <c r="C75" s="18"/>
      <c r="D75" s="27" t="s">
        <v>107</v>
      </c>
      <c r="E75" s="56">
        <v>31</v>
      </c>
      <c r="F75" s="56">
        <v>34</v>
      </c>
      <c r="G75" s="56">
        <v>28</v>
      </c>
      <c r="H75" s="56">
        <v>13</v>
      </c>
      <c r="I75" s="18"/>
      <c r="J75" s="18"/>
      <c r="L75" s="68" t="s">
        <v>91</v>
      </c>
      <c r="M75" s="39">
        <f>AVERAGE(M70:M74)</f>
        <v>35</v>
      </c>
      <c r="N75" s="39">
        <f>AVERAGE(N70:N74)</f>
        <v>40.4</v>
      </c>
      <c r="O75" s="39">
        <f>AVERAGE(O70:O74)</f>
        <v>32.6</v>
      </c>
      <c r="P75" s="39">
        <f>AVERAGE(P70:P74)</f>
        <v>16.600000000000001</v>
      </c>
    </row>
    <row r="76" spans="3:18">
      <c r="C76" s="18"/>
      <c r="D76" s="27" t="s">
        <v>110</v>
      </c>
      <c r="E76" s="56">
        <v>45</v>
      </c>
      <c r="F76" s="56">
        <v>55</v>
      </c>
      <c r="G76" s="56">
        <v>54</v>
      </c>
      <c r="H76" s="56">
        <v>24</v>
      </c>
      <c r="I76" s="18"/>
      <c r="J76" s="18"/>
      <c r="L76" s="69" t="s">
        <v>92</v>
      </c>
      <c r="M76" s="39">
        <f>STDEV(M70:M74)/SQRT(COUNT(M70:M74)-1)</f>
        <v>3.9721250959376619</v>
      </c>
      <c r="N76" s="39">
        <f>STDEV(N70:N74)/SQRT(COUNT(N70:N74)-1)</f>
        <v>4.8810859447463111</v>
      </c>
      <c r="O76" s="39">
        <f>STDEV(O70:O74)/SQRT(COUNT(O70:O74)-1)</f>
        <v>5.9958318855685064</v>
      </c>
      <c r="P76" s="39">
        <f>STDEV(P70:P74)/SQRT(COUNT(P70:P74)-1)</f>
        <v>2.8853076092507024</v>
      </c>
    </row>
    <row r="77" spans="3:18">
      <c r="C77" s="18"/>
      <c r="D77" s="27" t="s">
        <v>111</v>
      </c>
      <c r="E77" s="56">
        <v>30</v>
      </c>
      <c r="F77" s="56">
        <v>34</v>
      </c>
      <c r="G77" s="56">
        <v>27</v>
      </c>
      <c r="H77" s="56">
        <v>21</v>
      </c>
      <c r="I77" s="18"/>
      <c r="J77" s="18"/>
      <c r="O77" s="42"/>
      <c r="P77" s="42">
        <f>_xlfn.T.TEST(N70:N74,P70:P74,2,3)</f>
        <v>2.7224469830306988E-3</v>
      </c>
      <c r="Q77" s="42"/>
      <c r="R77" s="42"/>
    </row>
    <row r="78" spans="3:18" ht="17" thickBot="1">
      <c r="C78" s="18"/>
      <c r="D78" s="27" t="s">
        <v>113</v>
      </c>
      <c r="E78" s="57">
        <v>34</v>
      </c>
      <c r="F78" s="57">
        <v>46</v>
      </c>
      <c r="G78" s="57">
        <v>28</v>
      </c>
      <c r="H78" s="57">
        <v>15</v>
      </c>
      <c r="I78" s="18"/>
      <c r="J78" s="18"/>
      <c r="L78" s="76" t="s">
        <v>119</v>
      </c>
      <c r="M78" s="74" t="e">
        <f>(M75/$C$74)*100</f>
        <v>#DIV/0!</v>
      </c>
      <c r="N78" s="74" t="e">
        <f>(N75/$C$74)*100</f>
        <v>#DIV/0!</v>
      </c>
      <c r="O78" s="74" t="e">
        <f>(O75/$C$74)*100</f>
        <v>#DIV/0!</v>
      </c>
      <c r="P78" s="74" t="e">
        <f>(P75/$C$74)*100</f>
        <v>#DIV/0!</v>
      </c>
    </row>
    <row r="79" spans="3:18" ht="18" thickTop="1" thickBot="1">
      <c r="C79" s="18"/>
      <c r="D79" s="27" t="s">
        <v>91</v>
      </c>
      <c r="E79" s="41">
        <v>35</v>
      </c>
      <c r="F79" s="41">
        <v>40.4</v>
      </c>
      <c r="G79" s="41">
        <v>32.6</v>
      </c>
      <c r="H79" s="41">
        <v>16.600000000000001</v>
      </c>
      <c r="I79" s="18"/>
      <c r="J79" s="18"/>
    </row>
    <row r="80" spans="3:18" ht="17" thickBot="1">
      <c r="C80" s="18"/>
      <c r="D80" s="27" t="s">
        <v>92</v>
      </c>
      <c r="E80" s="41">
        <v>4</v>
      </c>
      <c r="F80" s="41">
        <v>4.9000000000000004</v>
      </c>
      <c r="G80" s="41">
        <v>6</v>
      </c>
      <c r="H80" s="41">
        <v>2.9</v>
      </c>
      <c r="I80" s="18"/>
      <c r="J80" s="18"/>
      <c r="L80" t="s">
        <v>78</v>
      </c>
      <c r="M80" s="65" t="s">
        <v>124</v>
      </c>
      <c r="N80" s="67" t="s">
        <v>48</v>
      </c>
      <c r="O80" s="65" t="s">
        <v>124</v>
      </c>
      <c r="P80" s="67" t="s">
        <v>48</v>
      </c>
    </row>
    <row r="81" spans="3:16">
      <c r="C81" s="18"/>
      <c r="D81" s="18"/>
      <c r="E81" s="18"/>
      <c r="F81" s="18"/>
      <c r="G81" s="18"/>
      <c r="H81" s="43">
        <v>3.0000000000000001E-3</v>
      </c>
      <c r="I81" s="43"/>
      <c r="J81" s="43"/>
      <c r="L81" s="68" t="s">
        <v>106</v>
      </c>
      <c r="M81" s="21"/>
      <c r="N81" s="28">
        <f t="shared" ref="N81:P85" si="12">N60/N70</f>
        <v>12.181818181818182</v>
      </c>
      <c r="O81" s="28">
        <f t="shared" si="12"/>
        <v>15.26923076923077</v>
      </c>
      <c r="P81" s="28">
        <f t="shared" si="12"/>
        <v>20.3</v>
      </c>
    </row>
    <row r="82" spans="3:16">
      <c r="C82" s="18"/>
      <c r="D82" s="22" t="s">
        <v>119</v>
      </c>
      <c r="E82" s="40">
        <v>100</v>
      </c>
      <c r="F82" s="40">
        <v>115.4</v>
      </c>
      <c r="G82" s="40">
        <v>93.1</v>
      </c>
      <c r="H82" s="40">
        <v>47.4</v>
      </c>
      <c r="I82" s="18"/>
      <c r="J82" s="18"/>
      <c r="L82" s="68" t="s">
        <v>107</v>
      </c>
      <c r="M82" s="28">
        <f>M61/M71</f>
        <v>13.096774193548388</v>
      </c>
      <c r="N82" s="28">
        <f t="shared" si="12"/>
        <v>12.382352941176471</v>
      </c>
      <c r="O82" s="28">
        <f t="shared" si="12"/>
        <v>14.785714285714286</v>
      </c>
      <c r="P82" s="28">
        <f t="shared" si="12"/>
        <v>11.615384615384615</v>
      </c>
    </row>
    <row r="83" spans="3:16" ht="17" thickBot="1">
      <c r="C83" s="18"/>
      <c r="D83" s="18"/>
      <c r="E83" s="18"/>
      <c r="F83" s="18"/>
      <c r="G83" s="18"/>
      <c r="H83" s="18"/>
      <c r="I83" s="18"/>
      <c r="J83" s="18"/>
      <c r="L83" s="68" t="s">
        <v>110</v>
      </c>
      <c r="M83" s="28">
        <f>M62/M72</f>
        <v>7.5555555555555554</v>
      </c>
      <c r="N83" s="28">
        <f t="shared" si="12"/>
        <v>7.2363636363636363</v>
      </c>
      <c r="O83" s="28">
        <f t="shared" si="12"/>
        <v>7.2777777777777777</v>
      </c>
      <c r="P83" s="28">
        <f t="shared" si="12"/>
        <v>5.708333333333333</v>
      </c>
    </row>
    <row r="84" spans="3:16" ht="17" thickBot="1">
      <c r="C84" s="18"/>
      <c r="D84" s="18" t="s">
        <v>78</v>
      </c>
      <c r="E84" s="58" t="s">
        <v>57</v>
      </c>
      <c r="F84" s="60" t="s">
        <v>47</v>
      </c>
      <c r="G84" s="59" t="s">
        <v>57</v>
      </c>
      <c r="H84" s="60" t="s">
        <v>47</v>
      </c>
      <c r="I84" s="18"/>
      <c r="J84" s="18"/>
      <c r="L84" s="68" t="s">
        <v>111</v>
      </c>
      <c r="M84" s="28">
        <f>M63/M73</f>
        <v>17.5</v>
      </c>
      <c r="N84" s="28">
        <f t="shared" si="12"/>
        <v>15.882352941176471</v>
      </c>
      <c r="O84" s="28">
        <f t="shared" si="12"/>
        <v>13.62962962962963</v>
      </c>
      <c r="P84" s="28">
        <f t="shared" si="12"/>
        <v>15.571428571428571</v>
      </c>
    </row>
    <row r="85" spans="3:16" ht="17" thickBot="1">
      <c r="C85" s="18"/>
      <c r="D85" s="27" t="s">
        <v>106</v>
      </c>
      <c r="E85" s="56"/>
      <c r="F85" s="29">
        <v>12.18</v>
      </c>
      <c r="G85" s="29">
        <v>15.27</v>
      </c>
      <c r="H85" s="29">
        <v>20.3</v>
      </c>
      <c r="I85" s="18"/>
      <c r="J85" s="18"/>
      <c r="L85" s="68" t="s">
        <v>113</v>
      </c>
      <c r="M85" s="34">
        <f>M64/M74</f>
        <v>12.941176470588236</v>
      </c>
      <c r="N85" s="34">
        <f t="shared" si="12"/>
        <v>8.5869565217391308</v>
      </c>
      <c r="O85" s="34">
        <f t="shared" si="12"/>
        <v>15.821428571428571</v>
      </c>
      <c r="P85" s="34">
        <f t="shared" si="12"/>
        <v>19.133333333333333</v>
      </c>
    </row>
    <row r="86" spans="3:16" ht="17" thickTop="1">
      <c r="C86" s="18"/>
      <c r="D86" s="27" t="s">
        <v>107</v>
      </c>
      <c r="E86" s="29">
        <v>13.1</v>
      </c>
      <c r="F86" s="29">
        <v>12.38</v>
      </c>
      <c r="G86" s="29">
        <v>14.79</v>
      </c>
      <c r="H86" s="29">
        <v>11.62</v>
      </c>
      <c r="I86" s="18"/>
      <c r="J86" s="18"/>
      <c r="L86" s="68" t="s">
        <v>91</v>
      </c>
      <c r="M86" s="39">
        <f>AVERAGE(M81:M85)</f>
        <v>12.773376554923043</v>
      </c>
      <c r="N86" s="39">
        <f>AVERAGE(N81:N85)</f>
        <v>11.253968844454779</v>
      </c>
      <c r="O86" s="39">
        <f>AVERAGE(O81:O85)</f>
        <v>13.356756206756208</v>
      </c>
      <c r="P86" s="39">
        <f>AVERAGE(P81:P85)</f>
        <v>14.46569597069597</v>
      </c>
    </row>
    <row r="87" spans="3:16">
      <c r="C87" s="18"/>
      <c r="D87" s="27" t="s">
        <v>110</v>
      </c>
      <c r="E87" s="29">
        <v>7.56</v>
      </c>
      <c r="F87" s="29">
        <v>7.24</v>
      </c>
      <c r="G87" s="29">
        <v>7.28</v>
      </c>
      <c r="H87" s="29">
        <v>5.71</v>
      </c>
      <c r="I87" s="18"/>
      <c r="J87" s="18"/>
      <c r="L87" s="69" t="s">
        <v>92</v>
      </c>
      <c r="M87" s="39">
        <f>STDEV(M81:M85)/SQRT(COUNT(M81:M85)-1)</f>
        <v>2.3499259566906789</v>
      </c>
      <c r="N87" s="39">
        <f>STDEV(N81:N85)/SQRT(COUNT(N81:N85)-1)</f>
        <v>1.7104495159709587</v>
      </c>
      <c r="O87" s="39">
        <f>STDEV(O81:O85)/SQRT(COUNT(O81:O85)-1)</f>
        <v>1.7464701660350366</v>
      </c>
      <c r="P87" s="39">
        <f>STDEV(P81:P85)/SQRT(COUNT(P81:P85)-1)</f>
        <v>2.9776696196885299</v>
      </c>
    </row>
    <row r="88" spans="3:16">
      <c r="C88" s="18"/>
      <c r="D88" s="27" t="s">
        <v>111</v>
      </c>
      <c r="E88" s="29">
        <v>17.5</v>
      </c>
      <c r="F88" s="29">
        <v>15.88</v>
      </c>
      <c r="G88" s="29">
        <v>13.63</v>
      </c>
      <c r="H88" s="29">
        <v>15.57</v>
      </c>
      <c r="I88" s="18"/>
      <c r="J88" s="18"/>
      <c r="M88" s="21"/>
      <c r="N88" s="21"/>
      <c r="O88" s="21"/>
      <c r="P88" s="42">
        <f>_xlfn.T.TEST(N81:N85,P81:P85,2,3)</f>
        <v>0.33369861531285444</v>
      </c>
    </row>
    <row r="89" spans="3:16" ht="17" thickBot="1">
      <c r="C89" s="18"/>
      <c r="D89" s="27" t="s">
        <v>113</v>
      </c>
      <c r="E89" s="62">
        <v>12.94</v>
      </c>
      <c r="F89" s="62">
        <v>8.59</v>
      </c>
      <c r="G89" s="62">
        <v>15.82</v>
      </c>
      <c r="H89" s="62">
        <v>19.13</v>
      </c>
      <c r="I89" s="18"/>
      <c r="J89" s="18"/>
    </row>
    <row r="90" spans="3:16" ht="17" thickTop="1">
      <c r="C90" s="18"/>
      <c r="D90" s="27" t="s">
        <v>91</v>
      </c>
      <c r="E90" s="41">
        <v>12.8</v>
      </c>
      <c r="F90" s="41">
        <v>11.3</v>
      </c>
      <c r="G90" s="41">
        <v>13.4</v>
      </c>
      <c r="H90" s="41">
        <v>14.5</v>
      </c>
      <c r="I90" s="18"/>
      <c r="J90" s="18"/>
    </row>
    <row r="91" spans="3:16">
      <c r="C91" s="18"/>
      <c r="D91" s="27" t="s">
        <v>92</v>
      </c>
      <c r="E91" s="41">
        <v>2.2999999999999998</v>
      </c>
      <c r="F91" s="41">
        <v>1.7</v>
      </c>
      <c r="G91" s="41">
        <v>1.7</v>
      </c>
      <c r="H91" s="41">
        <v>3</v>
      </c>
      <c r="I91" s="18"/>
      <c r="J91" s="18"/>
    </row>
    <row r="92" spans="3:16" ht="17" thickBot="1">
      <c r="C92" s="18"/>
      <c r="D92" s="18"/>
      <c r="E92" s="56"/>
      <c r="F92" s="56"/>
      <c r="G92" s="56"/>
      <c r="H92" s="43">
        <v>0.33400000000000002</v>
      </c>
      <c r="I92" s="18"/>
      <c r="J92" s="18"/>
    </row>
    <row r="93" spans="3:16" ht="17" thickBot="1">
      <c r="C93" s="18"/>
      <c r="D93" s="18"/>
      <c r="E93" s="18"/>
      <c r="F93" s="18"/>
      <c r="G93" s="18"/>
      <c r="H93" s="18"/>
      <c r="I93" s="18"/>
      <c r="J93" s="18"/>
      <c r="L93" s="63" t="s">
        <v>102</v>
      </c>
      <c r="M93" s="86" t="s">
        <v>80</v>
      </c>
      <c r="N93" s="87"/>
      <c r="O93" s="87" t="s">
        <v>82</v>
      </c>
      <c r="P93" s="87"/>
    </row>
    <row r="94" spans="3:16" ht="17" thickBot="1">
      <c r="C94" s="18"/>
      <c r="D94" s="18"/>
      <c r="E94" s="18"/>
      <c r="F94" s="18"/>
      <c r="G94" s="18"/>
      <c r="H94" s="18"/>
      <c r="I94" s="18"/>
      <c r="J94" s="18"/>
      <c r="L94" s="64" t="s">
        <v>125</v>
      </c>
      <c r="M94" s="65" t="s">
        <v>124</v>
      </c>
      <c r="N94" s="67" t="s">
        <v>48</v>
      </c>
      <c r="O94" s="65" t="s">
        <v>124</v>
      </c>
      <c r="P94" s="67" t="s">
        <v>48</v>
      </c>
    </row>
    <row r="95" spans="3:16">
      <c r="L95" s="68" t="s">
        <v>107</v>
      </c>
      <c r="M95" s="21">
        <v>98</v>
      </c>
      <c r="N95" s="21">
        <v>100</v>
      </c>
      <c r="O95" s="21">
        <v>99.4</v>
      </c>
      <c r="P95" s="21">
        <v>99.9</v>
      </c>
    </row>
    <row r="96" spans="3:16">
      <c r="L96" s="68" t="s">
        <v>110</v>
      </c>
      <c r="M96" s="21">
        <v>99.6</v>
      </c>
      <c r="N96" s="21">
        <v>99.65</v>
      </c>
      <c r="O96" s="21">
        <v>99.5</v>
      </c>
      <c r="P96" s="21">
        <v>98.5</v>
      </c>
    </row>
    <row r="97" spans="12:16">
      <c r="L97" s="68" t="s">
        <v>111</v>
      </c>
      <c r="M97" s="21">
        <v>96</v>
      </c>
      <c r="N97" s="21">
        <v>95</v>
      </c>
      <c r="O97" s="21">
        <v>96</v>
      </c>
      <c r="P97" s="21">
        <v>96</v>
      </c>
    </row>
    <row r="98" spans="12:16" ht="17" thickBot="1">
      <c r="L98" s="68" t="s">
        <v>113</v>
      </c>
      <c r="M98" s="61">
        <v>97.5</v>
      </c>
      <c r="N98" s="61">
        <v>97.5</v>
      </c>
      <c r="O98" s="61">
        <v>99.1</v>
      </c>
      <c r="P98" s="61">
        <v>96.35</v>
      </c>
    </row>
    <row r="99" spans="12:16" ht="17" thickTop="1">
      <c r="L99" s="68" t="s">
        <v>91</v>
      </c>
      <c r="M99" s="39">
        <f>AVERAGE(M95:M98)</f>
        <v>97.775000000000006</v>
      </c>
      <c r="N99" s="39">
        <f>AVERAGE(N95:N98)</f>
        <v>98.037499999999994</v>
      </c>
      <c r="O99" s="39">
        <f>AVERAGE(O95:O98)</f>
        <v>98.5</v>
      </c>
      <c r="P99" s="39">
        <f>AVERAGE(P95:P98)</f>
        <v>97.6875</v>
      </c>
    </row>
    <row r="100" spans="12:16">
      <c r="L100" s="69" t="s">
        <v>92</v>
      </c>
      <c r="M100" s="39">
        <f>STDEV(M95:M98)/SQRT(COUNT(M95:M98)-1)</f>
        <v>0.85683526226846218</v>
      </c>
      <c r="N100" s="39">
        <f>STDEV(N95:N98)/SQRT(COUNT(N95:N98)-1)</f>
        <v>1.3319524098939213</v>
      </c>
      <c r="O100" s="39">
        <f>STDEV(O95:O98)/SQRT(COUNT(O95:O98)-1)</f>
        <v>0.96724120856979412</v>
      </c>
      <c r="P100" s="39">
        <f>STDEV(P95:P98)/SQRT(COUNT(P95:P98)-1)</f>
        <v>1.0641572043432117</v>
      </c>
    </row>
    <row r="101" spans="12:16">
      <c r="L101" s="69" t="s">
        <v>118</v>
      </c>
      <c r="P101" s="42">
        <f>_xlfn.T.TEST(N95:N98,P95:P98,2,3)</f>
        <v>0.82087245987927449</v>
      </c>
    </row>
  </sheetData>
  <mergeCells count="18">
    <mergeCell ref="E10:G10"/>
    <mergeCell ref="H10:J10"/>
    <mergeCell ref="E27:G27"/>
    <mergeCell ref="H27:J27"/>
    <mergeCell ref="M6:O6"/>
    <mergeCell ref="P6:R6"/>
    <mergeCell ref="M23:O23"/>
    <mergeCell ref="P23:R23"/>
    <mergeCell ref="M40:O40"/>
    <mergeCell ref="P40:R40"/>
    <mergeCell ref="E44:G44"/>
    <mergeCell ref="H44:J44"/>
    <mergeCell ref="M93:N93"/>
    <mergeCell ref="O93:P93"/>
    <mergeCell ref="E62:F62"/>
    <mergeCell ref="G62:H62"/>
    <mergeCell ref="M58:N58"/>
    <mergeCell ref="O58:P5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740B8-113D-964C-8EC1-310B9619A70A}">
  <dimension ref="A1:W47"/>
  <sheetViews>
    <sheetView workbookViewId="0">
      <selection activeCell="H46" sqref="H46"/>
    </sheetView>
  </sheetViews>
  <sheetFormatPr baseColWidth="10" defaultRowHeight="16"/>
  <cols>
    <col min="1" max="1" width="17.33203125" style="6" customWidth="1"/>
    <col min="2" max="2" width="46" style="8" customWidth="1"/>
  </cols>
  <sheetData>
    <row r="1" spans="1:23" ht="46">
      <c r="A1" s="4" t="s">
        <v>1</v>
      </c>
      <c r="B1" s="14" t="s">
        <v>23</v>
      </c>
    </row>
    <row r="2" spans="1:23" ht="34">
      <c r="A2" s="4" t="s">
        <v>0</v>
      </c>
      <c r="B2" s="15" t="s">
        <v>70</v>
      </c>
    </row>
    <row r="3" spans="1:23" ht="17">
      <c r="A3" s="4" t="s">
        <v>3</v>
      </c>
      <c r="B3" s="16" t="s">
        <v>68</v>
      </c>
    </row>
    <row r="4" spans="1:23" ht="17">
      <c r="A4" s="5" t="s">
        <v>6</v>
      </c>
      <c r="B4" s="15" t="s">
        <v>69</v>
      </c>
    </row>
    <row r="8" spans="1:23">
      <c r="C8" s="18"/>
      <c r="D8" s="19" t="s">
        <v>71</v>
      </c>
      <c r="E8" s="19"/>
      <c r="F8" s="19"/>
      <c r="G8" s="19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</row>
    <row r="9" spans="1:23">
      <c r="C9" s="18"/>
      <c r="D9" s="19" t="s">
        <v>72</v>
      </c>
      <c r="E9" s="19"/>
      <c r="F9" s="19"/>
      <c r="G9" s="19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</row>
    <row r="10" spans="1:23">
      <c r="C10" s="18"/>
      <c r="D10" s="19" t="s">
        <v>73</v>
      </c>
      <c r="E10" s="19"/>
      <c r="F10" s="19"/>
      <c r="G10" s="19"/>
      <c r="H10" s="19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</row>
    <row r="11" spans="1:23"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</row>
    <row r="12" spans="1:23" ht="17" thickBot="1">
      <c r="C12" s="18"/>
      <c r="D12" s="19"/>
      <c r="E12" s="19"/>
      <c r="F12" s="19"/>
      <c r="G12" s="19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</row>
    <row r="13" spans="1:23" ht="17" thickBot="1">
      <c r="C13" s="18"/>
      <c r="D13" s="20" t="s">
        <v>74</v>
      </c>
      <c r="E13" s="84" t="s">
        <v>75</v>
      </c>
      <c r="F13" s="85"/>
      <c r="G13" s="85"/>
      <c r="H13" s="85"/>
      <c r="I13" s="85" t="s">
        <v>76</v>
      </c>
      <c r="J13" s="85"/>
      <c r="K13" s="85"/>
      <c r="L13" s="85"/>
      <c r="M13" s="18"/>
      <c r="N13" s="85" t="s">
        <v>77</v>
      </c>
      <c r="O13" s="85"/>
      <c r="P13" s="85"/>
      <c r="Q13" s="85"/>
      <c r="R13" s="18"/>
      <c r="S13" s="18"/>
      <c r="T13" s="85" t="s">
        <v>78</v>
      </c>
      <c r="U13" s="85"/>
      <c r="V13" s="85"/>
      <c r="W13" s="85"/>
    </row>
    <row r="14" spans="1:23" ht="26" thickBot="1">
      <c r="C14" s="18"/>
      <c r="D14" s="24" t="s">
        <v>79</v>
      </c>
      <c r="E14" s="25" t="s">
        <v>80</v>
      </c>
      <c r="F14" s="23" t="s">
        <v>81</v>
      </c>
      <c r="G14" s="23" t="s">
        <v>82</v>
      </c>
      <c r="H14" s="23" t="s">
        <v>59</v>
      </c>
      <c r="I14" s="25" t="s">
        <v>80</v>
      </c>
      <c r="J14" s="23" t="s">
        <v>83</v>
      </c>
      <c r="K14" s="23" t="s">
        <v>82</v>
      </c>
      <c r="L14" s="23" t="s">
        <v>59</v>
      </c>
      <c r="M14" s="18"/>
      <c r="N14" s="25" t="s">
        <v>80</v>
      </c>
      <c r="O14" s="23" t="s">
        <v>83</v>
      </c>
      <c r="P14" s="23" t="s">
        <v>82</v>
      </c>
      <c r="Q14" s="26" t="s">
        <v>59</v>
      </c>
      <c r="R14" s="18"/>
      <c r="S14" s="22"/>
      <c r="T14" s="25" t="s">
        <v>80</v>
      </c>
      <c r="U14" s="23" t="s">
        <v>83</v>
      </c>
      <c r="V14" s="23" t="s">
        <v>82</v>
      </c>
      <c r="W14" s="26" t="s">
        <v>59</v>
      </c>
    </row>
    <row r="15" spans="1:23">
      <c r="C15" s="18"/>
      <c r="D15" s="27" t="s">
        <v>84</v>
      </c>
      <c r="E15" s="29">
        <v>292.61</v>
      </c>
      <c r="F15" s="29">
        <v>296.05</v>
      </c>
      <c r="G15" s="29">
        <v>147.75</v>
      </c>
      <c r="H15" s="29">
        <v>134.41999999999999</v>
      </c>
      <c r="I15" s="29">
        <v>209.28</v>
      </c>
      <c r="J15" s="29">
        <v>183.32</v>
      </c>
      <c r="K15" s="29">
        <v>109.31</v>
      </c>
      <c r="L15" s="29">
        <v>89.08</v>
      </c>
      <c r="M15" s="18"/>
      <c r="N15" s="30">
        <v>28.5</v>
      </c>
      <c r="O15" s="30">
        <v>38.1</v>
      </c>
      <c r="P15" s="30">
        <v>26</v>
      </c>
      <c r="Q15" s="30">
        <v>33.700000000000003</v>
      </c>
      <c r="R15" s="18"/>
      <c r="S15" s="27" t="s">
        <v>84</v>
      </c>
      <c r="T15" s="31">
        <v>18.07</v>
      </c>
      <c r="U15" s="31">
        <v>25.4</v>
      </c>
      <c r="V15" s="31">
        <v>17.329999999999998</v>
      </c>
      <c r="W15" s="31">
        <v>20.67</v>
      </c>
    </row>
    <row r="16" spans="1:23">
      <c r="C16" s="18"/>
      <c r="D16" s="27" t="s">
        <v>85</v>
      </c>
      <c r="E16" s="29">
        <v>341.42</v>
      </c>
      <c r="F16" s="29">
        <v>340.57</v>
      </c>
      <c r="G16" s="29">
        <v>232.32</v>
      </c>
      <c r="H16" s="29"/>
      <c r="I16" s="29">
        <v>263.69</v>
      </c>
      <c r="J16" s="29">
        <v>249.76</v>
      </c>
      <c r="K16" s="29">
        <v>178.37</v>
      </c>
      <c r="L16" s="29"/>
      <c r="M16" s="18"/>
      <c r="N16" s="30">
        <v>22.8</v>
      </c>
      <c r="O16" s="30">
        <v>26.7</v>
      </c>
      <c r="P16" s="30">
        <v>23.2</v>
      </c>
      <c r="Q16" s="30"/>
      <c r="R16" s="18"/>
      <c r="S16" s="27" t="s">
        <v>85</v>
      </c>
      <c r="T16" s="31">
        <v>19.79</v>
      </c>
      <c r="U16" s="31">
        <v>17.61</v>
      </c>
      <c r="V16" s="31">
        <v>14.08</v>
      </c>
      <c r="W16" s="31"/>
    </row>
    <row r="17" spans="3:23">
      <c r="C17" s="18"/>
      <c r="D17" s="27" t="s">
        <v>86</v>
      </c>
      <c r="E17" s="29"/>
      <c r="F17" s="29">
        <v>388.09</v>
      </c>
      <c r="G17" s="29">
        <v>256.47000000000003</v>
      </c>
      <c r="H17" s="29">
        <v>194.64</v>
      </c>
      <c r="I17" s="29"/>
      <c r="J17" s="29">
        <v>292.45999999999998</v>
      </c>
      <c r="K17" s="29">
        <v>203.46</v>
      </c>
      <c r="L17" s="29">
        <v>150.41999999999999</v>
      </c>
      <c r="M17" s="18"/>
      <c r="N17" s="30"/>
      <c r="O17" s="30">
        <v>24.6</v>
      </c>
      <c r="P17" s="30">
        <v>20.7</v>
      </c>
      <c r="Q17" s="30">
        <v>22.7</v>
      </c>
      <c r="R17" s="18"/>
      <c r="S17" s="27" t="s">
        <v>86</v>
      </c>
      <c r="T17" s="31"/>
      <c r="U17" s="31">
        <v>25.93</v>
      </c>
      <c r="V17" s="31">
        <v>17.920000000000002</v>
      </c>
      <c r="W17" s="31">
        <v>16.829999999999998</v>
      </c>
    </row>
    <row r="18" spans="3:23">
      <c r="C18" s="18"/>
      <c r="D18" s="27" t="s">
        <v>87</v>
      </c>
      <c r="E18" s="33"/>
      <c r="F18" s="33">
        <v>152.08000000000001</v>
      </c>
      <c r="G18" s="33">
        <v>196.21</v>
      </c>
      <c r="H18" s="33">
        <v>139.58000000000001</v>
      </c>
      <c r="I18" s="33"/>
      <c r="J18" s="33">
        <v>150.13999999999999</v>
      </c>
      <c r="K18" s="33">
        <v>192.07</v>
      </c>
      <c r="L18" s="33">
        <v>123.99</v>
      </c>
      <c r="M18" s="18"/>
      <c r="N18" s="30"/>
      <c r="O18" s="30">
        <v>1.3</v>
      </c>
      <c r="P18" s="30">
        <v>2.1</v>
      </c>
      <c r="Q18" s="30">
        <v>11.2</v>
      </c>
      <c r="R18" s="18"/>
      <c r="S18" s="27" t="s">
        <v>87</v>
      </c>
      <c r="T18" s="31"/>
      <c r="U18" s="31">
        <v>21.17</v>
      </c>
      <c r="V18" s="31">
        <v>30.53</v>
      </c>
      <c r="W18" s="31">
        <v>26.24</v>
      </c>
    </row>
    <row r="19" spans="3:23">
      <c r="C19" s="18"/>
      <c r="D19" s="27" t="s">
        <v>88</v>
      </c>
      <c r="E19" s="29"/>
      <c r="F19" s="29">
        <v>384.41</v>
      </c>
      <c r="G19" s="29">
        <v>318.56</v>
      </c>
      <c r="H19" s="29">
        <v>154.47999999999999</v>
      </c>
      <c r="I19" s="29"/>
      <c r="J19" s="29">
        <v>329.91</v>
      </c>
      <c r="K19" s="29">
        <v>275.60000000000002</v>
      </c>
      <c r="L19" s="29">
        <v>141.66999999999999</v>
      </c>
      <c r="M19" s="18"/>
      <c r="N19" s="30"/>
      <c r="O19" s="30">
        <v>14.2</v>
      </c>
      <c r="P19" s="30">
        <v>13.5</v>
      </c>
      <c r="Q19" s="30">
        <v>8.3000000000000007</v>
      </c>
      <c r="R19" s="18"/>
      <c r="S19" s="27" t="s">
        <v>88</v>
      </c>
      <c r="T19" s="31"/>
      <c r="U19" s="31">
        <v>23.66</v>
      </c>
      <c r="V19" s="31">
        <v>22.36</v>
      </c>
      <c r="W19" s="31">
        <v>12.05</v>
      </c>
    </row>
    <row r="20" spans="3:23">
      <c r="C20" s="18"/>
      <c r="D20" s="27" t="s">
        <v>89</v>
      </c>
      <c r="E20" s="29"/>
      <c r="F20" s="29">
        <v>328.92</v>
      </c>
      <c r="G20" s="29">
        <v>184.02</v>
      </c>
      <c r="H20" s="29">
        <v>157.88</v>
      </c>
      <c r="I20" s="29"/>
      <c r="J20" s="29">
        <v>241.44</v>
      </c>
      <c r="K20" s="29">
        <v>139.13</v>
      </c>
      <c r="L20" s="29">
        <v>134.29</v>
      </c>
      <c r="M20" s="18"/>
      <c r="N20" s="30"/>
      <c r="O20" s="30">
        <v>26.6</v>
      </c>
      <c r="P20" s="30">
        <v>24.4</v>
      </c>
      <c r="Q20" s="30">
        <v>14.9</v>
      </c>
      <c r="R20" s="18"/>
      <c r="S20" s="27" t="s">
        <v>89</v>
      </c>
      <c r="T20" s="31"/>
      <c r="U20" s="31">
        <v>38.85</v>
      </c>
      <c r="V20" s="31">
        <v>28.29</v>
      </c>
      <c r="W20" s="31">
        <v>25.25</v>
      </c>
    </row>
    <row r="21" spans="3:23" ht="17" thickBot="1">
      <c r="C21" s="18"/>
      <c r="D21" s="27" t="s">
        <v>90</v>
      </c>
      <c r="E21" s="35">
        <v>171.55</v>
      </c>
      <c r="F21" s="35">
        <v>180.94</v>
      </c>
      <c r="G21" s="35">
        <v>151.54</v>
      </c>
      <c r="H21" s="35">
        <v>112.55</v>
      </c>
      <c r="I21" s="35">
        <v>152.33000000000001</v>
      </c>
      <c r="J21" s="35">
        <v>153.68</v>
      </c>
      <c r="K21" s="35">
        <v>133.94999999999999</v>
      </c>
      <c r="L21" s="35">
        <v>104.21</v>
      </c>
      <c r="M21" s="18"/>
      <c r="N21" s="36">
        <v>11.2</v>
      </c>
      <c r="O21" s="36">
        <v>15.1</v>
      </c>
      <c r="P21" s="36">
        <v>11.6</v>
      </c>
      <c r="Q21" s="36">
        <v>7.4</v>
      </c>
      <c r="R21" s="18"/>
      <c r="S21" s="27" t="s">
        <v>90</v>
      </c>
      <c r="T21" s="37">
        <v>21.43</v>
      </c>
      <c r="U21" s="37">
        <v>18.37</v>
      </c>
      <c r="V21" s="37"/>
      <c r="W21" s="37">
        <v>18.260000000000002</v>
      </c>
    </row>
    <row r="22" spans="3:23" ht="17" thickTop="1">
      <c r="C22" s="18"/>
      <c r="D22" s="27" t="s">
        <v>91</v>
      </c>
      <c r="E22" s="38">
        <v>268.52999999999997</v>
      </c>
      <c r="F22" s="38">
        <v>295.86</v>
      </c>
      <c r="G22" s="38">
        <v>212.41</v>
      </c>
      <c r="H22" s="38">
        <v>148.91999999999999</v>
      </c>
      <c r="I22" s="38">
        <v>208.43</v>
      </c>
      <c r="J22" s="38">
        <v>228.67</v>
      </c>
      <c r="K22" s="38">
        <v>175.98</v>
      </c>
      <c r="L22" s="38">
        <v>123.94</v>
      </c>
      <c r="M22" s="18"/>
      <c r="N22" s="40">
        <v>20.8</v>
      </c>
      <c r="O22" s="40">
        <v>20.9</v>
      </c>
      <c r="P22" s="40">
        <v>17.399999999999999</v>
      </c>
      <c r="Q22" s="40">
        <v>16.399999999999999</v>
      </c>
      <c r="R22" s="18"/>
      <c r="S22" s="18"/>
      <c r="T22" s="29">
        <v>19.760000000000002</v>
      </c>
      <c r="U22" s="29">
        <v>24.43</v>
      </c>
      <c r="V22" s="29">
        <v>21.75</v>
      </c>
      <c r="W22" s="29">
        <v>19.88</v>
      </c>
    </row>
    <row r="23" spans="3:23">
      <c r="C23" s="18"/>
      <c r="D23" s="27" t="s">
        <v>92</v>
      </c>
      <c r="E23" s="29">
        <v>61.84</v>
      </c>
      <c r="F23" s="29">
        <v>38.479999999999997</v>
      </c>
      <c r="G23" s="29">
        <v>25.03</v>
      </c>
      <c r="H23" s="29">
        <v>12.36</v>
      </c>
      <c r="I23" s="29">
        <v>39.369999999999997</v>
      </c>
      <c r="J23" s="29">
        <v>28.27</v>
      </c>
      <c r="K23" s="29">
        <v>22.68</v>
      </c>
      <c r="L23" s="29">
        <v>10.44</v>
      </c>
      <c r="M23" s="18"/>
      <c r="N23" s="41">
        <v>6.2</v>
      </c>
      <c r="O23" s="41">
        <v>4.8</v>
      </c>
      <c r="P23" s="41">
        <v>3.5</v>
      </c>
      <c r="Q23" s="41">
        <v>4.5</v>
      </c>
      <c r="R23" s="18"/>
      <c r="S23" s="18"/>
      <c r="T23" s="41">
        <v>1.2</v>
      </c>
      <c r="U23" s="41">
        <v>2.9</v>
      </c>
      <c r="V23" s="41">
        <v>2.9</v>
      </c>
      <c r="W23" s="41">
        <v>2.4</v>
      </c>
    </row>
    <row r="24" spans="3:23">
      <c r="C24" s="18"/>
      <c r="D24" s="27" t="s">
        <v>93</v>
      </c>
      <c r="E24" s="29"/>
      <c r="F24" s="29">
        <v>0.68</v>
      </c>
      <c r="G24" s="43">
        <v>0.38900000000000001</v>
      </c>
      <c r="H24" s="44">
        <v>0.1353</v>
      </c>
      <c r="I24" s="29"/>
      <c r="J24" s="29">
        <v>0.65</v>
      </c>
      <c r="K24" s="43">
        <v>0.44800000000000001</v>
      </c>
      <c r="L24" s="44">
        <v>0.109</v>
      </c>
      <c r="M24" s="18"/>
      <c r="N24" s="18"/>
      <c r="O24" s="45">
        <v>0.99</v>
      </c>
      <c r="P24" s="46">
        <v>0.59899999999999998</v>
      </c>
      <c r="Q24" s="47">
        <v>0.53010000000000002</v>
      </c>
      <c r="R24" s="18"/>
      <c r="S24" s="18"/>
      <c r="T24" s="18"/>
      <c r="U24" s="45">
        <v>0.15</v>
      </c>
      <c r="V24" s="46">
        <v>0.50900000000000001</v>
      </c>
      <c r="W24" s="47">
        <v>0.96150000000000002</v>
      </c>
    </row>
    <row r="25" spans="3:23">
      <c r="C25" s="18"/>
      <c r="D25" s="27" t="s">
        <v>94</v>
      </c>
      <c r="E25" s="29"/>
      <c r="F25" s="29"/>
      <c r="G25" s="43">
        <v>7.6999999999999999E-2</v>
      </c>
      <c r="H25" s="44">
        <v>5.4000000000000003E-3</v>
      </c>
      <c r="I25" s="29"/>
      <c r="J25" s="29"/>
      <c r="K25" s="43">
        <v>0.14399999999999999</v>
      </c>
      <c r="L25" s="44">
        <v>6.1999999999999998E-3</v>
      </c>
      <c r="M25" s="18"/>
      <c r="N25" s="18"/>
      <c r="O25" s="45"/>
      <c r="P25" s="46">
        <v>0.53300000000000003</v>
      </c>
      <c r="Q25" s="47">
        <v>0.4713</v>
      </c>
      <c r="R25" s="18"/>
      <c r="S25" s="18"/>
      <c r="T25" s="18"/>
      <c r="U25" s="45"/>
      <c r="V25" s="46">
        <v>0.495</v>
      </c>
      <c r="W25" s="47">
        <v>0.21729999999999999</v>
      </c>
    </row>
    <row r="26" spans="3:23">
      <c r="C26" s="18"/>
      <c r="D26" s="27" t="s">
        <v>95</v>
      </c>
      <c r="E26" s="29"/>
      <c r="F26" s="29"/>
      <c r="G26" s="29"/>
      <c r="H26" s="43">
        <v>3.6999999999999998E-2</v>
      </c>
      <c r="I26" s="29"/>
      <c r="J26" s="29"/>
      <c r="K26" s="29"/>
      <c r="L26" s="43">
        <v>5.2999999999999999E-2</v>
      </c>
      <c r="M26" s="18"/>
      <c r="N26" s="18"/>
      <c r="O26" s="45"/>
      <c r="P26" s="45"/>
      <c r="Q26" s="46">
        <v>0.85599999999999998</v>
      </c>
      <c r="R26" s="18"/>
      <c r="S26" s="18"/>
      <c r="T26" s="18"/>
      <c r="U26" s="45"/>
      <c r="V26" s="45"/>
      <c r="W26" s="46">
        <v>0.6</v>
      </c>
    </row>
    <row r="27" spans="3:23">
      <c r="C27" s="18"/>
      <c r="D27" s="27" t="s">
        <v>96</v>
      </c>
      <c r="E27" s="40">
        <v>90.8</v>
      </c>
      <c r="F27" s="40">
        <v>100</v>
      </c>
      <c r="G27" s="40">
        <v>71.8</v>
      </c>
      <c r="H27" s="40">
        <v>50.3</v>
      </c>
      <c r="I27" s="29"/>
      <c r="J27" s="29"/>
      <c r="K27" s="29"/>
      <c r="L27" s="29"/>
      <c r="M27" s="18"/>
      <c r="N27" s="18"/>
      <c r="O27" s="18"/>
      <c r="P27" s="18"/>
      <c r="Q27" s="18"/>
      <c r="R27" s="18"/>
      <c r="S27" s="18"/>
      <c r="T27" s="48"/>
      <c r="U27" s="48"/>
      <c r="V27" s="48"/>
      <c r="W27" s="48"/>
    </row>
    <row r="28" spans="3:23">
      <c r="C28" s="53"/>
      <c r="D28" s="54"/>
      <c r="E28" s="55"/>
      <c r="F28" s="55"/>
      <c r="G28" s="55"/>
      <c r="H28" s="55"/>
      <c r="I28" s="29"/>
      <c r="J28" s="29"/>
      <c r="K28" s="29"/>
      <c r="L28" s="29"/>
      <c r="M28" s="18"/>
      <c r="N28" s="18"/>
      <c r="O28" s="18"/>
      <c r="P28" s="18"/>
      <c r="Q28" s="18"/>
      <c r="R28" s="18"/>
      <c r="S28" s="18"/>
      <c r="T28" s="48"/>
      <c r="U28" s="48"/>
      <c r="V28" s="48"/>
      <c r="W28" s="48"/>
    </row>
    <row r="29" spans="3:23" ht="17" thickBot="1">
      <c r="C29" s="18"/>
      <c r="D29" s="27"/>
      <c r="E29" s="29"/>
      <c r="F29" s="29"/>
      <c r="G29" s="29"/>
      <c r="H29" s="29"/>
      <c r="I29" s="29"/>
      <c r="J29" s="29"/>
      <c r="K29" s="29"/>
      <c r="L29" s="29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</row>
    <row r="30" spans="3:23" ht="17" thickBot="1">
      <c r="C30" s="18"/>
      <c r="D30" s="20" t="s">
        <v>74</v>
      </c>
      <c r="E30" s="88" t="s">
        <v>75</v>
      </c>
      <c r="F30" s="89"/>
      <c r="G30" s="89"/>
      <c r="H30" s="89"/>
      <c r="I30" s="89" t="s">
        <v>76</v>
      </c>
      <c r="J30" s="89"/>
      <c r="K30" s="89"/>
      <c r="L30" s="89"/>
      <c r="M30" s="18"/>
      <c r="N30" s="85" t="s">
        <v>77</v>
      </c>
      <c r="O30" s="85"/>
      <c r="P30" s="85"/>
      <c r="Q30" s="85"/>
      <c r="R30" s="18"/>
      <c r="S30" s="18"/>
      <c r="T30" s="18"/>
      <c r="U30" s="18"/>
      <c r="V30" s="18"/>
      <c r="W30" s="18"/>
    </row>
    <row r="31" spans="3:23" ht="17" thickBot="1">
      <c r="C31" s="18"/>
      <c r="D31" s="24" t="s">
        <v>97</v>
      </c>
      <c r="E31" s="50" t="s">
        <v>80</v>
      </c>
      <c r="F31" s="49" t="s">
        <v>81</v>
      </c>
      <c r="G31" s="49" t="s">
        <v>82</v>
      </c>
      <c r="H31" s="49" t="s">
        <v>59</v>
      </c>
      <c r="I31" s="50" t="s">
        <v>80</v>
      </c>
      <c r="J31" s="49" t="s">
        <v>83</v>
      </c>
      <c r="K31" s="49" t="s">
        <v>82</v>
      </c>
      <c r="L31" s="49" t="s">
        <v>59</v>
      </c>
      <c r="M31" s="18"/>
      <c r="N31" s="25" t="s">
        <v>80</v>
      </c>
      <c r="O31" s="23" t="s">
        <v>83</v>
      </c>
      <c r="P31" s="23" t="s">
        <v>82</v>
      </c>
      <c r="Q31" s="23" t="s">
        <v>59</v>
      </c>
      <c r="R31" s="18"/>
      <c r="S31" s="18"/>
      <c r="T31" s="18"/>
      <c r="U31" s="18"/>
      <c r="V31" s="18"/>
      <c r="W31" s="18"/>
    </row>
    <row r="32" spans="3:23">
      <c r="C32" s="18"/>
      <c r="D32" s="27" t="s">
        <v>84</v>
      </c>
      <c r="E32" s="29">
        <v>16.2</v>
      </c>
      <c r="F32" s="29">
        <v>11.66</v>
      </c>
      <c r="G32" s="29">
        <v>8.5299999999999994</v>
      </c>
      <c r="H32" s="29">
        <v>6.5</v>
      </c>
      <c r="I32" s="29">
        <v>5.77</v>
      </c>
      <c r="J32" s="29">
        <v>3.85</v>
      </c>
      <c r="K32" s="29">
        <v>1.93</v>
      </c>
      <c r="L32" s="29">
        <v>2.66</v>
      </c>
      <c r="M32" s="18"/>
      <c r="N32" s="30">
        <v>64.400000000000006</v>
      </c>
      <c r="O32" s="30">
        <v>67</v>
      </c>
      <c r="P32" s="30">
        <v>77.400000000000006</v>
      </c>
      <c r="Q32" s="30">
        <v>59.1</v>
      </c>
      <c r="R32" s="18"/>
      <c r="S32" s="18"/>
      <c r="T32" s="18"/>
      <c r="U32" s="18"/>
      <c r="V32" s="18"/>
      <c r="W32" s="18"/>
    </row>
    <row r="33" spans="3:23">
      <c r="C33" s="18"/>
      <c r="D33" s="27" t="s">
        <v>85</v>
      </c>
      <c r="E33" s="29">
        <v>17.25</v>
      </c>
      <c r="F33" s="29">
        <v>19.34</v>
      </c>
      <c r="G33" s="29">
        <v>16.5</v>
      </c>
      <c r="H33" s="29"/>
      <c r="I33" s="29">
        <v>9.24</v>
      </c>
      <c r="J33" s="29">
        <v>8.4700000000000006</v>
      </c>
      <c r="K33" s="29">
        <v>6.5</v>
      </c>
      <c r="L33" s="29"/>
      <c r="M33" s="18"/>
      <c r="N33" s="30">
        <v>46.4</v>
      </c>
      <c r="O33" s="30">
        <v>56.2</v>
      </c>
      <c r="P33" s="30">
        <v>60.6</v>
      </c>
      <c r="Q33" s="30"/>
      <c r="R33" s="18"/>
      <c r="S33" s="29"/>
      <c r="T33" s="29"/>
      <c r="U33" s="18"/>
      <c r="V33" s="18"/>
      <c r="W33" s="18"/>
    </row>
    <row r="34" spans="3:23">
      <c r="C34" s="18"/>
      <c r="D34" s="27" t="s">
        <v>86</v>
      </c>
      <c r="E34" s="29"/>
      <c r="F34" s="29">
        <v>14.97</v>
      </c>
      <c r="G34" s="29">
        <v>14.32</v>
      </c>
      <c r="H34" s="29">
        <v>11.56</v>
      </c>
      <c r="I34" s="29"/>
      <c r="J34" s="29">
        <v>7.72</v>
      </c>
      <c r="K34" s="29">
        <v>5.51</v>
      </c>
      <c r="L34" s="29">
        <v>4.18</v>
      </c>
      <c r="M34" s="18"/>
      <c r="N34" s="30"/>
      <c r="O34" s="30">
        <v>48.4</v>
      </c>
      <c r="P34" s="30">
        <v>61.5</v>
      </c>
      <c r="Q34" s="30">
        <v>63.8</v>
      </c>
      <c r="R34" s="18"/>
      <c r="S34" s="29"/>
      <c r="T34" s="29"/>
      <c r="U34" s="18"/>
      <c r="V34" s="18"/>
      <c r="W34" s="18"/>
    </row>
    <row r="35" spans="3:23">
      <c r="C35" s="18"/>
      <c r="D35" s="27" t="s">
        <v>87</v>
      </c>
      <c r="E35" s="33"/>
      <c r="F35" s="33">
        <v>7.18</v>
      </c>
      <c r="G35" s="33">
        <v>6.43</v>
      </c>
      <c r="H35" s="33">
        <v>5.32</v>
      </c>
      <c r="I35" s="33"/>
      <c r="J35" s="33">
        <v>5.22</v>
      </c>
      <c r="K35" s="33">
        <v>5.37</v>
      </c>
      <c r="L35" s="33">
        <v>4.8099999999999996</v>
      </c>
      <c r="M35" s="32"/>
      <c r="N35" s="51"/>
      <c r="O35" s="51">
        <v>27.4</v>
      </c>
      <c r="P35" s="51">
        <v>16.5</v>
      </c>
      <c r="Q35" s="51">
        <v>9.6999999999999993</v>
      </c>
      <c r="R35" s="18"/>
      <c r="S35" s="29"/>
      <c r="T35" s="29"/>
      <c r="U35" s="29"/>
      <c r="V35" s="18"/>
      <c r="W35" s="18"/>
    </row>
    <row r="36" spans="3:23">
      <c r="C36" s="18"/>
      <c r="D36" s="27" t="s">
        <v>88</v>
      </c>
      <c r="E36" s="33"/>
      <c r="F36" s="29">
        <v>16.25</v>
      </c>
      <c r="G36" s="29">
        <v>14.25</v>
      </c>
      <c r="H36" s="29">
        <v>12.82</v>
      </c>
      <c r="I36" s="29"/>
      <c r="J36" s="29">
        <v>9.17</v>
      </c>
      <c r="K36" s="29">
        <v>7.24</v>
      </c>
      <c r="L36" s="29">
        <v>6.22</v>
      </c>
      <c r="M36" s="18"/>
      <c r="N36" s="30"/>
      <c r="O36" s="30">
        <v>43.5</v>
      </c>
      <c r="P36" s="30">
        <v>49.1</v>
      </c>
      <c r="Q36" s="30">
        <v>51.5</v>
      </c>
      <c r="R36" s="18"/>
      <c r="S36" s="18"/>
      <c r="T36" s="29"/>
      <c r="U36" s="29"/>
      <c r="V36" s="18"/>
      <c r="W36" s="18"/>
    </row>
    <row r="37" spans="3:23">
      <c r="C37" s="18"/>
      <c r="D37" s="27" t="s">
        <v>89</v>
      </c>
      <c r="E37" s="33"/>
      <c r="F37" s="29">
        <v>8.4700000000000006</v>
      </c>
      <c r="G37" s="29">
        <v>6.5</v>
      </c>
      <c r="H37" s="29">
        <v>6.25</v>
      </c>
      <c r="I37" s="29"/>
      <c r="J37" s="29">
        <v>4.3</v>
      </c>
      <c r="K37" s="29">
        <v>4.7699999999999996</v>
      </c>
      <c r="L37" s="29">
        <v>2.86</v>
      </c>
      <c r="M37" s="29"/>
      <c r="N37" s="45"/>
      <c r="O37" s="30">
        <v>49.2</v>
      </c>
      <c r="P37" s="30">
        <v>26.7</v>
      </c>
      <c r="Q37" s="30">
        <v>54.3</v>
      </c>
      <c r="R37" s="18"/>
      <c r="S37" s="18"/>
      <c r="T37" s="29"/>
      <c r="U37" s="29"/>
      <c r="V37" s="18"/>
      <c r="W37" s="18"/>
    </row>
    <row r="38" spans="3:23" ht="17" thickBot="1">
      <c r="C38" s="18"/>
      <c r="D38" s="27" t="s">
        <v>90</v>
      </c>
      <c r="E38" s="35">
        <v>8.01</v>
      </c>
      <c r="F38" s="35">
        <v>9.85</v>
      </c>
      <c r="G38" s="35"/>
      <c r="H38" s="35">
        <v>6.16</v>
      </c>
      <c r="I38" s="35">
        <v>5</v>
      </c>
      <c r="J38" s="35">
        <v>5.42</v>
      </c>
      <c r="K38" s="35"/>
      <c r="L38" s="35">
        <v>4.0199999999999996</v>
      </c>
      <c r="M38" s="32"/>
      <c r="N38" s="52">
        <v>37.6</v>
      </c>
      <c r="O38" s="52">
        <v>45</v>
      </c>
      <c r="P38" s="52"/>
      <c r="Q38" s="52">
        <v>34.799999999999997</v>
      </c>
      <c r="R38" s="18"/>
      <c r="S38" s="18"/>
      <c r="T38" s="18"/>
      <c r="U38" s="18"/>
      <c r="V38" s="18"/>
      <c r="W38" s="18"/>
    </row>
    <row r="39" spans="3:23" ht="17" thickTop="1">
      <c r="C39" s="18"/>
      <c r="D39" s="27" t="s">
        <v>91</v>
      </c>
      <c r="E39" s="38">
        <v>13.82</v>
      </c>
      <c r="F39" s="38">
        <v>12.53</v>
      </c>
      <c r="G39" s="38">
        <v>11.09</v>
      </c>
      <c r="H39" s="38">
        <v>8.1</v>
      </c>
      <c r="I39" s="38">
        <v>6.67</v>
      </c>
      <c r="J39" s="38">
        <v>6.31</v>
      </c>
      <c r="K39" s="38">
        <v>5.22</v>
      </c>
      <c r="L39" s="38">
        <v>4.12</v>
      </c>
      <c r="M39" s="18"/>
      <c r="N39" s="40">
        <v>49.4</v>
      </c>
      <c r="O39" s="40">
        <v>48.1</v>
      </c>
      <c r="P39" s="40">
        <v>48.6</v>
      </c>
      <c r="Q39" s="40">
        <v>45.5</v>
      </c>
      <c r="R39" s="18"/>
      <c r="S39" s="18"/>
      <c r="T39" s="18"/>
      <c r="U39" s="18"/>
      <c r="V39" s="18"/>
      <c r="W39" s="18"/>
    </row>
    <row r="40" spans="3:23">
      <c r="C40" s="18"/>
      <c r="D40" s="27" t="s">
        <v>92</v>
      </c>
      <c r="E40" s="29">
        <v>3.58</v>
      </c>
      <c r="F40" s="29">
        <v>1.82</v>
      </c>
      <c r="G40" s="29">
        <v>1.99</v>
      </c>
      <c r="H40" s="29">
        <v>1.44</v>
      </c>
      <c r="I40" s="29">
        <v>1.6</v>
      </c>
      <c r="J40" s="29">
        <v>0.87</v>
      </c>
      <c r="K40" s="29">
        <v>0.82</v>
      </c>
      <c r="L40" s="29">
        <v>0.59</v>
      </c>
      <c r="M40" s="18"/>
      <c r="N40" s="41">
        <v>9.6999999999999993</v>
      </c>
      <c r="O40" s="41">
        <v>4.9000000000000004</v>
      </c>
      <c r="P40" s="41">
        <v>10.3</v>
      </c>
      <c r="Q40" s="41">
        <v>9</v>
      </c>
      <c r="R40" s="18"/>
      <c r="S40" s="18"/>
      <c r="T40" s="18"/>
      <c r="U40" s="18"/>
      <c r="V40" s="18"/>
      <c r="W40" s="18"/>
    </row>
    <row r="41" spans="3:23">
      <c r="C41" s="18"/>
      <c r="D41" s="27" t="s">
        <v>93</v>
      </c>
      <c r="E41" s="29"/>
      <c r="F41" s="29">
        <v>0.72</v>
      </c>
      <c r="G41" s="43">
        <v>0.47599999999999998</v>
      </c>
      <c r="H41" s="44">
        <v>0.17749999999999999</v>
      </c>
      <c r="I41" s="29"/>
      <c r="J41" s="29">
        <v>0.83</v>
      </c>
      <c r="K41" s="43">
        <v>0.39800000000000002</v>
      </c>
      <c r="L41" s="44">
        <v>0.17910000000000001</v>
      </c>
      <c r="M41" s="18"/>
      <c r="N41" s="18"/>
      <c r="O41" s="45">
        <v>0.89</v>
      </c>
      <c r="P41" s="46">
        <v>0.95</v>
      </c>
      <c r="Q41" s="47">
        <v>0.74299999999999999</v>
      </c>
      <c r="R41" s="18"/>
      <c r="S41" s="18"/>
      <c r="T41" s="18"/>
      <c r="U41" s="18"/>
      <c r="V41" s="18"/>
      <c r="W41" s="18"/>
    </row>
    <row r="42" spans="3:23">
      <c r="C42" s="18"/>
      <c r="D42" s="27" t="s">
        <v>94</v>
      </c>
      <c r="E42" s="29"/>
      <c r="F42" s="29"/>
      <c r="G42" s="43">
        <v>0.57299999999999995</v>
      </c>
      <c r="H42" s="44">
        <v>6.3200000000000006E-2</v>
      </c>
      <c r="I42" s="29"/>
      <c r="J42" s="29"/>
      <c r="K42" s="43">
        <v>0.34300000000000003</v>
      </c>
      <c r="L42" s="44">
        <v>4.6699999999999998E-2</v>
      </c>
      <c r="M42" s="18"/>
      <c r="N42" s="18"/>
      <c r="O42" s="45"/>
      <c r="P42" s="46">
        <v>0.96</v>
      </c>
      <c r="Q42" s="47">
        <v>0.79200000000000004</v>
      </c>
      <c r="R42" s="18"/>
      <c r="S42" s="18"/>
      <c r="T42" s="18"/>
      <c r="U42" s="18"/>
      <c r="V42" s="18"/>
      <c r="W42" s="18"/>
    </row>
    <row r="43" spans="3:23">
      <c r="C43" s="18"/>
      <c r="D43" s="27" t="s">
        <v>95</v>
      </c>
      <c r="E43" s="29"/>
      <c r="F43" s="29"/>
      <c r="G43" s="29"/>
      <c r="H43" s="43">
        <v>0.216</v>
      </c>
      <c r="I43" s="29"/>
      <c r="J43" s="29"/>
      <c r="K43" s="29"/>
      <c r="L43" s="43">
        <v>0.26600000000000001</v>
      </c>
      <c r="M43" s="18"/>
      <c r="N43" s="18"/>
      <c r="O43" s="45"/>
      <c r="P43" s="45"/>
      <c r="Q43" s="46">
        <v>0.80800000000000005</v>
      </c>
      <c r="R43" s="18"/>
      <c r="S43" s="18"/>
      <c r="T43" s="18"/>
      <c r="U43" s="18"/>
      <c r="V43" s="18"/>
      <c r="W43" s="18"/>
    </row>
    <row r="44" spans="3:23">
      <c r="C44" s="18"/>
      <c r="D44" s="27" t="s">
        <v>96</v>
      </c>
      <c r="E44" s="40">
        <v>110.3</v>
      </c>
      <c r="F44" s="40">
        <v>100</v>
      </c>
      <c r="G44" s="40">
        <v>88.5</v>
      </c>
      <c r="H44" s="40">
        <v>64.7</v>
      </c>
      <c r="I44" s="48"/>
      <c r="J44" s="48"/>
      <c r="K44" s="48"/>
      <c r="L44" s="4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</row>
    <row r="45" spans="3:23"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</row>
    <row r="46" spans="3:23">
      <c r="C46" s="53"/>
      <c r="D46" s="54"/>
      <c r="E46" s="55"/>
      <c r="F46" s="55"/>
      <c r="G46" s="55"/>
      <c r="H46" s="55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</row>
    <row r="47" spans="3:23">
      <c r="C47" s="18"/>
      <c r="D47" s="27"/>
      <c r="E47" s="18"/>
      <c r="F47" s="18"/>
      <c r="G47" s="29"/>
      <c r="H47" s="29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</row>
  </sheetData>
  <mergeCells count="7">
    <mergeCell ref="E13:H13"/>
    <mergeCell ref="I13:L13"/>
    <mergeCell ref="N13:Q13"/>
    <mergeCell ref="T13:W13"/>
    <mergeCell ref="E30:H30"/>
    <mergeCell ref="I30:L30"/>
    <mergeCell ref="N30:Q3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213F8-EDA1-404C-8AD8-87A5BDBC7009}">
  <dimension ref="A1:W184"/>
  <sheetViews>
    <sheetView workbookViewId="0">
      <selection activeCell="C8" sqref="C8:X185"/>
    </sheetView>
  </sheetViews>
  <sheetFormatPr baseColWidth="10" defaultRowHeight="16"/>
  <cols>
    <col min="1" max="1" width="17.33203125" style="6" customWidth="1"/>
    <col min="2" max="2" width="46" style="8" customWidth="1"/>
  </cols>
  <sheetData>
    <row r="1" spans="1:23" ht="31">
      <c r="A1" s="4" t="s">
        <v>1</v>
      </c>
      <c r="B1" s="14" t="s">
        <v>30</v>
      </c>
    </row>
    <row r="2" spans="1:23" ht="34">
      <c r="A2" s="4" t="s">
        <v>0</v>
      </c>
      <c r="B2" s="15" t="s">
        <v>24</v>
      </c>
    </row>
    <row r="3" spans="1:23" ht="17">
      <c r="A3" s="4" t="s">
        <v>3</v>
      </c>
      <c r="B3" s="16" t="s">
        <v>66</v>
      </c>
    </row>
    <row r="4" spans="1:23" ht="17">
      <c r="A4" s="5" t="s">
        <v>6</v>
      </c>
      <c r="B4" s="15" t="s">
        <v>67</v>
      </c>
    </row>
    <row r="8" spans="1:23">
      <c r="D8" t="s">
        <v>36</v>
      </c>
      <c r="J8" t="s">
        <v>37</v>
      </c>
      <c r="P8" t="s">
        <v>38</v>
      </c>
      <c r="V8" t="s">
        <v>39</v>
      </c>
      <c r="W8" t="s">
        <v>40</v>
      </c>
    </row>
    <row r="9" spans="1:23">
      <c r="C9" t="s">
        <v>41</v>
      </c>
      <c r="D9" t="s">
        <v>42</v>
      </c>
      <c r="E9" t="s">
        <v>43</v>
      </c>
      <c r="F9" t="s">
        <v>44</v>
      </c>
      <c r="J9" t="s">
        <v>42</v>
      </c>
      <c r="K9" t="s">
        <v>43</v>
      </c>
      <c r="L9" t="s">
        <v>44</v>
      </c>
      <c r="P9" t="s">
        <v>42</v>
      </c>
      <c r="Q9" t="s">
        <v>43</v>
      </c>
      <c r="R9" t="s">
        <v>44</v>
      </c>
    </row>
    <row r="10" spans="1:23">
      <c r="C10" t="s">
        <v>45</v>
      </c>
      <c r="D10" t="s">
        <v>46</v>
      </c>
      <c r="E10" t="s">
        <v>47</v>
      </c>
      <c r="F10">
        <v>21.12</v>
      </c>
      <c r="J10" t="s">
        <v>46</v>
      </c>
      <c r="K10" t="s">
        <v>48</v>
      </c>
      <c r="L10">
        <v>20.3</v>
      </c>
      <c r="P10" t="s">
        <v>46</v>
      </c>
      <c r="Q10" t="s">
        <v>48</v>
      </c>
      <c r="R10">
        <v>20.29</v>
      </c>
    </row>
    <row r="11" spans="1:23">
      <c r="C11" t="s">
        <v>45</v>
      </c>
      <c r="D11" t="s">
        <v>46</v>
      </c>
      <c r="E11" t="s">
        <v>47</v>
      </c>
      <c r="F11">
        <v>21.17</v>
      </c>
      <c r="G11">
        <f>AVERAGE(F10:F11)</f>
        <v>21.145000000000003</v>
      </c>
      <c r="J11" t="s">
        <v>46</v>
      </c>
      <c r="K11" t="s">
        <v>48</v>
      </c>
      <c r="L11">
        <v>20.43</v>
      </c>
      <c r="M11">
        <f>AVERAGE(L10:L11)</f>
        <v>20.365000000000002</v>
      </c>
      <c r="P11" t="s">
        <v>46</v>
      </c>
      <c r="Q11" t="s">
        <v>48</v>
      </c>
      <c r="R11">
        <v>20.260000000000002</v>
      </c>
      <c r="S11">
        <f>AVERAGE(R10:R11)</f>
        <v>20.274999999999999</v>
      </c>
    </row>
    <row r="12" spans="1:23">
      <c r="C12" t="s">
        <v>45</v>
      </c>
      <c r="D12" t="s">
        <v>49</v>
      </c>
      <c r="E12" t="s">
        <v>47</v>
      </c>
      <c r="F12">
        <v>22.92</v>
      </c>
      <c r="J12" t="s">
        <v>49</v>
      </c>
      <c r="K12" t="s">
        <v>48</v>
      </c>
      <c r="L12">
        <v>21.97</v>
      </c>
      <c r="P12" t="s">
        <v>49</v>
      </c>
      <c r="Q12" t="s">
        <v>48</v>
      </c>
      <c r="R12">
        <v>21.8</v>
      </c>
    </row>
    <row r="13" spans="1:23">
      <c r="C13" t="s">
        <v>45</v>
      </c>
      <c r="D13" t="s">
        <v>49</v>
      </c>
      <c r="E13" t="s">
        <v>47</v>
      </c>
      <c r="F13">
        <v>22.73</v>
      </c>
      <c r="G13">
        <f t="shared" ref="G13" si="0">AVERAGE(F12:F13)</f>
        <v>22.825000000000003</v>
      </c>
      <c r="J13" t="s">
        <v>49</v>
      </c>
      <c r="K13" t="s">
        <v>48</v>
      </c>
      <c r="L13">
        <v>22.03</v>
      </c>
      <c r="M13">
        <f>AVERAGE(L12:L13)</f>
        <v>22</v>
      </c>
      <c r="P13" t="s">
        <v>49</v>
      </c>
      <c r="Q13" t="s">
        <v>48</v>
      </c>
      <c r="R13">
        <v>21.59</v>
      </c>
      <c r="S13">
        <f>AVERAGE(R12:R13)</f>
        <v>21.695</v>
      </c>
    </row>
    <row r="14" spans="1:23">
      <c r="C14" t="s">
        <v>45</v>
      </c>
      <c r="D14" t="s">
        <v>50</v>
      </c>
      <c r="E14" t="s">
        <v>47</v>
      </c>
      <c r="F14">
        <v>22.07</v>
      </c>
      <c r="J14" t="s">
        <v>51</v>
      </c>
      <c r="K14" t="s">
        <v>48</v>
      </c>
      <c r="L14">
        <v>21.82</v>
      </c>
      <c r="P14" t="s">
        <v>51</v>
      </c>
      <c r="Q14" t="s">
        <v>48</v>
      </c>
      <c r="R14">
        <v>21.52</v>
      </c>
    </row>
    <row r="15" spans="1:23">
      <c r="C15" t="s">
        <v>45</v>
      </c>
      <c r="D15" t="s">
        <v>52</v>
      </c>
      <c r="E15" t="s">
        <v>47</v>
      </c>
      <c r="F15">
        <v>22.04</v>
      </c>
      <c r="G15">
        <f t="shared" ref="G15" si="1">AVERAGE(F14:F15)</f>
        <v>22.055</v>
      </c>
      <c r="J15" t="s">
        <v>51</v>
      </c>
      <c r="K15" t="s">
        <v>48</v>
      </c>
      <c r="L15">
        <v>21.85</v>
      </c>
      <c r="M15">
        <f>AVERAGE(L14:L15)</f>
        <v>21.835000000000001</v>
      </c>
      <c r="P15" t="s">
        <v>51</v>
      </c>
      <c r="Q15" t="s">
        <v>48</v>
      </c>
      <c r="R15">
        <v>21.5</v>
      </c>
      <c r="S15">
        <f>AVERAGE(R14:R15)</f>
        <v>21.509999999999998</v>
      </c>
    </row>
    <row r="16" spans="1:23">
      <c r="C16" t="s">
        <v>45</v>
      </c>
      <c r="D16" t="s">
        <v>53</v>
      </c>
      <c r="E16" t="s">
        <v>47</v>
      </c>
      <c r="F16">
        <v>21.78</v>
      </c>
      <c r="J16" t="s">
        <v>54</v>
      </c>
      <c r="K16" t="s">
        <v>48</v>
      </c>
      <c r="L16">
        <v>21.07</v>
      </c>
      <c r="P16" t="s">
        <v>54</v>
      </c>
      <c r="Q16" t="s">
        <v>48</v>
      </c>
      <c r="R16">
        <v>21.99</v>
      </c>
    </row>
    <row r="17" spans="3:19">
      <c r="C17" t="s">
        <v>45</v>
      </c>
      <c r="D17" t="s">
        <v>53</v>
      </c>
      <c r="E17" t="s">
        <v>47</v>
      </c>
      <c r="F17">
        <v>21.46</v>
      </c>
      <c r="G17">
        <f t="shared" ref="G17" si="2">AVERAGE(F16:F17)</f>
        <v>21.62</v>
      </c>
      <c r="J17" t="s">
        <v>54</v>
      </c>
      <c r="K17" t="s">
        <v>48</v>
      </c>
      <c r="L17">
        <v>20.81</v>
      </c>
      <c r="M17">
        <f>AVERAGE(L16:L17)</f>
        <v>20.939999999999998</v>
      </c>
      <c r="P17" t="s">
        <v>54</v>
      </c>
      <c r="Q17" t="s">
        <v>48</v>
      </c>
      <c r="R17">
        <v>21.89</v>
      </c>
      <c r="S17">
        <f>AVERAGE(R16:R17)</f>
        <v>21.939999999999998</v>
      </c>
    </row>
    <row r="18" spans="3:19">
      <c r="C18" t="s">
        <v>45</v>
      </c>
      <c r="D18" t="s">
        <v>55</v>
      </c>
      <c r="E18" t="s">
        <v>47</v>
      </c>
      <c r="F18">
        <v>21.56</v>
      </c>
      <c r="J18" t="s">
        <v>56</v>
      </c>
      <c r="K18" t="s">
        <v>48</v>
      </c>
      <c r="L18">
        <v>21.76</v>
      </c>
      <c r="P18" t="s">
        <v>56</v>
      </c>
      <c r="Q18" t="s">
        <v>48</v>
      </c>
      <c r="R18">
        <v>21.01</v>
      </c>
    </row>
    <row r="19" spans="3:19">
      <c r="C19" t="s">
        <v>45</v>
      </c>
      <c r="D19" t="s">
        <v>55</v>
      </c>
      <c r="E19" t="s">
        <v>47</v>
      </c>
      <c r="F19">
        <v>21.24</v>
      </c>
      <c r="G19">
        <f t="shared" ref="G19" si="3">AVERAGE(F18:F19)</f>
        <v>21.4</v>
      </c>
      <c r="J19" t="s">
        <v>56</v>
      </c>
      <c r="K19" t="s">
        <v>48</v>
      </c>
      <c r="L19">
        <v>21.59</v>
      </c>
      <c r="M19">
        <f>AVERAGE(L18:L19)</f>
        <v>21.675000000000001</v>
      </c>
      <c r="P19" t="s">
        <v>56</v>
      </c>
      <c r="Q19" t="s">
        <v>48</v>
      </c>
      <c r="R19">
        <v>20.72</v>
      </c>
      <c r="S19">
        <f>AVERAGE(R18:R19)</f>
        <v>20.865000000000002</v>
      </c>
    </row>
    <row r="20" spans="3:19">
      <c r="C20" t="s">
        <v>41</v>
      </c>
      <c r="D20" t="s">
        <v>42</v>
      </c>
      <c r="E20" t="s">
        <v>43</v>
      </c>
      <c r="F20" t="s">
        <v>44</v>
      </c>
      <c r="J20" t="s">
        <v>42</v>
      </c>
      <c r="K20" t="s">
        <v>43</v>
      </c>
      <c r="L20" t="s">
        <v>44</v>
      </c>
      <c r="P20" t="s">
        <v>42</v>
      </c>
      <c r="Q20" t="s">
        <v>43</v>
      </c>
      <c r="R20" t="s">
        <v>44</v>
      </c>
    </row>
    <row r="21" spans="3:19">
      <c r="C21" t="s">
        <v>45</v>
      </c>
      <c r="D21" t="s">
        <v>46</v>
      </c>
      <c r="E21" t="s">
        <v>57</v>
      </c>
      <c r="F21">
        <v>21.1</v>
      </c>
      <c r="J21" t="s">
        <v>46</v>
      </c>
      <c r="K21" t="s">
        <v>58</v>
      </c>
      <c r="L21">
        <v>20.21</v>
      </c>
      <c r="P21" t="s">
        <v>46</v>
      </c>
      <c r="Q21" t="s">
        <v>58</v>
      </c>
      <c r="R21">
        <v>20.34</v>
      </c>
    </row>
    <row r="22" spans="3:19">
      <c r="C22" t="s">
        <v>45</v>
      </c>
      <c r="D22" t="s">
        <v>46</v>
      </c>
      <c r="E22" t="s">
        <v>57</v>
      </c>
      <c r="F22">
        <v>21</v>
      </c>
      <c r="G22">
        <f>AVERAGE(F21:F22)</f>
        <v>21.05</v>
      </c>
      <c r="J22" t="s">
        <v>46</v>
      </c>
      <c r="K22" t="s">
        <v>58</v>
      </c>
      <c r="L22">
        <v>20.100000000000001</v>
      </c>
      <c r="M22">
        <f>AVERAGE(L21:L22)</f>
        <v>20.155000000000001</v>
      </c>
      <c r="P22" t="s">
        <v>46</v>
      </c>
      <c r="Q22" t="s">
        <v>58</v>
      </c>
      <c r="R22">
        <v>20.25</v>
      </c>
      <c r="S22">
        <f>AVERAGE(R21:R22)</f>
        <v>20.295000000000002</v>
      </c>
    </row>
    <row r="23" spans="3:19">
      <c r="C23" t="s">
        <v>45</v>
      </c>
      <c r="D23" t="s">
        <v>49</v>
      </c>
      <c r="E23" t="s">
        <v>57</v>
      </c>
      <c r="F23">
        <v>22.06</v>
      </c>
      <c r="J23" t="s">
        <v>49</v>
      </c>
      <c r="K23" t="s">
        <v>58</v>
      </c>
      <c r="L23">
        <v>20.78</v>
      </c>
      <c r="P23" t="s">
        <v>49</v>
      </c>
      <c r="Q23" t="s">
        <v>58</v>
      </c>
      <c r="R23">
        <v>21.32</v>
      </c>
    </row>
    <row r="24" spans="3:19">
      <c r="C24" t="s">
        <v>45</v>
      </c>
      <c r="D24" t="s">
        <v>49</v>
      </c>
      <c r="E24" t="s">
        <v>57</v>
      </c>
      <c r="F24">
        <v>22.03</v>
      </c>
      <c r="G24">
        <f t="shared" ref="G24" si="4">AVERAGE(F23:F24)</f>
        <v>22.045000000000002</v>
      </c>
      <c r="J24" t="s">
        <v>49</v>
      </c>
      <c r="K24" t="s">
        <v>58</v>
      </c>
      <c r="L24">
        <v>20.75</v>
      </c>
      <c r="M24">
        <f>AVERAGE(L23:L24)</f>
        <v>20.765000000000001</v>
      </c>
      <c r="P24" t="s">
        <v>49</v>
      </c>
      <c r="Q24" t="s">
        <v>58</v>
      </c>
      <c r="R24">
        <v>21.25</v>
      </c>
      <c r="S24">
        <f>AVERAGE(R23:R24)</f>
        <v>21.285</v>
      </c>
    </row>
    <row r="25" spans="3:19">
      <c r="C25" t="s">
        <v>45</v>
      </c>
      <c r="D25" t="s">
        <v>50</v>
      </c>
      <c r="E25" t="s">
        <v>57</v>
      </c>
      <c r="F25">
        <v>21.77</v>
      </c>
      <c r="J25" t="s">
        <v>51</v>
      </c>
      <c r="K25" t="s">
        <v>58</v>
      </c>
      <c r="L25">
        <v>20.81</v>
      </c>
      <c r="P25" t="s">
        <v>51</v>
      </c>
      <c r="Q25" t="s">
        <v>58</v>
      </c>
      <c r="R25">
        <v>21.93</v>
      </c>
    </row>
    <row r="26" spans="3:19">
      <c r="C26" t="s">
        <v>45</v>
      </c>
      <c r="D26" t="s">
        <v>52</v>
      </c>
      <c r="E26" t="s">
        <v>57</v>
      </c>
      <c r="F26">
        <v>21.62</v>
      </c>
      <c r="G26">
        <f t="shared" ref="G26" si="5">AVERAGE(F25:F26)</f>
        <v>21.695</v>
      </c>
      <c r="J26" t="s">
        <v>51</v>
      </c>
      <c r="K26" t="s">
        <v>58</v>
      </c>
      <c r="L26">
        <v>20.78</v>
      </c>
      <c r="M26">
        <f>AVERAGE(L25:L26)</f>
        <v>20.795000000000002</v>
      </c>
      <c r="P26" t="s">
        <v>51</v>
      </c>
      <c r="Q26" t="s">
        <v>58</v>
      </c>
      <c r="R26">
        <v>21.96</v>
      </c>
      <c r="S26">
        <f>AVERAGE(R25:R26)</f>
        <v>21.945</v>
      </c>
    </row>
    <row r="27" spans="3:19">
      <c r="C27" t="s">
        <v>45</v>
      </c>
      <c r="D27" t="s">
        <v>53</v>
      </c>
      <c r="E27" t="s">
        <v>57</v>
      </c>
      <c r="F27">
        <v>21.39</v>
      </c>
      <c r="J27" t="s">
        <v>54</v>
      </c>
      <c r="K27" t="s">
        <v>58</v>
      </c>
      <c r="L27">
        <v>21.26</v>
      </c>
      <c r="P27" t="s">
        <v>54</v>
      </c>
      <c r="Q27" t="s">
        <v>58</v>
      </c>
      <c r="R27">
        <v>23.19</v>
      </c>
    </row>
    <row r="28" spans="3:19">
      <c r="C28" t="s">
        <v>45</v>
      </c>
      <c r="D28" t="s">
        <v>53</v>
      </c>
      <c r="E28" t="s">
        <v>57</v>
      </c>
      <c r="F28">
        <v>21.3</v>
      </c>
      <c r="G28">
        <f t="shared" ref="G28" si="6">AVERAGE(F27:F28)</f>
        <v>21.344999999999999</v>
      </c>
      <c r="J28" t="s">
        <v>54</v>
      </c>
      <c r="K28" t="s">
        <v>58</v>
      </c>
      <c r="L28">
        <v>21.36</v>
      </c>
      <c r="M28">
        <f>AVERAGE(L27:L28)</f>
        <v>21.310000000000002</v>
      </c>
      <c r="P28" t="s">
        <v>54</v>
      </c>
      <c r="Q28" t="s">
        <v>58</v>
      </c>
      <c r="R28">
        <v>23.19</v>
      </c>
      <c r="S28">
        <f>AVERAGE(R27:R28)</f>
        <v>23.19</v>
      </c>
    </row>
    <row r="29" spans="3:19">
      <c r="C29" t="s">
        <v>45</v>
      </c>
      <c r="D29" t="s">
        <v>55</v>
      </c>
      <c r="E29" t="s">
        <v>57</v>
      </c>
      <c r="F29">
        <v>21.28</v>
      </c>
      <c r="J29" t="s">
        <v>56</v>
      </c>
      <c r="K29" t="s">
        <v>58</v>
      </c>
      <c r="L29">
        <v>21.43</v>
      </c>
      <c r="P29" t="s">
        <v>56</v>
      </c>
      <c r="Q29" t="s">
        <v>58</v>
      </c>
      <c r="R29">
        <v>21.12</v>
      </c>
    </row>
    <row r="30" spans="3:19">
      <c r="C30" t="s">
        <v>45</v>
      </c>
      <c r="D30" t="s">
        <v>55</v>
      </c>
      <c r="E30" t="s">
        <v>57</v>
      </c>
      <c r="F30">
        <v>21.27</v>
      </c>
      <c r="G30">
        <f t="shared" ref="G30" si="7">AVERAGE(F29:F30)</f>
        <v>21.274999999999999</v>
      </c>
      <c r="J30" t="s">
        <v>56</v>
      </c>
      <c r="K30" t="s">
        <v>58</v>
      </c>
      <c r="L30">
        <v>21.46</v>
      </c>
      <c r="M30">
        <f>AVERAGE(L29:L30)</f>
        <v>21.445</v>
      </c>
      <c r="P30" t="s">
        <v>56</v>
      </c>
      <c r="Q30" t="s">
        <v>58</v>
      </c>
      <c r="R30">
        <v>20.99</v>
      </c>
      <c r="S30">
        <f>AVERAGE(R29:R30)</f>
        <v>21.055</v>
      </c>
    </row>
    <row r="31" spans="3:19">
      <c r="C31" t="s">
        <v>41</v>
      </c>
      <c r="D31" t="s">
        <v>42</v>
      </c>
      <c r="E31" t="s">
        <v>43</v>
      </c>
      <c r="F31" t="s">
        <v>44</v>
      </c>
      <c r="J31" t="s">
        <v>42</v>
      </c>
      <c r="K31" t="s">
        <v>43</v>
      </c>
      <c r="L31" t="s">
        <v>44</v>
      </c>
      <c r="P31" t="s">
        <v>42</v>
      </c>
      <c r="Q31" t="s">
        <v>43</v>
      </c>
      <c r="R31" t="s">
        <v>44</v>
      </c>
    </row>
    <row r="32" spans="3:19">
      <c r="C32" t="s">
        <v>59</v>
      </c>
      <c r="D32" t="s">
        <v>46</v>
      </c>
      <c r="E32" t="s">
        <v>47</v>
      </c>
      <c r="F32">
        <v>26.36</v>
      </c>
      <c r="J32" t="s">
        <v>46</v>
      </c>
      <c r="K32" t="s">
        <v>48</v>
      </c>
      <c r="L32">
        <v>26.32</v>
      </c>
      <c r="P32" t="s">
        <v>46</v>
      </c>
      <c r="Q32" t="s">
        <v>48</v>
      </c>
      <c r="R32">
        <v>26.22</v>
      </c>
    </row>
    <row r="33" spans="3:23">
      <c r="C33" t="s">
        <v>59</v>
      </c>
      <c r="D33" t="s">
        <v>46</v>
      </c>
      <c r="E33" t="s">
        <v>47</v>
      </c>
      <c r="F33">
        <v>26.43</v>
      </c>
      <c r="G33">
        <f>AVERAGE(F32:F33)</f>
        <v>26.395</v>
      </c>
      <c r="H33">
        <f>POWER(2,G11-G33)</f>
        <v>2.6278012976678648E-2</v>
      </c>
      <c r="J33" t="s">
        <v>46</v>
      </c>
      <c r="K33" t="s">
        <v>48</v>
      </c>
      <c r="L33">
        <v>26.37</v>
      </c>
      <c r="M33">
        <f>AVERAGE(L32:L33)</f>
        <v>26.344999999999999</v>
      </c>
      <c r="N33">
        <f>POWER(2,M11-M33)</f>
        <v>1.5843116871719246E-2</v>
      </c>
      <c r="P33" t="s">
        <v>46</v>
      </c>
      <c r="Q33" t="s">
        <v>48</v>
      </c>
      <c r="R33">
        <v>26.15</v>
      </c>
      <c r="S33">
        <f>AVERAGE(R32:R33)</f>
        <v>26.184999999999999</v>
      </c>
      <c r="T33">
        <f>POWER(2,S11-S33)</f>
        <v>1.663078410083375E-2</v>
      </c>
      <c r="V33">
        <f>AVERAGE(H33,N33,T33)</f>
        <v>1.9583971316410546E-2</v>
      </c>
      <c r="W33">
        <f>STDEV(H33,N33,T33)</f>
        <v>5.8105722805941468E-3</v>
      </c>
    </row>
    <row r="34" spans="3:23">
      <c r="C34" t="s">
        <v>59</v>
      </c>
      <c r="D34" t="s">
        <v>49</v>
      </c>
      <c r="E34" t="s">
        <v>47</v>
      </c>
      <c r="F34">
        <v>23.65</v>
      </c>
      <c r="J34" t="s">
        <v>49</v>
      </c>
      <c r="K34" t="s">
        <v>48</v>
      </c>
      <c r="L34">
        <v>23.82</v>
      </c>
      <c r="P34" t="s">
        <v>49</v>
      </c>
      <c r="Q34" t="s">
        <v>48</v>
      </c>
      <c r="R34">
        <v>22.88</v>
      </c>
    </row>
    <row r="35" spans="3:23">
      <c r="C35" t="s">
        <v>59</v>
      </c>
      <c r="D35" t="s">
        <v>49</v>
      </c>
      <c r="E35" t="s">
        <v>47</v>
      </c>
      <c r="F35">
        <v>23.6</v>
      </c>
      <c r="G35">
        <f t="shared" ref="G35" si="8">AVERAGE(F34:F35)</f>
        <v>23.625</v>
      </c>
      <c r="H35">
        <f t="shared" ref="H35" si="9">POWER(2,G13-G35)</f>
        <v>0.57434917749851866</v>
      </c>
      <c r="J35" t="s">
        <v>49</v>
      </c>
      <c r="K35" t="s">
        <v>48</v>
      </c>
      <c r="L35">
        <v>24</v>
      </c>
      <c r="M35">
        <f>AVERAGE(L34:L35)</f>
        <v>23.91</v>
      </c>
      <c r="N35">
        <f>POWER(2,M13-M35)</f>
        <v>0.26609254561333995</v>
      </c>
      <c r="P35" t="s">
        <v>49</v>
      </c>
      <c r="Q35" t="s">
        <v>48</v>
      </c>
      <c r="R35">
        <v>22.83</v>
      </c>
      <c r="S35">
        <f>AVERAGE(R34:R35)</f>
        <v>22.854999999999997</v>
      </c>
      <c r="T35">
        <f>POWER(2,S13-S35)</f>
        <v>0.44751253546398728</v>
      </c>
      <c r="V35">
        <f t="shared" ref="V35" si="10">AVERAGE(H35,N35,T35)</f>
        <v>0.42931808619194861</v>
      </c>
      <c r="W35">
        <f t="shared" ref="W35" si="11">STDEV(H35,N35,T35)</f>
        <v>0.15493165029629422</v>
      </c>
    </row>
    <row r="36" spans="3:23">
      <c r="C36" t="s">
        <v>59</v>
      </c>
      <c r="D36" t="s">
        <v>50</v>
      </c>
      <c r="E36" t="s">
        <v>47</v>
      </c>
      <c r="F36">
        <v>23.88</v>
      </c>
      <c r="J36" t="s">
        <v>51</v>
      </c>
      <c r="K36" t="s">
        <v>48</v>
      </c>
      <c r="L36">
        <v>24</v>
      </c>
      <c r="P36" t="s">
        <v>51</v>
      </c>
      <c r="Q36" t="s">
        <v>48</v>
      </c>
      <c r="R36">
        <v>23.24</v>
      </c>
    </row>
    <row r="37" spans="3:23">
      <c r="C37" t="s">
        <v>59</v>
      </c>
      <c r="D37" t="s">
        <v>52</v>
      </c>
      <c r="E37" t="s">
        <v>47</v>
      </c>
      <c r="F37">
        <v>23.65</v>
      </c>
      <c r="G37">
        <f t="shared" ref="G37" si="12">AVERAGE(F36:F37)</f>
        <v>23.765000000000001</v>
      </c>
      <c r="H37">
        <f>POWER(2,G15-G37)</f>
        <v>0.30566006942301693</v>
      </c>
      <c r="J37" t="s">
        <v>51</v>
      </c>
      <c r="K37" t="s">
        <v>48</v>
      </c>
      <c r="L37">
        <v>23.81</v>
      </c>
      <c r="M37">
        <f>AVERAGE(L36:L37)</f>
        <v>23.905000000000001</v>
      </c>
      <c r="N37">
        <f>POWER(2,M15-M37)</f>
        <v>0.23815949951098433</v>
      </c>
      <c r="P37" t="s">
        <v>51</v>
      </c>
      <c r="Q37" t="s">
        <v>48</v>
      </c>
      <c r="R37">
        <v>23.08</v>
      </c>
      <c r="S37">
        <f>AVERAGE(R36:R37)</f>
        <v>23.159999999999997</v>
      </c>
      <c r="T37">
        <f>POWER(2,S15-S37)</f>
        <v>0.31864015682981583</v>
      </c>
      <c r="V37">
        <f t="shared" ref="V37" si="13">AVERAGE(H37,N37,T37)</f>
        <v>0.28748657525460569</v>
      </c>
      <c r="W37">
        <f t="shared" ref="W37" si="14">STDEV(H37,N37,T37)</f>
        <v>4.3208690888925858E-2</v>
      </c>
    </row>
    <row r="38" spans="3:23">
      <c r="C38" t="s">
        <v>59</v>
      </c>
      <c r="D38" t="s">
        <v>53</v>
      </c>
      <c r="E38" t="s">
        <v>47</v>
      </c>
      <c r="F38">
        <v>25.31</v>
      </c>
      <c r="J38" t="s">
        <v>54</v>
      </c>
      <c r="K38" t="s">
        <v>48</v>
      </c>
      <c r="L38">
        <v>25.02</v>
      </c>
      <c r="P38" t="s">
        <v>54</v>
      </c>
      <c r="Q38" t="s">
        <v>48</v>
      </c>
      <c r="R38">
        <v>24.84</v>
      </c>
    </row>
    <row r="39" spans="3:23">
      <c r="C39" t="s">
        <v>59</v>
      </c>
      <c r="D39" t="s">
        <v>53</v>
      </c>
      <c r="E39" t="s">
        <v>47</v>
      </c>
      <c r="F39">
        <v>25.18</v>
      </c>
      <c r="G39">
        <f t="shared" ref="G39" si="15">AVERAGE(F38:F39)</f>
        <v>25.244999999999997</v>
      </c>
      <c r="H39">
        <f>POWER(2,G17-G39)</f>
        <v>8.1052472165688311E-2</v>
      </c>
      <c r="J39" t="s">
        <v>54</v>
      </c>
      <c r="K39" t="s">
        <v>48</v>
      </c>
      <c r="L39">
        <v>25.06</v>
      </c>
      <c r="M39">
        <f>AVERAGE(L38:L39)</f>
        <v>25.04</v>
      </c>
      <c r="N39">
        <f>POWER(2,M17-M39)</f>
        <v>5.8314561971050415E-2</v>
      </c>
      <c r="P39" t="s">
        <v>54</v>
      </c>
      <c r="Q39" t="s">
        <v>48</v>
      </c>
      <c r="R39">
        <v>24.73</v>
      </c>
      <c r="S39">
        <f>AVERAGE(R38:R39)</f>
        <v>24.785</v>
      </c>
      <c r="T39">
        <f>POWER(2,S17-S39)</f>
        <v>0.13917770227858556</v>
      </c>
      <c r="V39">
        <f t="shared" ref="V39" si="16">AVERAGE(H39,N39,T39)</f>
        <v>9.2848245471774768E-2</v>
      </c>
      <c r="W39">
        <f t="shared" ref="W39" si="17">STDEV(H39,N39,T39)</f>
        <v>4.1702123039666292E-2</v>
      </c>
    </row>
    <row r="40" spans="3:23">
      <c r="C40" t="s">
        <v>59</v>
      </c>
      <c r="D40" t="s">
        <v>55</v>
      </c>
      <c r="E40" t="s">
        <v>47</v>
      </c>
      <c r="F40">
        <v>24.26</v>
      </c>
      <c r="J40" t="s">
        <v>56</v>
      </c>
      <c r="K40" t="s">
        <v>48</v>
      </c>
      <c r="L40">
        <v>25.27</v>
      </c>
      <c r="P40" t="s">
        <v>56</v>
      </c>
      <c r="Q40" t="s">
        <v>48</v>
      </c>
      <c r="R40">
        <v>23.95</v>
      </c>
    </row>
    <row r="41" spans="3:23">
      <c r="C41" t="s">
        <v>59</v>
      </c>
      <c r="D41" t="s">
        <v>55</v>
      </c>
      <c r="E41" t="s">
        <v>47</v>
      </c>
      <c r="F41">
        <v>24.3</v>
      </c>
      <c r="G41">
        <f t="shared" ref="G41" si="18">AVERAGE(F40:F41)</f>
        <v>24.28</v>
      </c>
      <c r="H41">
        <f>POWER(2,G19-G41)</f>
        <v>0.13584185781575703</v>
      </c>
      <c r="J41" t="s">
        <v>56</v>
      </c>
      <c r="K41" t="s">
        <v>48</v>
      </c>
      <c r="L41">
        <v>25.46</v>
      </c>
      <c r="M41">
        <f>AVERAGE(L40:L41)</f>
        <v>25.365000000000002</v>
      </c>
      <c r="N41">
        <f>POWER(2,M19-M41)</f>
        <v>7.7481731246186583E-2</v>
      </c>
      <c r="P41" t="s">
        <v>56</v>
      </c>
      <c r="Q41" t="s">
        <v>48</v>
      </c>
      <c r="R41">
        <v>24.08</v>
      </c>
      <c r="S41">
        <f>AVERAGE(R40:R41)</f>
        <v>24.015000000000001</v>
      </c>
      <c r="T41">
        <f>POWER(2,S19-S41)</f>
        <v>0.11265630782635391</v>
      </c>
      <c r="V41">
        <f t="shared" ref="V41" si="19">AVERAGE(H41,N41,T41)</f>
        <v>0.10865996562943252</v>
      </c>
      <c r="W41">
        <f t="shared" ref="W41" si="20">STDEV(H41,N41,T41)</f>
        <v>2.938459046031169E-2</v>
      </c>
    </row>
    <row r="42" spans="3:23">
      <c r="C42" t="s">
        <v>41</v>
      </c>
      <c r="D42" t="s">
        <v>42</v>
      </c>
      <c r="E42" t="s">
        <v>43</v>
      </c>
      <c r="F42" t="s">
        <v>44</v>
      </c>
      <c r="J42" t="s">
        <v>42</v>
      </c>
      <c r="K42" t="s">
        <v>43</v>
      </c>
      <c r="L42" t="s">
        <v>44</v>
      </c>
      <c r="P42" t="s">
        <v>42</v>
      </c>
      <c r="Q42" t="s">
        <v>43</v>
      </c>
      <c r="R42" t="s">
        <v>44</v>
      </c>
    </row>
    <row r="43" spans="3:23">
      <c r="C43" t="s">
        <v>59</v>
      </c>
      <c r="D43" t="s">
        <v>46</v>
      </c>
      <c r="E43" t="s">
        <v>57</v>
      </c>
      <c r="F43">
        <v>26.59</v>
      </c>
      <c r="J43" t="s">
        <v>46</v>
      </c>
      <c r="K43" t="s">
        <v>58</v>
      </c>
      <c r="L43">
        <v>26.46</v>
      </c>
      <c r="P43" t="s">
        <v>46</v>
      </c>
      <c r="Q43" t="s">
        <v>58</v>
      </c>
      <c r="R43">
        <v>26.27</v>
      </c>
    </row>
    <row r="44" spans="3:23">
      <c r="C44" t="s">
        <v>59</v>
      </c>
      <c r="D44" t="s">
        <v>46</v>
      </c>
      <c r="E44" t="s">
        <v>57</v>
      </c>
      <c r="F44">
        <v>26.4</v>
      </c>
      <c r="G44">
        <f>AVERAGE(F43:F44)</f>
        <v>26.494999999999997</v>
      </c>
      <c r="H44">
        <f>POWER(2,G22-G44)</f>
        <v>2.2955759894973633E-2</v>
      </c>
      <c r="J44" t="s">
        <v>46</v>
      </c>
      <c r="K44" t="s">
        <v>58</v>
      </c>
      <c r="L44">
        <v>26.51</v>
      </c>
      <c r="M44">
        <f>AVERAGE(L43:L44)</f>
        <v>26.484999999999999</v>
      </c>
      <c r="N44">
        <f>POWER(2,M22-M44)</f>
        <v>1.2430257558670622E-2</v>
      </c>
      <c r="P44" t="s">
        <v>46</v>
      </c>
      <c r="Q44" t="s">
        <v>58</v>
      </c>
      <c r="R44">
        <v>26.3</v>
      </c>
      <c r="S44">
        <f>AVERAGE(R43:R44)</f>
        <v>26.285</v>
      </c>
      <c r="T44">
        <f>POWER(2,S22-S44)</f>
        <v>1.5733680469636257E-2</v>
      </c>
      <c r="V44">
        <f>AVERAGE(H44,N44,T44)</f>
        <v>1.7039899307760172E-2</v>
      </c>
      <c r="W44">
        <f>STDEV(H44,N44,T44)</f>
        <v>5.3829550989844162E-3</v>
      </c>
    </row>
    <row r="45" spans="3:23">
      <c r="C45" t="s">
        <v>59</v>
      </c>
      <c r="D45" t="s">
        <v>49</v>
      </c>
      <c r="E45" t="s">
        <v>57</v>
      </c>
      <c r="F45">
        <v>24.4</v>
      </c>
      <c r="J45" t="s">
        <v>49</v>
      </c>
      <c r="K45" t="s">
        <v>58</v>
      </c>
      <c r="L45">
        <v>25.3</v>
      </c>
      <c r="P45" t="s">
        <v>49</v>
      </c>
      <c r="Q45" t="s">
        <v>58</v>
      </c>
      <c r="R45">
        <v>24.89</v>
      </c>
    </row>
    <row r="46" spans="3:23">
      <c r="C46" t="s">
        <v>59</v>
      </c>
      <c r="D46" t="s">
        <v>49</v>
      </c>
      <c r="E46" t="s">
        <v>57</v>
      </c>
      <c r="F46">
        <v>24.4</v>
      </c>
      <c r="G46">
        <f t="shared" ref="G46" si="21">AVERAGE(F45:F46)</f>
        <v>24.4</v>
      </c>
      <c r="H46">
        <f>POWER(2,G24-G46)</f>
        <v>0.19546741078214885</v>
      </c>
      <c r="J46" t="s">
        <v>49</v>
      </c>
      <c r="K46" t="s">
        <v>58</v>
      </c>
      <c r="L46">
        <v>25.27</v>
      </c>
      <c r="M46">
        <f>AVERAGE(L45:L46)</f>
        <v>25.285</v>
      </c>
      <c r="N46">
        <f>POWER(2,M24-M46)</f>
        <v>4.3585739573450188E-2</v>
      </c>
      <c r="P46" t="s">
        <v>49</v>
      </c>
      <c r="Q46" t="s">
        <v>58</v>
      </c>
      <c r="R46">
        <v>25.02</v>
      </c>
      <c r="S46">
        <f>AVERAGE(R45:R46)</f>
        <v>24.954999999999998</v>
      </c>
      <c r="T46">
        <f>POWER(2,S24-S46)</f>
        <v>7.8563335907614384E-2</v>
      </c>
      <c r="V46">
        <f t="shared" ref="V46" si="22">AVERAGE(H46,N46,T46)</f>
        <v>0.10587216208773781</v>
      </c>
      <c r="W46">
        <f t="shared" ref="W46" si="23">STDEV(H46,N46,T46)</f>
        <v>7.9538289538994722E-2</v>
      </c>
    </row>
    <row r="47" spans="3:23">
      <c r="C47" t="s">
        <v>59</v>
      </c>
      <c r="D47" t="s">
        <v>50</v>
      </c>
      <c r="E47" t="s">
        <v>57</v>
      </c>
      <c r="F47">
        <v>24.65</v>
      </c>
      <c r="J47" t="s">
        <v>51</v>
      </c>
      <c r="K47" t="s">
        <v>58</v>
      </c>
      <c r="L47">
        <v>25.28</v>
      </c>
      <c r="P47" t="s">
        <v>51</v>
      </c>
      <c r="Q47" t="s">
        <v>58</v>
      </c>
      <c r="R47">
        <v>25.54</v>
      </c>
    </row>
    <row r="48" spans="3:23">
      <c r="C48" t="s">
        <v>59</v>
      </c>
      <c r="D48" t="s">
        <v>52</v>
      </c>
      <c r="E48" t="s">
        <v>57</v>
      </c>
      <c r="F48">
        <v>24.73</v>
      </c>
      <c r="G48">
        <f t="shared" ref="G48" si="24">AVERAGE(F47:F48)</f>
        <v>24.689999999999998</v>
      </c>
      <c r="H48">
        <f>POWER(2,G26-G48)</f>
        <v>0.12543396856368805</v>
      </c>
      <c r="J48" t="s">
        <v>51</v>
      </c>
      <c r="K48" t="s">
        <v>58</v>
      </c>
      <c r="L48">
        <v>25.29</v>
      </c>
      <c r="M48">
        <f>AVERAGE(L47:L48)</f>
        <v>25.285</v>
      </c>
      <c r="N48">
        <f>POWER(2,M26-M48)</f>
        <v>4.4501568612408546E-2</v>
      </c>
      <c r="P48" t="s">
        <v>51</v>
      </c>
      <c r="Q48" t="s">
        <v>58</v>
      </c>
      <c r="R48">
        <v>25.62</v>
      </c>
      <c r="S48">
        <f>AVERAGE(R47:R48)</f>
        <v>25.58</v>
      </c>
      <c r="T48">
        <f>POWER(2,S26-S48)</f>
        <v>8.0492601844364214E-2</v>
      </c>
      <c r="V48">
        <f t="shared" ref="V48" si="25">AVERAGE(H48,N48,T48)</f>
        <v>8.3476046340153598E-2</v>
      </c>
      <c r="W48">
        <f t="shared" ref="W48" si="26">STDEV(H48,N48,T48)</f>
        <v>4.0548601039531049E-2</v>
      </c>
    </row>
    <row r="49" spans="3:23">
      <c r="C49" t="s">
        <v>59</v>
      </c>
      <c r="D49" t="s">
        <v>53</v>
      </c>
      <c r="E49" t="s">
        <v>57</v>
      </c>
      <c r="F49">
        <v>26.4</v>
      </c>
      <c r="J49" t="s">
        <v>54</v>
      </c>
      <c r="K49" t="s">
        <v>58</v>
      </c>
      <c r="L49">
        <v>25.72</v>
      </c>
      <c r="P49" t="s">
        <v>54</v>
      </c>
      <c r="Q49" t="s">
        <v>58</v>
      </c>
      <c r="R49">
        <v>26.57</v>
      </c>
    </row>
    <row r="50" spans="3:23">
      <c r="C50" t="s">
        <v>59</v>
      </c>
      <c r="D50" t="s">
        <v>53</v>
      </c>
      <c r="E50" t="s">
        <v>57</v>
      </c>
      <c r="F50">
        <v>26.54</v>
      </c>
      <c r="G50">
        <f t="shared" ref="G50" si="27">AVERAGE(F49:F50)</f>
        <v>26.47</v>
      </c>
      <c r="H50">
        <f>POWER(2,G28-G50)</f>
        <v>2.8656376350145982E-2</v>
      </c>
      <c r="J50" t="s">
        <v>54</v>
      </c>
      <c r="K50" t="s">
        <v>58</v>
      </c>
      <c r="L50">
        <v>25.65</v>
      </c>
      <c r="M50">
        <f>AVERAGE(L49:L50)</f>
        <v>25.684999999999999</v>
      </c>
      <c r="N50">
        <f>POWER(2,M28-M50)</f>
        <v>4.8194088293998273E-2</v>
      </c>
      <c r="P50" t="s">
        <v>54</v>
      </c>
      <c r="Q50" t="s">
        <v>58</v>
      </c>
      <c r="R50">
        <v>26.63</v>
      </c>
      <c r="S50">
        <f>AVERAGE(R49:R50)</f>
        <v>26.6</v>
      </c>
      <c r="T50">
        <f>POWER(2,S28-S50)</f>
        <v>9.4077921713191695E-2</v>
      </c>
      <c r="V50">
        <f t="shared" ref="V50" si="28">AVERAGE(H50,N50,T50)</f>
        <v>5.6976128785778651E-2</v>
      </c>
      <c r="W50">
        <f t="shared" ref="W50" si="29">STDEV(H50,N50,T50)</f>
        <v>3.3583296827764161E-2</v>
      </c>
    </row>
    <row r="51" spans="3:23">
      <c r="C51" t="s">
        <v>59</v>
      </c>
      <c r="D51" t="s">
        <v>55</v>
      </c>
      <c r="E51" t="s">
        <v>57</v>
      </c>
      <c r="F51">
        <v>25.36</v>
      </c>
      <c r="J51" t="s">
        <v>56</v>
      </c>
      <c r="K51" t="s">
        <v>58</v>
      </c>
      <c r="L51">
        <v>26</v>
      </c>
      <c r="P51" t="s">
        <v>56</v>
      </c>
      <c r="Q51" t="s">
        <v>58</v>
      </c>
      <c r="R51">
        <v>25.18</v>
      </c>
    </row>
    <row r="52" spans="3:23">
      <c r="C52" t="s">
        <v>59</v>
      </c>
      <c r="D52" t="s">
        <v>55</v>
      </c>
      <c r="E52" t="s">
        <v>57</v>
      </c>
      <c r="F52">
        <v>25.54</v>
      </c>
      <c r="G52">
        <f t="shared" ref="G52" si="30">AVERAGE(F51:F52)</f>
        <v>25.45</v>
      </c>
      <c r="H52">
        <f>POWER(2,G30-G52)</f>
        <v>5.5360469943897511E-2</v>
      </c>
      <c r="J52" t="s">
        <v>56</v>
      </c>
      <c r="K52" t="s">
        <v>58</v>
      </c>
      <c r="L52">
        <v>26.09</v>
      </c>
      <c r="M52">
        <f>AVERAGE(L51:L52)</f>
        <v>26.045000000000002</v>
      </c>
      <c r="N52">
        <f>POWER(2,M30-M52)</f>
        <v>4.1234622211652909E-2</v>
      </c>
      <c r="P52" t="s">
        <v>56</v>
      </c>
      <c r="Q52" t="s">
        <v>58</v>
      </c>
      <c r="R52">
        <v>25.49</v>
      </c>
      <c r="S52">
        <f>AVERAGE(R51:R52)</f>
        <v>25.335000000000001</v>
      </c>
      <c r="T52">
        <f>POWER(2,S30-S52)</f>
        <v>5.1474438579223278E-2</v>
      </c>
      <c r="V52">
        <f t="shared" ref="V52" si="31">AVERAGE(H52,N52,T52)</f>
        <v>4.9356510244924566E-2</v>
      </c>
      <c r="W52">
        <f t="shared" ref="W52" si="32">STDEV(H52,N52,T52)</f>
        <v>7.2971986995393964E-3</v>
      </c>
    </row>
    <row r="53" spans="3:23">
      <c r="C53" t="s">
        <v>41</v>
      </c>
      <c r="D53" t="s">
        <v>42</v>
      </c>
      <c r="E53" t="s">
        <v>43</v>
      </c>
      <c r="F53" t="s">
        <v>44</v>
      </c>
      <c r="J53" t="s">
        <v>42</v>
      </c>
      <c r="K53" t="s">
        <v>43</v>
      </c>
      <c r="L53" t="s">
        <v>44</v>
      </c>
      <c r="P53" t="s">
        <v>42</v>
      </c>
      <c r="Q53" t="s">
        <v>43</v>
      </c>
      <c r="R53" t="s">
        <v>44</v>
      </c>
    </row>
    <row r="54" spans="3:23">
      <c r="C54" t="s">
        <v>60</v>
      </c>
      <c r="D54" t="s">
        <v>46</v>
      </c>
      <c r="E54" t="s">
        <v>47</v>
      </c>
      <c r="F54">
        <v>16.489999999999998</v>
      </c>
      <c r="J54" t="s">
        <v>46</v>
      </c>
      <c r="K54" t="s">
        <v>48</v>
      </c>
      <c r="L54">
        <v>16.5</v>
      </c>
      <c r="P54" t="s">
        <v>46</v>
      </c>
      <c r="Q54" t="s">
        <v>48</v>
      </c>
      <c r="R54">
        <v>16.170000000000002</v>
      </c>
    </row>
    <row r="55" spans="3:23">
      <c r="C55" t="s">
        <v>60</v>
      </c>
      <c r="D55" t="s">
        <v>46</v>
      </c>
      <c r="E55" t="s">
        <v>47</v>
      </c>
      <c r="F55">
        <v>16.52</v>
      </c>
      <c r="G55">
        <f>AVERAGE(F54:F55)</f>
        <v>16.504999999999999</v>
      </c>
      <c r="H55">
        <f>POWER(2,G11-G55)</f>
        <v>24.933266549136064</v>
      </c>
      <c r="J55" t="s">
        <v>46</v>
      </c>
      <c r="K55" t="s">
        <v>48</v>
      </c>
      <c r="L55">
        <v>16.68</v>
      </c>
      <c r="M55">
        <f>AVERAGE(L54:L55)</f>
        <v>16.59</v>
      </c>
      <c r="N55">
        <f>POWER(2,M11-M55)</f>
        <v>13.689520410921656</v>
      </c>
      <c r="P55" t="s">
        <v>46</v>
      </c>
      <c r="Q55" t="s">
        <v>48</v>
      </c>
      <c r="R55">
        <v>16.37</v>
      </c>
      <c r="S55">
        <f>AVERAGE(R54:R55)</f>
        <v>16.270000000000003</v>
      </c>
      <c r="T55">
        <f>POWER(2,S11-S55)</f>
        <v>16.055547976151995</v>
      </c>
      <c r="V55">
        <f>AVERAGE(N55,T55)</f>
        <v>14.872534193536826</v>
      </c>
      <c r="W55">
        <f>STDEV(N55,T55)</f>
        <v>1.6730341358486696</v>
      </c>
    </row>
    <row r="56" spans="3:23">
      <c r="C56" t="s">
        <v>60</v>
      </c>
      <c r="D56" t="s">
        <v>49</v>
      </c>
      <c r="E56" t="s">
        <v>47</v>
      </c>
      <c r="F56">
        <v>20.52</v>
      </c>
      <c r="J56" t="s">
        <v>49</v>
      </c>
      <c r="K56" t="s">
        <v>48</v>
      </c>
      <c r="L56">
        <v>21.46</v>
      </c>
      <c r="P56" t="s">
        <v>49</v>
      </c>
      <c r="Q56" t="s">
        <v>48</v>
      </c>
      <c r="R56">
        <v>20.11</v>
      </c>
    </row>
    <row r="57" spans="3:23">
      <c r="C57" t="s">
        <v>60</v>
      </c>
      <c r="D57" t="s">
        <v>49</v>
      </c>
      <c r="E57" t="s">
        <v>47</v>
      </c>
      <c r="F57">
        <v>20.48</v>
      </c>
      <c r="G57">
        <f t="shared" ref="G57" si="33">AVERAGE(F56:F57)</f>
        <v>20.5</v>
      </c>
      <c r="H57">
        <f>POWER(2,G13-G57)</f>
        <v>5.0106577544965214</v>
      </c>
      <c r="J57" t="s">
        <v>49</v>
      </c>
      <c r="K57" t="s">
        <v>48</v>
      </c>
      <c r="L57">
        <v>21.47</v>
      </c>
      <c r="M57">
        <f>AVERAGE(L56:L57)</f>
        <v>21.465</v>
      </c>
      <c r="N57">
        <f>POWER(2,M13-M57)</f>
        <v>1.4489421545548791</v>
      </c>
      <c r="P57" t="s">
        <v>49</v>
      </c>
      <c r="Q57" t="s">
        <v>48</v>
      </c>
      <c r="R57">
        <v>20.05</v>
      </c>
      <c r="S57">
        <f>AVERAGE(R56:R57)</f>
        <v>20.079999999999998</v>
      </c>
      <c r="T57">
        <f>POWER(2,S13-S57)</f>
        <v>3.0631159941887702</v>
      </c>
      <c r="V57">
        <f t="shared" ref="V57" si="34">AVERAGE(N57,T57)</f>
        <v>2.2560290743718245</v>
      </c>
      <c r="W57">
        <f t="shared" ref="W57" si="35">STDEV(N57,T57)</f>
        <v>1.1413932680190515</v>
      </c>
    </row>
    <row r="58" spans="3:23">
      <c r="C58" t="s">
        <v>60</v>
      </c>
      <c r="D58" t="s">
        <v>50</v>
      </c>
      <c r="E58" t="s">
        <v>47</v>
      </c>
      <c r="F58">
        <v>19.600000000000001</v>
      </c>
      <c r="J58" t="s">
        <v>51</v>
      </c>
      <c r="K58" t="s">
        <v>48</v>
      </c>
      <c r="L58">
        <v>21.27</v>
      </c>
      <c r="P58" t="s">
        <v>51</v>
      </c>
      <c r="Q58" t="s">
        <v>48</v>
      </c>
      <c r="R58">
        <v>19.920000000000002</v>
      </c>
    </row>
    <row r="59" spans="3:23">
      <c r="C59" t="s">
        <v>60</v>
      </c>
      <c r="D59" t="s">
        <v>52</v>
      </c>
      <c r="E59" t="s">
        <v>47</v>
      </c>
      <c r="F59">
        <v>19.57</v>
      </c>
      <c r="G59">
        <f t="shared" ref="G59" si="36">AVERAGE(F58:F59)</f>
        <v>19.585000000000001</v>
      </c>
      <c r="H59">
        <f>POWER(2,G15-G59)</f>
        <v>5.540437872443694</v>
      </c>
      <c r="J59" t="s">
        <v>51</v>
      </c>
      <c r="K59" t="s">
        <v>48</v>
      </c>
      <c r="L59">
        <v>21.4</v>
      </c>
      <c r="M59">
        <f>AVERAGE(L58:L59)</f>
        <v>21.335000000000001</v>
      </c>
      <c r="N59">
        <f>POWER(2,M15-M59)</f>
        <v>1.4142135623730951</v>
      </c>
      <c r="P59" t="s">
        <v>51</v>
      </c>
      <c r="Q59" t="s">
        <v>48</v>
      </c>
      <c r="R59">
        <v>20.05</v>
      </c>
      <c r="S59">
        <f>AVERAGE(R58:R59)</f>
        <v>19.984999999999999</v>
      </c>
      <c r="T59">
        <f>POWER(2,S15-S59)</f>
        <v>2.8778671600216374</v>
      </c>
      <c r="V59">
        <f t="shared" ref="V59" si="37">AVERAGE(N59,T59)</f>
        <v>2.1460403611973664</v>
      </c>
      <c r="W59">
        <f t="shared" ref="W59" si="38">STDEV(N59,T59)</f>
        <v>1.0349593842053697</v>
      </c>
    </row>
    <row r="60" spans="3:23">
      <c r="C60" t="s">
        <v>60</v>
      </c>
      <c r="D60" t="s">
        <v>53</v>
      </c>
      <c r="E60" t="s">
        <v>47</v>
      </c>
      <c r="F60">
        <v>18.78</v>
      </c>
      <c r="J60" t="s">
        <v>54</v>
      </c>
      <c r="K60" t="s">
        <v>48</v>
      </c>
      <c r="L60">
        <v>19.010000000000002</v>
      </c>
      <c r="P60" t="s">
        <v>54</v>
      </c>
      <c r="Q60" t="s">
        <v>48</v>
      </c>
      <c r="R60">
        <v>20.04</v>
      </c>
    </row>
    <row r="61" spans="3:23">
      <c r="C61" t="s">
        <v>60</v>
      </c>
      <c r="D61" t="s">
        <v>53</v>
      </c>
      <c r="E61" t="s">
        <v>47</v>
      </c>
      <c r="F61">
        <v>18.62</v>
      </c>
      <c r="G61">
        <f t="shared" ref="G61" si="39">AVERAGE(F60:F61)</f>
        <v>18.700000000000003</v>
      </c>
      <c r="H61">
        <f>POWER(2,G17-G61)</f>
        <v>7.5684611738047565</v>
      </c>
      <c r="J61" t="s">
        <v>54</v>
      </c>
      <c r="K61" t="s">
        <v>48</v>
      </c>
      <c r="L61">
        <v>18.79</v>
      </c>
      <c r="M61">
        <f>AVERAGE(L60:L61)</f>
        <v>18.899999999999999</v>
      </c>
      <c r="N61">
        <f>POWER(2,M17-M61)</f>
        <v>4.1124553066242635</v>
      </c>
      <c r="P61" t="s">
        <v>54</v>
      </c>
      <c r="Q61" t="s">
        <v>48</v>
      </c>
      <c r="R61">
        <v>19.920000000000002</v>
      </c>
      <c r="S61">
        <f>AVERAGE(R60:R61)</f>
        <v>19.98</v>
      </c>
      <c r="T61">
        <f>POWER(2,S17-S61)</f>
        <v>3.8906197896491341</v>
      </c>
      <c r="V61">
        <f t="shared" ref="V61" si="40">AVERAGE(N61,T61)</f>
        <v>4.0015375481366986</v>
      </c>
      <c r="W61">
        <f t="shared" ref="W61" si="41">STDEV(N61,T61)</f>
        <v>0.15686139836113744</v>
      </c>
    </row>
    <row r="62" spans="3:23">
      <c r="C62" t="s">
        <v>60</v>
      </c>
      <c r="D62" t="s">
        <v>55</v>
      </c>
      <c r="E62" t="s">
        <v>47</v>
      </c>
      <c r="F62">
        <v>18.23</v>
      </c>
      <c r="J62" t="s">
        <v>56</v>
      </c>
      <c r="K62" t="s">
        <v>48</v>
      </c>
      <c r="L62">
        <v>19.649999999999999</v>
      </c>
      <c r="P62" t="s">
        <v>56</v>
      </c>
      <c r="Q62" t="s">
        <v>48</v>
      </c>
      <c r="R62">
        <v>18.14</v>
      </c>
    </row>
    <row r="63" spans="3:23">
      <c r="C63" t="s">
        <v>60</v>
      </c>
      <c r="D63" t="s">
        <v>55</v>
      </c>
      <c r="E63" t="s">
        <v>47</v>
      </c>
      <c r="F63">
        <v>18.239999999999998</v>
      </c>
      <c r="G63">
        <f t="shared" ref="G63" si="42">AVERAGE(F62:F63)</f>
        <v>18.234999999999999</v>
      </c>
      <c r="H63">
        <f>POWER(2,G19-G63)</f>
        <v>8.9693286242280656</v>
      </c>
      <c r="J63" t="s">
        <v>56</v>
      </c>
      <c r="K63" t="s">
        <v>48</v>
      </c>
      <c r="L63">
        <v>19.73</v>
      </c>
      <c r="M63">
        <f>AVERAGE(L62:L63)</f>
        <v>19.689999999999998</v>
      </c>
      <c r="N63">
        <f>POWER(2,M19-M63)</f>
        <v>3.9586266256608353</v>
      </c>
      <c r="P63" t="s">
        <v>56</v>
      </c>
      <c r="Q63" t="s">
        <v>48</v>
      </c>
      <c r="R63">
        <v>18.29</v>
      </c>
      <c r="S63">
        <f>AVERAGE(R62:R63)</f>
        <v>18.215</v>
      </c>
      <c r="T63">
        <f>POWER(2,S19-S63)</f>
        <v>6.2766727831740141</v>
      </c>
      <c r="V63">
        <f t="shared" ref="V63" si="43">AVERAGE(N63,T63)</f>
        <v>5.1176497044174249</v>
      </c>
      <c r="W63">
        <f t="shared" ref="W63" si="44">STDEV(N63,T63)</f>
        <v>1.6391061570809864</v>
      </c>
    </row>
    <row r="64" spans="3:23">
      <c r="C64" t="s">
        <v>41</v>
      </c>
      <c r="D64" t="s">
        <v>42</v>
      </c>
      <c r="E64" t="s">
        <v>43</v>
      </c>
      <c r="F64" t="s">
        <v>44</v>
      </c>
      <c r="J64" t="s">
        <v>42</v>
      </c>
      <c r="K64" t="s">
        <v>43</v>
      </c>
      <c r="L64" t="s">
        <v>44</v>
      </c>
      <c r="P64" t="s">
        <v>42</v>
      </c>
      <c r="Q64" t="s">
        <v>43</v>
      </c>
      <c r="R64" t="s">
        <v>44</v>
      </c>
    </row>
    <row r="65" spans="3:23">
      <c r="C65" t="s">
        <v>60</v>
      </c>
      <c r="D65" t="s">
        <v>46</v>
      </c>
      <c r="E65" t="s">
        <v>57</v>
      </c>
      <c r="F65">
        <v>16.649999999999999</v>
      </c>
      <c r="J65" t="s">
        <v>46</v>
      </c>
      <c r="K65" t="s">
        <v>58</v>
      </c>
      <c r="L65">
        <v>16.899999999999999</v>
      </c>
      <c r="P65" t="s">
        <v>46</v>
      </c>
      <c r="Q65" t="s">
        <v>58</v>
      </c>
      <c r="R65">
        <v>16.489999999999998</v>
      </c>
    </row>
    <row r="66" spans="3:23">
      <c r="C66" t="s">
        <v>60</v>
      </c>
      <c r="D66" t="s">
        <v>46</v>
      </c>
      <c r="E66" t="s">
        <v>57</v>
      </c>
      <c r="F66">
        <v>16.52</v>
      </c>
      <c r="G66">
        <f>AVERAGE(F65:F66)</f>
        <v>16.585000000000001</v>
      </c>
      <c r="H66">
        <f>POWER(2,G22-G66)</f>
        <v>22.085077654346065</v>
      </c>
      <c r="J66" t="s">
        <v>46</v>
      </c>
      <c r="K66" t="s">
        <v>58</v>
      </c>
      <c r="L66">
        <v>16.8</v>
      </c>
      <c r="M66">
        <f>AVERAGE(L65:L66)</f>
        <v>16.850000000000001</v>
      </c>
      <c r="N66">
        <f>POWER(2,M22-M66)</f>
        <v>9.8833490970154294</v>
      </c>
      <c r="P66" t="s">
        <v>46</v>
      </c>
      <c r="Q66" t="s">
        <v>58</v>
      </c>
      <c r="R66">
        <v>16.64</v>
      </c>
      <c r="S66">
        <f>AVERAGE(R65:R66)</f>
        <v>16.564999999999998</v>
      </c>
      <c r="T66">
        <f>POWER(2,S22-S66)</f>
        <v>13.269112733031101</v>
      </c>
      <c r="V66">
        <f>AVERAGE(N66,T66)</f>
        <v>11.576230915023265</v>
      </c>
      <c r="W66">
        <f>STDEV(N66,T66)</f>
        <v>2.3940964265215072</v>
      </c>
    </row>
    <row r="67" spans="3:23">
      <c r="C67" t="s">
        <v>60</v>
      </c>
      <c r="D67" t="s">
        <v>49</v>
      </c>
      <c r="E67" t="s">
        <v>57</v>
      </c>
      <c r="F67">
        <v>17.53</v>
      </c>
      <c r="J67" t="s">
        <v>49</v>
      </c>
      <c r="K67" t="s">
        <v>58</v>
      </c>
      <c r="L67">
        <v>17.829999999999998</v>
      </c>
      <c r="P67" t="s">
        <v>49</v>
      </c>
      <c r="Q67" t="s">
        <v>58</v>
      </c>
      <c r="R67">
        <v>17.77</v>
      </c>
    </row>
    <row r="68" spans="3:23">
      <c r="C68" t="s">
        <v>60</v>
      </c>
      <c r="D68" t="s">
        <v>49</v>
      </c>
      <c r="E68" t="s">
        <v>57</v>
      </c>
      <c r="F68">
        <v>17.54</v>
      </c>
      <c r="G68">
        <f t="shared" ref="G68" si="45">AVERAGE(F67:F68)</f>
        <v>17.535</v>
      </c>
      <c r="H68">
        <f>POWER(2,G24-G68)</f>
        <v>22.784803129553172</v>
      </c>
      <c r="J68" t="s">
        <v>49</v>
      </c>
      <c r="K68" t="s">
        <v>58</v>
      </c>
      <c r="L68">
        <v>17.89</v>
      </c>
      <c r="M68">
        <f>AVERAGE(L67:L68)</f>
        <v>17.86</v>
      </c>
      <c r="N68">
        <f>POWER(2,M24-M68)</f>
        <v>7.490177979475944</v>
      </c>
      <c r="P68" t="s">
        <v>49</v>
      </c>
      <c r="Q68" t="s">
        <v>58</v>
      </c>
      <c r="R68">
        <v>18.07</v>
      </c>
      <c r="S68">
        <f>AVERAGE(R67:R68)</f>
        <v>17.920000000000002</v>
      </c>
      <c r="T68">
        <f>POWER(2,S24-S68)</f>
        <v>10.303053036078593</v>
      </c>
      <c r="V68">
        <f t="shared" ref="V68" si="46">AVERAGE(N68,T68)</f>
        <v>8.896615507777268</v>
      </c>
      <c r="W68">
        <f t="shared" ref="W68" si="47">STDEV(N68,T68)</f>
        <v>1.9890030271542278</v>
      </c>
    </row>
    <row r="69" spans="3:23">
      <c r="C69" t="s">
        <v>60</v>
      </c>
      <c r="D69" t="s">
        <v>50</v>
      </c>
      <c r="E69" t="s">
        <v>57</v>
      </c>
      <c r="F69">
        <v>17.7</v>
      </c>
      <c r="J69" t="s">
        <v>51</v>
      </c>
      <c r="K69" t="s">
        <v>58</v>
      </c>
      <c r="L69">
        <v>18.03</v>
      </c>
      <c r="P69" t="s">
        <v>51</v>
      </c>
      <c r="Q69" t="s">
        <v>58</v>
      </c>
      <c r="R69">
        <v>18.82</v>
      </c>
    </row>
    <row r="70" spans="3:23">
      <c r="C70" t="s">
        <v>60</v>
      </c>
      <c r="D70" t="s">
        <v>52</v>
      </c>
      <c r="E70" t="s">
        <v>57</v>
      </c>
      <c r="F70">
        <v>17.71</v>
      </c>
      <c r="G70">
        <f t="shared" ref="G70" si="48">AVERAGE(F69:F70)</f>
        <v>17.704999999999998</v>
      </c>
      <c r="H70">
        <f>POWER(2,G26-G70)</f>
        <v>15.889479926992596</v>
      </c>
      <c r="J70" t="s">
        <v>51</v>
      </c>
      <c r="K70" t="s">
        <v>58</v>
      </c>
      <c r="L70">
        <v>18.23</v>
      </c>
      <c r="M70">
        <f>AVERAGE(L69:L70)</f>
        <v>18.130000000000003</v>
      </c>
      <c r="N70">
        <f>POWER(2,M26-M70)</f>
        <v>6.3422730928822713</v>
      </c>
      <c r="P70" t="s">
        <v>51</v>
      </c>
      <c r="Q70" t="s">
        <v>58</v>
      </c>
      <c r="R70">
        <v>18.96</v>
      </c>
      <c r="S70">
        <f>AVERAGE(R69:R70)</f>
        <v>18.89</v>
      </c>
      <c r="T70">
        <f>POWER(2,S26-S70)</f>
        <v>8.3108728263813099</v>
      </c>
      <c r="V70">
        <f t="shared" ref="V70" si="49">AVERAGE(N70,T70)</f>
        <v>7.3265729596317906</v>
      </c>
      <c r="W70">
        <f t="shared" ref="W70" si="50">STDEV(N70,T70)</f>
        <v>1.3920102209991965</v>
      </c>
    </row>
    <row r="71" spans="3:23">
      <c r="C71" t="s">
        <v>60</v>
      </c>
      <c r="D71" t="s">
        <v>53</v>
      </c>
      <c r="E71" t="s">
        <v>57</v>
      </c>
      <c r="F71">
        <v>17.760000000000002</v>
      </c>
      <c r="J71" t="s">
        <v>54</v>
      </c>
      <c r="K71" t="s">
        <v>58</v>
      </c>
      <c r="L71">
        <v>18.170000000000002</v>
      </c>
      <c r="P71" t="s">
        <v>54</v>
      </c>
      <c r="Q71" t="s">
        <v>58</v>
      </c>
      <c r="R71">
        <v>20.16</v>
      </c>
    </row>
    <row r="72" spans="3:23">
      <c r="C72" t="s">
        <v>60</v>
      </c>
      <c r="D72" t="s">
        <v>53</v>
      </c>
      <c r="E72" t="s">
        <v>57</v>
      </c>
      <c r="F72">
        <v>17.73</v>
      </c>
      <c r="G72">
        <f t="shared" ref="G72" si="51">AVERAGE(F71:F72)</f>
        <v>17.745000000000001</v>
      </c>
      <c r="H72">
        <f>POWER(2,G28-G72)</f>
        <v>12.125732532083166</v>
      </c>
      <c r="J72" t="s">
        <v>54</v>
      </c>
      <c r="K72" t="s">
        <v>58</v>
      </c>
      <c r="L72">
        <v>18.37</v>
      </c>
      <c r="M72">
        <f>AVERAGE(L71:L72)</f>
        <v>18.270000000000003</v>
      </c>
      <c r="N72">
        <f>POWER(2,M28-M72)</f>
        <v>8.2249106132485288</v>
      </c>
      <c r="P72" t="s">
        <v>54</v>
      </c>
      <c r="Q72" t="s">
        <v>58</v>
      </c>
      <c r="R72">
        <v>20.37</v>
      </c>
      <c r="S72">
        <f>AVERAGE(R71:R72)</f>
        <v>20.265000000000001</v>
      </c>
      <c r="T72">
        <f>POWER(2,S28-S72)</f>
        <v>7.594736967604157</v>
      </c>
      <c r="V72">
        <f t="shared" ref="V72" si="52">AVERAGE(N72,T72)</f>
        <v>7.9098237904263424</v>
      </c>
      <c r="W72">
        <f t="shared" ref="W72" si="53">STDEV(N72,T72)</f>
        <v>0.44560005816018378</v>
      </c>
    </row>
    <row r="73" spans="3:23">
      <c r="C73" t="s">
        <v>60</v>
      </c>
      <c r="D73" t="s">
        <v>55</v>
      </c>
      <c r="E73" t="s">
        <v>57</v>
      </c>
      <c r="F73">
        <v>17.93</v>
      </c>
      <c r="J73" t="s">
        <v>56</v>
      </c>
      <c r="K73" t="s">
        <v>58</v>
      </c>
      <c r="L73">
        <v>19.170000000000002</v>
      </c>
      <c r="P73" t="s">
        <v>56</v>
      </c>
      <c r="Q73" t="s">
        <v>58</v>
      </c>
      <c r="R73">
        <v>17.96</v>
      </c>
    </row>
    <row r="74" spans="3:23">
      <c r="C74" t="s">
        <v>60</v>
      </c>
      <c r="D74" t="s">
        <v>55</v>
      </c>
      <c r="E74" t="s">
        <v>57</v>
      </c>
      <c r="F74">
        <v>17.72</v>
      </c>
      <c r="G74">
        <f t="shared" ref="G74" si="54">AVERAGE(F73:F74)</f>
        <v>17.824999999999999</v>
      </c>
      <c r="H74">
        <f>POWER(2,G30-G74)</f>
        <v>10.928322054035158</v>
      </c>
      <c r="J74" t="s">
        <v>56</v>
      </c>
      <c r="K74" t="s">
        <v>58</v>
      </c>
      <c r="L74">
        <v>19.260000000000002</v>
      </c>
      <c r="M74">
        <f>AVERAGE(L73:L74)</f>
        <v>19.215000000000003</v>
      </c>
      <c r="N74">
        <f>POWER(2,M30-M74)</f>
        <v>4.6913397969275055</v>
      </c>
      <c r="P74" t="s">
        <v>56</v>
      </c>
      <c r="Q74" t="s">
        <v>58</v>
      </c>
      <c r="R74">
        <v>18.03</v>
      </c>
      <c r="S74">
        <f>AVERAGE(R73:R74)</f>
        <v>17.995000000000001</v>
      </c>
      <c r="T74">
        <f>POWER(2,S30-S74)</f>
        <v>8.3397260867289642</v>
      </c>
      <c r="V74">
        <f t="shared" ref="V74" si="55">AVERAGE(N74,T74)</f>
        <v>6.5155329418282353</v>
      </c>
      <c r="W74">
        <f t="shared" ref="W74" si="56">STDEV(N74,T74)</f>
        <v>2.579798685906638</v>
      </c>
    </row>
    <row r="75" spans="3:23">
      <c r="C75" t="s">
        <v>41</v>
      </c>
      <c r="D75" t="s">
        <v>42</v>
      </c>
      <c r="E75" t="s">
        <v>43</v>
      </c>
      <c r="F75" t="s">
        <v>44</v>
      </c>
      <c r="J75" t="s">
        <v>42</v>
      </c>
      <c r="K75" t="s">
        <v>43</v>
      </c>
      <c r="L75" t="s">
        <v>44</v>
      </c>
      <c r="P75" t="s">
        <v>42</v>
      </c>
      <c r="Q75" t="s">
        <v>43</v>
      </c>
      <c r="R75" t="s">
        <v>44</v>
      </c>
    </row>
    <row r="76" spans="3:23">
      <c r="C76" t="s">
        <v>61</v>
      </c>
      <c r="D76" t="s">
        <v>46</v>
      </c>
      <c r="E76" t="s">
        <v>47</v>
      </c>
      <c r="F76">
        <v>20.8</v>
      </c>
      <c r="J76" t="s">
        <v>46</v>
      </c>
      <c r="K76" t="s">
        <v>48</v>
      </c>
      <c r="L76">
        <v>21.58</v>
      </c>
      <c r="P76" t="s">
        <v>46</v>
      </c>
      <c r="Q76" t="s">
        <v>48</v>
      </c>
      <c r="R76">
        <v>20.260000000000002</v>
      </c>
    </row>
    <row r="77" spans="3:23">
      <c r="C77" t="s">
        <v>61</v>
      </c>
      <c r="D77" t="s">
        <v>46</v>
      </c>
      <c r="E77" t="s">
        <v>47</v>
      </c>
      <c r="F77">
        <v>20.88</v>
      </c>
      <c r="G77">
        <f>AVERAGE(F76:F77)</f>
        <v>20.84</v>
      </c>
      <c r="H77">
        <f>POWER(2,G11-G77)</f>
        <v>1.235418637126932</v>
      </c>
      <c r="J77" t="s">
        <v>46</v>
      </c>
      <c r="K77" t="s">
        <v>48</v>
      </c>
      <c r="L77">
        <v>21.76</v>
      </c>
      <c r="M77">
        <f>AVERAGE(L76:L77)</f>
        <v>21.67</v>
      </c>
      <c r="N77">
        <f>POWER(2,M11-M77)</f>
        <v>0.40472110827370428</v>
      </c>
      <c r="P77" t="s">
        <v>46</v>
      </c>
      <c r="Q77" t="s">
        <v>48</v>
      </c>
      <c r="R77">
        <v>20.29</v>
      </c>
      <c r="S77">
        <f>AVERAGE(R76:R77)</f>
        <v>20.274999999999999</v>
      </c>
      <c r="T77">
        <f>POWER(2,S11-S77)</f>
        <v>1</v>
      </c>
      <c r="V77">
        <f>AVERAGE(H77,N77,T77)</f>
        <v>0.88004658180021211</v>
      </c>
      <c r="W77">
        <f>STDEV(H77,N77,T77)</f>
        <v>0.42814274840767136</v>
      </c>
    </row>
    <row r="78" spans="3:23">
      <c r="C78" t="s">
        <v>61</v>
      </c>
      <c r="D78" t="s">
        <v>49</v>
      </c>
      <c r="E78" t="s">
        <v>47</v>
      </c>
      <c r="F78">
        <v>24.18</v>
      </c>
      <c r="J78" t="s">
        <v>49</v>
      </c>
      <c r="K78" t="s">
        <v>48</v>
      </c>
      <c r="L78">
        <v>25.62</v>
      </c>
      <c r="P78" t="s">
        <v>49</v>
      </c>
      <c r="Q78" t="s">
        <v>48</v>
      </c>
      <c r="R78">
        <v>24.39</v>
      </c>
    </row>
    <row r="79" spans="3:23">
      <c r="C79" t="s">
        <v>61</v>
      </c>
      <c r="D79" t="s">
        <v>49</v>
      </c>
      <c r="E79" t="s">
        <v>47</v>
      </c>
      <c r="F79">
        <v>24.24</v>
      </c>
      <c r="G79">
        <f t="shared" ref="G79" si="57">AVERAGE(F78:F79)</f>
        <v>24.21</v>
      </c>
      <c r="H79">
        <f>POWER(2,G13-G79)</f>
        <v>0.38288949927359622</v>
      </c>
      <c r="J79" t="s">
        <v>49</v>
      </c>
      <c r="K79" t="s">
        <v>48</v>
      </c>
      <c r="L79">
        <v>25.58</v>
      </c>
      <c r="M79">
        <f>AVERAGE(L78:L79)</f>
        <v>25.6</v>
      </c>
      <c r="N79">
        <f>POWER(2,M13-M79)</f>
        <v>8.2469244423305818E-2</v>
      </c>
      <c r="P79" t="s">
        <v>49</v>
      </c>
      <c r="Q79" t="s">
        <v>48</v>
      </c>
      <c r="R79">
        <v>24.43</v>
      </c>
      <c r="S79">
        <f>AVERAGE(R78:R79)</f>
        <v>24.41</v>
      </c>
      <c r="T79">
        <f>POWER(2,S13-S79)</f>
        <v>0.15230128295939893</v>
      </c>
      <c r="V79">
        <f t="shared" ref="V79" si="58">AVERAGE(H79,N79,T79)</f>
        <v>0.20588667555210036</v>
      </c>
      <c r="W79">
        <f t="shared" ref="W79" si="59">STDEV(H79,N79,T79)</f>
        <v>0.1572152286057677</v>
      </c>
    </row>
    <row r="80" spans="3:23">
      <c r="C80" t="s">
        <v>61</v>
      </c>
      <c r="D80" t="s">
        <v>50</v>
      </c>
      <c r="E80" t="s">
        <v>47</v>
      </c>
      <c r="F80">
        <v>23.14</v>
      </c>
      <c r="J80" t="s">
        <v>51</v>
      </c>
      <c r="K80" t="s">
        <v>48</v>
      </c>
      <c r="L80">
        <v>25.76</v>
      </c>
      <c r="P80" t="s">
        <v>51</v>
      </c>
      <c r="Q80" t="s">
        <v>48</v>
      </c>
      <c r="R80">
        <v>23.42</v>
      </c>
    </row>
    <row r="81" spans="3:23">
      <c r="C81" t="s">
        <v>61</v>
      </c>
      <c r="D81" t="s">
        <v>52</v>
      </c>
      <c r="E81" t="s">
        <v>47</v>
      </c>
      <c r="F81">
        <v>23.23</v>
      </c>
      <c r="G81">
        <f t="shared" ref="G81" si="60">AVERAGE(F80:F81)</f>
        <v>23.185000000000002</v>
      </c>
      <c r="H81">
        <f>POWER(2,G15-G81)</f>
        <v>0.45691572511469947</v>
      </c>
      <c r="J81" t="s">
        <v>51</v>
      </c>
      <c r="K81" t="s">
        <v>48</v>
      </c>
      <c r="L81">
        <v>25.72</v>
      </c>
      <c r="M81">
        <f>AVERAGE(L80:L81)</f>
        <v>25.740000000000002</v>
      </c>
      <c r="N81">
        <f>POWER(2,M15-M81)</f>
        <v>6.6754088002990694E-2</v>
      </c>
      <c r="P81" t="s">
        <v>51</v>
      </c>
      <c r="Q81" t="s">
        <v>48</v>
      </c>
      <c r="R81">
        <v>23.56</v>
      </c>
      <c r="S81">
        <f>AVERAGE(R80:R81)</f>
        <v>23.490000000000002</v>
      </c>
      <c r="T81">
        <f>POWER(2,S15-S81)</f>
        <v>0.25348986994750661</v>
      </c>
      <c r="V81">
        <f t="shared" ref="V81" si="61">AVERAGE(H81,N81,T81)</f>
        <v>0.25905322768839895</v>
      </c>
      <c r="W81">
        <f t="shared" ref="W81" si="62">STDEV(H81,N81,T81)</f>
        <v>0.19514030588383585</v>
      </c>
    </row>
    <row r="82" spans="3:23">
      <c r="C82" t="s">
        <v>61</v>
      </c>
      <c r="D82" t="s">
        <v>53</v>
      </c>
      <c r="E82" t="s">
        <v>47</v>
      </c>
      <c r="F82">
        <v>21.2</v>
      </c>
      <c r="J82" t="s">
        <v>54</v>
      </c>
      <c r="K82" t="s">
        <v>48</v>
      </c>
      <c r="L82">
        <v>21.68</v>
      </c>
      <c r="P82" t="s">
        <v>54</v>
      </c>
      <c r="Q82" t="s">
        <v>48</v>
      </c>
      <c r="R82">
        <v>22.27</v>
      </c>
    </row>
    <row r="83" spans="3:23">
      <c r="C83" t="s">
        <v>61</v>
      </c>
      <c r="D83" t="s">
        <v>53</v>
      </c>
      <c r="E83" t="s">
        <v>47</v>
      </c>
      <c r="F83">
        <v>21.21</v>
      </c>
      <c r="G83">
        <f t="shared" ref="G83" si="63">AVERAGE(F82:F83)</f>
        <v>21.204999999999998</v>
      </c>
      <c r="H83">
        <f>POWER(2,G17-G83)</f>
        <v>1.3332986770912012</v>
      </c>
      <c r="J83" t="s">
        <v>54</v>
      </c>
      <c r="K83" t="s">
        <v>48</v>
      </c>
      <c r="L83">
        <v>21.78</v>
      </c>
      <c r="M83">
        <f>AVERAGE(L82:L83)</f>
        <v>21.73</v>
      </c>
      <c r="N83">
        <f>POWER(2,M17-M83)</f>
        <v>0.57834409195264269</v>
      </c>
      <c r="P83" t="s">
        <v>54</v>
      </c>
      <c r="Q83" t="s">
        <v>48</v>
      </c>
      <c r="R83">
        <v>22.49</v>
      </c>
      <c r="S83">
        <f>AVERAGE(R82:R83)</f>
        <v>22.38</v>
      </c>
      <c r="T83">
        <f>POWER(2,S17-S83)</f>
        <v>0.73713460864554992</v>
      </c>
      <c r="V83">
        <f t="shared" ref="V83" si="64">AVERAGE(H83,N83,T83)</f>
        <v>0.8829257925631312</v>
      </c>
      <c r="W83">
        <f t="shared" ref="W83" si="65">STDEV(H83,N83,T83)</f>
        <v>0.39803317498231339</v>
      </c>
    </row>
    <row r="84" spans="3:23">
      <c r="C84" t="s">
        <v>61</v>
      </c>
      <c r="D84" t="s">
        <v>55</v>
      </c>
      <c r="E84" t="s">
        <v>47</v>
      </c>
      <c r="F84">
        <v>20.94</v>
      </c>
      <c r="J84" t="s">
        <v>56</v>
      </c>
      <c r="K84" t="s">
        <v>48</v>
      </c>
      <c r="L84">
        <v>21.86</v>
      </c>
      <c r="P84" t="s">
        <v>56</v>
      </c>
      <c r="Q84" t="s">
        <v>48</v>
      </c>
      <c r="R84">
        <v>21.46</v>
      </c>
    </row>
    <row r="85" spans="3:23">
      <c r="C85" t="s">
        <v>61</v>
      </c>
      <c r="D85" t="s">
        <v>55</v>
      </c>
      <c r="E85" t="s">
        <v>47</v>
      </c>
      <c r="F85">
        <v>20.92</v>
      </c>
      <c r="G85">
        <f t="shared" ref="G85" si="66">AVERAGE(F84:F85)</f>
        <v>20.93</v>
      </c>
      <c r="H85">
        <f>POWER(2,G19-G85)</f>
        <v>1.3851094681109235</v>
      </c>
      <c r="J85" t="s">
        <v>56</v>
      </c>
      <c r="K85" t="s">
        <v>48</v>
      </c>
      <c r="L85">
        <v>21.86</v>
      </c>
      <c r="M85">
        <f>AVERAGE(L84:L85)</f>
        <v>21.86</v>
      </c>
      <c r="N85">
        <f>POWER(2,M19-M85)</f>
        <v>0.87964907592243646</v>
      </c>
      <c r="P85" t="s">
        <v>56</v>
      </c>
      <c r="Q85" t="s">
        <v>48</v>
      </c>
      <c r="R85">
        <v>21.43</v>
      </c>
      <c r="S85">
        <f>AVERAGE(R84:R85)</f>
        <v>21.445</v>
      </c>
      <c r="T85">
        <f>POWER(2,S19-S85)</f>
        <v>0.6689637773930569</v>
      </c>
      <c r="V85">
        <f t="shared" ref="V85" si="67">AVERAGE(H85,N85,T85)</f>
        <v>0.97790744047547229</v>
      </c>
      <c r="W85">
        <f t="shared" ref="W85" si="68">STDEV(H85,N85,T85)</f>
        <v>0.36804509538495489</v>
      </c>
    </row>
    <row r="86" spans="3:23">
      <c r="C86" t="s">
        <v>41</v>
      </c>
      <c r="D86" t="s">
        <v>42</v>
      </c>
      <c r="E86" t="s">
        <v>43</v>
      </c>
      <c r="F86" t="s">
        <v>44</v>
      </c>
      <c r="J86" t="s">
        <v>42</v>
      </c>
      <c r="K86" t="s">
        <v>43</v>
      </c>
      <c r="L86" t="s">
        <v>44</v>
      </c>
      <c r="P86" t="s">
        <v>42</v>
      </c>
      <c r="Q86" t="s">
        <v>43</v>
      </c>
      <c r="R86" t="s">
        <v>44</v>
      </c>
    </row>
    <row r="87" spans="3:23">
      <c r="C87" t="s">
        <v>61</v>
      </c>
      <c r="D87" t="s">
        <v>46</v>
      </c>
      <c r="E87" t="s">
        <v>57</v>
      </c>
      <c r="F87">
        <v>20.81</v>
      </c>
      <c r="J87" t="s">
        <v>46</v>
      </c>
      <c r="K87" t="s">
        <v>58</v>
      </c>
      <c r="L87">
        <v>19.940000000000001</v>
      </c>
      <c r="P87" t="s">
        <v>46</v>
      </c>
      <c r="Q87" t="s">
        <v>58</v>
      </c>
      <c r="R87">
        <v>20.29</v>
      </c>
    </row>
    <row r="88" spans="3:23">
      <c r="C88" t="s">
        <v>61</v>
      </c>
      <c r="D88" t="s">
        <v>46</v>
      </c>
      <c r="E88" t="s">
        <v>57</v>
      </c>
      <c r="F88">
        <v>20.89</v>
      </c>
      <c r="G88">
        <f>AVERAGE(F87:F88)</f>
        <v>20.85</v>
      </c>
      <c r="H88">
        <f>POWER(2,G22-G88)</f>
        <v>1.1486983549970344</v>
      </c>
      <c r="J88" t="s">
        <v>46</v>
      </c>
      <c r="K88" t="s">
        <v>58</v>
      </c>
      <c r="L88">
        <v>19.98</v>
      </c>
      <c r="M88">
        <f>AVERAGE(L87:L88)</f>
        <v>19.96</v>
      </c>
      <c r="N88">
        <f>POWER(2,M22-M88)</f>
        <v>1.1447241605986849</v>
      </c>
      <c r="P88" t="s">
        <v>46</v>
      </c>
      <c r="Q88" t="s">
        <v>58</v>
      </c>
      <c r="R88">
        <v>20.3</v>
      </c>
      <c r="S88">
        <f>AVERAGE(R87:R88)</f>
        <v>20.295000000000002</v>
      </c>
      <c r="T88">
        <f>POWER(2,S22-S88)</f>
        <v>1</v>
      </c>
      <c r="V88">
        <f>AVERAGE(H88,N88,T88)</f>
        <v>1.0978075051985732</v>
      </c>
      <c r="W88">
        <f>STDEV(H88,N88,T88)</f>
        <v>8.4727088998475836E-2</v>
      </c>
    </row>
    <row r="89" spans="3:23">
      <c r="C89" t="s">
        <v>61</v>
      </c>
      <c r="D89" t="s">
        <v>49</v>
      </c>
      <c r="E89" t="s">
        <v>57</v>
      </c>
      <c r="F89">
        <v>21.34</v>
      </c>
      <c r="J89" t="s">
        <v>49</v>
      </c>
      <c r="K89" t="s">
        <v>58</v>
      </c>
      <c r="L89">
        <v>20.84</v>
      </c>
      <c r="P89" t="s">
        <v>49</v>
      </c>
      <c r="Q89" t="s">
        <v>58</v>
      </c>
      <c r="R89">
        <v>22.09</v>
      </c>
    </row>
    <row r="90" spans="3:23">
      <c r="C90" t="s">
        <v>61</v>
      </c>
      <c r="D90" t="s">
        <v>49</v>
      </c>
      <c r="E90" t="s">
        <v>57</v>
      </c>
      <c r="F90">
        <v>21.51</v>
      </c>
      <c r="G90">
        <f t="shared" ref="G90" si="69">AVERAGE(F89:F90)</f>
        <v>21.425000000000001</v>
      </c>
      <c r="H90">
        <f>POWER(2,G24-G90)</f>
        <v>1.5368751812880135</v>
      </c>
      <c r="J90" t="s">
        <v>49</v>
      </c>
      <c r="K90" t="s">
        <v>58</v>
      </c>
      <c r="L90">
        <v>21.05</v>
      </c>
      <c r="M90">
        <f>AVERAGE(L89:L90)</f>
        <v>20.945</v>
      </c>
      <c r="N90">
        <f>POWER(2,M24-M90)</f>
        <v>0.88270299629065507</v>
      </c>
      <c r="P90" t="s">
        <v>49</v>
      </c>
      <c r="Q90" t="s">
        <v>58</v>
      </c>
      <c r="R90">
        <v>22.14</v>
      </c>
      <c r="S90">
        <f>AVERAGE(R89:R90)</f>
        <v>22.115000000000002</v>
      </c>
      <c r="T90">
        <f>POWER(2,S24-S90)</f>
        <v>0.56252924234440393</v>
      </c>
      <c r="V90">
        <f t="shared" ref="V90" si="70">AVERAGE(H90,N90,T90)</f>
        <v>0.99403580664102409</v>
      </c>
      <c r="W90">
        <f t="shared" ref="W90" si="71">STDEV(H90,N90,T90)</f>
        <v>0.49662233958951085</v>
      </c>
    </row>
    <row r="91" spans="3:23">
      <c r="C91" t="s">
        <v>61</v>
      </c>
      <c r="D91" t="s">
        <v>50</v>
      </c>
      <c r="E91" t="s">
        <v>57</v>
      </c>
      <c r="F91">
        <v>21.38</v>
      </c>
      <c r="J91" t="s">
        <v>51</v>
      </c>
      <c r="K91" t="s">
        <v>58</v>
      </c>
      <c r="L91">
        <v>21.1</v>
      </c>
      <c r="P91" t="s">
        <v>51</v>
      </c>
      <c r="Q91" t="s">
        <v>58</v>
      </c>
      <c r="R91">
        <v>21.51</v>
      </c>
    </row>
    <row r="92" spans="3:23">
      <c r="C92" t="s">
        <v>61</v>
      </c>
      <c r="D92" t="s">
        <v>52</v>
      </c>
      <c r="E92" t="s">
        <v>57</v>
      </c>
      <c r="F92">
        <v>21.34</v>
      </c>
      <c r="G92">
        <f t="shared" ref="G92" si="72">AVERAGE(F91:F92)</f>
        <v>21.36</v>
      </c>
      <c r="H92">
        <f>POWER(2,G26-G92)</f>
        <v>1.2613774088312504</v>
      </c>
      <c r="J92" t="s">
        <v>51</v>
      </c>
      <c r="K92" t="s">
        <v>58</v>
      </c>
      <c r="L92">
        <v>21.12</v>
      </c>
      <c r="M92">
        <f>AVERAGE(L91:L92)</f>
        <v>21.11</v>
      </c>
      <c r="N92">
        <f>POWER(2,M26-M92)</f>
        <v>0.80385099074315269</v>
      </c>
      <c r="P92" t="s">
        <v>51</v>
      </c>
      <c r="Q92" t="s">
        <v>58</v>
      </c>
      <c r="R92">
        <v>21.55</v>
      </c>
      <c r="S92">
        <f>AVERAGE(R91:R92)</f>
        <v>21.53</v>
      </c>
      <c r="T92">
        <f>POWER(2,S26-S92)</f>
        <v>1.3332986770911979</v>
      </c>
      <c r="V92">
        <f t="shared" ref="V92" si="73">AVERAGE(H92,N92,T92)</f>
        <v>1.1328423588885337</v>
      </c>
      <c r="W92">
        <f t="shared" ref="W92" si="74">STDEV(H92,N92,T92)</f>
        <v>0.28717530785681611</v>
      </c>
    </row>
    <row r="93" spans="3:23">
      <c r="C93" t="s">
        <v>61</v>
      </c>
      <c r="D93" t="s">
        <v>53</v>
      </c>
      <c r="E93" t="s">
        <v>57</v>
      </c>
      <c r="F93">
        <v>19.82</v>
      </c>
      <c r="J93" t="s">
        <v>54</v>
      </c>
      <c r="K93" t="s">
        <v>58</v>
      </c>
      <c r="L93">
        <v>21.49</v>
      </c>
      <c r="P93" t="s">
        <v>54</v>
      </c>
      <c r="Q93" t="s">
        <v>58</v>
      </c>
      <c r="R93">
        <v>22.04</v>
      </c>
    </row>
    <row r="94" spans="3:23">
      <c r="C94" t="s">
        <v>61</v>
      </c>
      <c r="D94" t="s">
        <v>53</v>
      </c>
      <c r="E94" t="s">
        <v>57</v>
      </c>
      <c r="F94">
        <v>20</v>
      </c>
      <c r="G94">
        <f t="shared" ref="G94" si="75">AVERAGE(F93:F94)</f>
        <v>19.91</v>
      </c>
      <c r="H94">
        <f>POWER(2,G28-G94)</f>
        <v>2.7038216660562493</v>
      </c>
      <c r="J94" t="s">
        <v>54</v>
      </c>
      <c r="K94" t="s">
        <v>58</v>
      </c>
      <c r="L94">
        <v>21.38</v>
      </c>
      <c r="M94">
        <f>AVERAGE(L93:L94)</f>
        <v>21.434999999999999</v>
      </c>
      <c r="N94">
        <f>POWER(2,M28-M94)</f>
        <v>0.91700404320467344</v>
      </c>
      <c r="P94" t="s">
        <v>54</v>
      </c>
      <c r="Q94" t="s">
        <v>58</v>
      </c>
      <c r="R94">
        <v>22.13</v>
      </c>
      <c r="S94">
        <f>AVERAGE(R93:R94)</f>
        <v>22.085000000000001</v>
      </c>
      <c r="T94">
        <f>POWER(2,S28-S94)</f>
        <v>2.1509887809147568</v>
      </c>
      <c r="V94">
        <f t="shared" ref="V94" si="76">AVERAGE(H94,N94,T94)</f>
        <v>1.9239381633918933</v>
      </c>
      <c r="W94">
        <f t="shared" ref="W94" si="77">STDEV(H94,N94,T94)</f>
        <v>0.91479139235203466</v>
      </c>
    </row>
    <row r="95" spans="3:23">
      <c r="C95" t="s">
        <v>61</v>
      </c>
      <c r="D95" t="s">
        <v>55</v>
      </c>
      <c r="E95" t="s">
        <v>57</v>
      </c>
      <c r="F95">
        <v>20.010000000000002</v>
      </c>
      <c r="J95" t="s">
        <v>56</v>
      </c>
      <c r="K95" t="s">
        <v>58</v>
      </c>
      <c r="L95">
        <v>21.52</v>
      </c>
      <c r="P95" t="s">
        <v>56</v>
      </c>
      <c r="Q95" t="s">
        <v>58</v>
      </c>
      <c r="R95">
        <v>20.65</v>
      </c>
    </row>
    <row r="96" spans="3:23">
      <c r="C96" t="s">
        <v>61</v>
      </c>
      <c r="D96" t="s">
        <v>55</v>
      </c>
      <c r="E96" t="s">
        <v>57</v>
      </c>
      <c r="F96">
        <v>19.829999999999998</v>
      </c>
      <c r="G96">
        <f t="shared" ref="G96" si="78">AVERAGE(F95:F96)</f>
        <v>19.920000000000002</v>
      </c>
      <c r="H96">
        <f>POWER(2,G30-G96)</f>
        <v>2.557971162554852</v>
      </c>
      <c r="J96" t="s">
        <v>56</v>
      </c>
      <c r="K96" t="s">
        <v>58</v>
      </c>
      <c r="L96">
        <v>21.44</v>
      </c>
      <c r="M96">
        <f>AVERAGE(L95:L96)</f>
        <v>21.48</v>
      </c>
      <c r="N96">
        <f>POWER(2,M30-M96)</f>
        <v>0.97603176077622467</v>
      </c>
      <c r="P96" t="s">
        <v>56</v>
      </c>
      <c r="Q96" t="s">
        <v>58</v>
      </c>
      <c r="R96">
        <v>20.64</v>
      </c>
      <c r="S96">
        <f>AVERAGE(R95:R96)</f>
        <v>20.645</v>
      </c>
      <c r="T96">
        <f>POWER(2,S30-S96)</f>
        <v>1.3286858140965117</v>
      </c>
      <c r="V96">
        <f t="shared" ref="V96" si="79">AVERAGE(H96,N96,T96)</f>
        <v>1.620896245809196</v>
      </c>
      <c r="W96">
        <f t="shared" ref="W96" si="80">STDEV(H96,N96,T96)</f>
        <v>0.83046569467149967</v>
      </c>
    </row>
    <row r="97" spans="3:23">
      <c r="C97" t="s">
        <v>41</v>
      </c>
      <c r="D97" t="s">
        <v>42</v>
      </c>
      <c r="E97" t="s">
        <v>43</v>
      </c>
      <c r="F97" t="s">
        <v>44</v>
      </c>
      <c r="J97" t="s">
        <v>42</v>
      </c>
      <c r="K97" t="s">
        <v>43</v>
      </c>
      <c r="L97" t="s">
        <v>44</v>
      </c>
      <c r="P97" t="s">
        <v>42</v>
      </c>
      <c r="Q97" t="s">
        <v>43</v>
      </c>
      <c r="R97" t="s">
        <v>44</v>
      </c>
    </row>
    <row r="98" spans="3:23">
      <c r="C98" t="s">
        <v>62</v>
      </c>
      <c r="D98" t="s">
        <v>46</v>
      </c>
      <c r="E98" t="s">
        <v>47</v>
      </c>
      <c r="F98">
        <v>23.77</v>
      </c>
      <c r="J98" t="s">
        <v>46</v>
      </c>
      <c r="K98" t="s">
        <v>48</v>
      </c>
      <c r="L98">
        <v>24.3</v>
      </c>
      <c r="P98" t="s">
        <v>46</v>
      </c>
      <c r="Q98" t="s">
        <v>48</v>
      </c>
      <c r="R98">
        <v>24.38</v>
      </c>
    </row>
    <row r="99" spans="3:23">
      <c r="C99" t="s">
        <v>62</v>
      </c>
      <c r="D99" t="s">
        <v>46</v>
      </c>
      <c r="E99" t="s">
        <v>47</v>
      </c>
      <c r="F99">
        <v>23.64</v>
      </c>
      <c r="G99">
        <f>AVERAGE(F98:F99)</f>
        <v>23.704999999999998</v>
      </c>
      <c r="H99">
        <f>POWER(2,G11-G99)</f>
        <v>0.16957554093095958</v>
      </c>
      <c r="J99" t="s">
        <v>46</v>
      </c>
      <c r="K99" t="s">
        <v>48</v>
      </c>
      <c r="L99">
        <v>24.29</v>
      </c>
      <c r="M99">
        <f>AVERAGE(L98:L99)</f>
        <v>24.295000000000002</v>
      </c>
      <c r="N99">
        <f>POWER(2,M11-M99)</f>
        <v>6.560729272644171E-2</v>
      </c>
      <c r="P99" t="s">
        <v>46</v>
      </c>
      <c r="Q99" t="s">
        <v>48</v>
      </c>
      <c r="R99">
        <v>24.49</v>
      </c>
      <c r="S99">
        <f>AVERAGE(R98:R99)</f>
        <v>24.434999999999999</v>
      </c>
      <c r="T99">
        <f>POWER(2,S11-S99)</f>
        <v>5.5939066932998265E-2</v>
      </c>
      <c r="V99">
        <f>AVERAGE(H99,N99,T99)</f>
        <v>9.7040633530133188E-2</v>
      </c>
      <c r="W99">
        <f>STDEV(H99,N99,T99)</f>
        <v>6.30028034394748E-2</v>
      </c>
    </row>
    <row r="100" spans="3:23">
      <c r="C100" t="s">
        <v>62</v>
      </c>
      <c r="D100" t="s">
        <v>49</v>
      </c>
      <c r="E100" t="s">
        <v>47</v>
      </c>
      <c r="F100">
        <v>22.14</v>
      </c>
      <c r="J100" t="s">
        <v>49</v>
      </c>
      <c r="K100" t="s">
        <v>48</v>
      </c>
      <c r="L100">
        <v>22.02</v>
      </c>
      <c r="P100" t="s">
        <v>49</v>
      </c>
      <c r="Q100" t="s">
        <v>48</v>
      </c>
      <c r="R100">
        <v>22.14</v>
      </c>
    </row>
    <row r="101" spans="3:23">
      <c r="C101" t="s">
        <v>62</v>
      </c>
      <c r="D101" t="s">
        <v>49</v>
      </c>
      <c r="E101" t="s">
        <v>47</v>
      </c>
      <c r="F101">
        <v>22.04</v>
      </c>
      <c r="G101">
        <f t="shared" ref="G101" si="81">AVERAGE(F100:F101)</f>
        <v>22.09</v>
      </c>
      <c r="H101">
        <f>POWER(2,G13-G101)</f>
        <v>1.6643974694230523</v>
      </c>
      <c r="J101" t="s">
        <v>49</v>
      </c>
      <c r="K101" t="s">
        <v>48</v>
      </c>
      <c r="L101">
        <v>22.04</v>
      </c>
      <c r="M101">
        <f>AVERAGE(L100:L101)</f>
        <v>22.03</v>
      </c>
      <c r="N101">
        <f>POWER(2,M13-M101)</f>
        <v>0.97942029758692617</v>
      </c>
      <c r="P101" t="s">
        <v>49</v>
      </c>
      <c r="Q101" t="s">
        <v>48</v>
      </c>
      <c r="R101">
        <v>22.23</v>
      </c>
      <c r="S101">
        <f>AVERAGE(R100:R101)</f>
        <v>22.185000000000002</v>
      </c>
      <c r="T101">
        <f>POWER(2,S13-S101)</f>
        <v>0.71202509779853496</v>
      </c>
      <c r="V101">
        <f t="shared" ref="V101" si="82">AVERAGE(H101,N101,T101)</f>
        <v>1.1186142882695045</v>
      </c>
      <c r="W101">
        <f t="shared" ref="W101" si="83">STDEV(H101,N101,T101)</f>
        <v>0.49120719542778774</v>
      </c>
    </row>
    <row r="102" spans="3:23">
      <c r="C102" t="s">
        <v>62</v>
      </c>
      <c r="D102" t="s">
        <v>50</v>
      </c>
      <c r="E102" t="s">
        <v>47</v>
      </c>
      <c r="F102">
        <v>22.62</v>
      </c>
      <c r="J102" t="s">
        <v>51</v>
      </c>
      <c r="K102" t="s">
        <v>48</v>
      </c>
      <c r="L102">
        <v>22.02</v>
      </c>
      <c r="P102" t="s">
        <v>51</v>
      </c>
      <c r="Q102" t="s">
        <v>48</v>
      </c>
      <c r="R102">
        <v>22.06</v>
      </c>
    </row>
    <row r="103" spans="3:23">
      <c r="C103" t="s">
        <v>62</v>
      </c>
      <c r="D103" t="s">
        <v>52</v>
      </c>
      <c r="E103" t="s">
        <v>47</v>
      </c>
      <c r="F103">
        <v>22.53</v>
      </c>
      <c r="G103">
        <f t="shared" ref="G103" si="84">AVERAGE(F102:F103)</f>
        <v>22.575000000000003</v>
      </c>
      <c r="H103">
        <f>POWER(2,G15-G103)</f>
        <v>0.69737183317520124</v>
      </c>
      <c r="J103" t="s">
        <v>51</v>
      </c>
      <c r="K103" t="s">
        <v>48</v>
      </c>
      <c r="L103">
        <v>22.13</v>
      </c>
      <c r="M103">
        <f>AVERAGE(L102:L103)</f>
        <v>22.074999999999999</v>
      </c>
      <c r="N103">
        <f>POWER(2,M15-M103)</f>
        <v>0.84674531236252804</v>
      </c>
      <c r="P103" t="s">
        <v>51</v>
      </c>
      <c r="Q103" t="s">
        <v>48</v>
      </c>
      <c r="R103">
        <v>22.26</v>
      </c>
      <c r="S103">
        <f>AVERAGE(R102:R103)</f>
        <v>22.16</v>
      </c>
      <c r="T103">
        <f>POWER(2,S15-S103)</f>
        <v>0.63728031365963012</v>
      </c>
      <c r="V103">
        <f t="shared" ref="V103" si="85">AVERAGE(H103,N103,T103)</f>
        <v>0.72713248639911987</v>
      </c>
      <c r="W103">
        <f t="shared" ref="W103" si="86">STDEV(H103,N103,T103)</f>
        <v>0.10785716842489744</v>
      </c>
    </row>
    <row r="104" spans="3:23">
      <c r="C104" t="s">
        <v>62</v>
      </c>
      <c r="D104" t="s">
        <v>53</v>
      </c>
      <c r="E104" t="s">
        <v>47</v>
      </c>
      <c r="F104">
        <v>22.69</v>
      </c>
      <c r="J104" t="s">
        <v>54</v>
      </c>
      <c r="K104" t="s">
        <v>48</v>
      </c>
      <c r="L104">
        <v>22.26</v>
      </c>
      <c r="P104" t="s">
        <v>54</v>
      </c>
      <c r="Q104" t="s">
        <v>48</v>
      </c>
      <c r="R104">
        <v>23.31</v>
      </c>
    </row>
    <row r="105" spans="3:23">
      <c r="C105" t="s">
        <v>62</v>
      </c>
      <c r="D105" t="s">
        <v>53</v>
      </c>
      <c r="E105" t="s">
        <v>47</v>
      </c>
      <c r="F105">
        <v>22.57</v>
      </c>
      <c r="G105">
        <f t="shared" ref="G105" si="87">AVERAGE(F104:F105)</f>
        <v>22.630000000000003</v>
      </c>
      <c r="H105">
        <f>POWER(2,G17-G105)</f>
        <v>0.49654624771851746</v>
      </c>
      <c r="J105" t="s">
        <v>54</v>
      </c>
      <c r="K105" t="s">
        <v>48</v>
      </c>
      <c r="L105">
        <v>22.12</v>
      </c>
      <c r="M105">
        <f>AVERAGE(L104:L105)</f>
        <v>22.19</v>
      </c>
      <c r="N105">
        <f>POWER(2,M17-M105)</f>
        <v>0.42044820762685625</v>
      </c>
      <c r="P105" t="s">
        <v>54</v>
      </c>
      <c r="Q105" t="s">
        <v>48</v>
      </c>
      <c r="R105">
        <v>23.49</v>
      </c>
      <c r="S105">
        <f>AVERAGE(R104:R105)</f>
        <v>23.4</v>
      </c>
      <c r="T105">
        <f>POWER(2,S17-S105)</f>
        <v>0.36349312933007744</v>
      </c>
      <c r="V105">
        <f t="shared" ref="V105" si="88">AVERAGE(H105,N105,T105)</f>
        <v>0.42682919489181703</v>
      </c>
      <c r="W105">
        <f t="shared" ref="W105" si="89">STDEV(H105,N105,T105)</f>
        <v>6.6755680110974464E-2</v>
      </c>
    </row>
    <row r="106" spans="3:23">
      <c r="C106" t="s">
        <v>62</v>
      </c>
      <c r="D106" t="s">
        <v>55</v>
      </c>
      <c r="E106" t="s">
        <v>47</v>
      </c>
      <c r="F106">
        <v>22.51</v>
      </c>
      <c r="J106" t="s">
        <v>56</v>
      </c>
      <c r="K106" t="s">
        <v>48</v>
      </c>
      <c r="L106">
        <v>22.58</v>
      </c>
      <c r="P106" t="s">
        <v>56</v>
      </c>
      <c r="Q106" t="s">
        <v>48</v>
      </c>
      <c r="R106">
        <v>22.42</v>
      </c>
    </row>
    <row r="107" spans="3:23">
      <c r="C107" t="s">
        <v>62</v>
      </c>
      <c r="D107" t="s">
        <v>55</v>
      </c>
      <c r="E107" t="s">
        <v>47</v>
      </c>
      <c r="F107">
        <v>22.33</v>
      </c>
      <c r="G107">
        <f t="shared" ref="G107" si="90">AVERAGE(F106:F107)</f>
        <v>22.42</v>
      </c>
      <c r="H107">
        <f>POWER(2,G19-G107)</f>
        <v>0.49311635224667855</v>
      </c>
      <c r="J107" t="s">
        <v>56</v>
      </c>
      <c r="K107" t="s">
        <v>48</v>
      </c>
      <c r="L107">
        <v>22.4</v>
      </c>
      <c r="M107">
        <f>AVERAGE(L106:L107)</f>
        <v>22.49</v>
      </c>
      <c r="N107">
        <f>POWER(2,M19-M107)</f>
        <v>0.56840848661800791</v>
      </c>
      <c r="P107" t="s">
        <v>56</v>
      </c>
      <c r="Q107" t="s">
        <v>48</v>
      </c>
      <c r="R107">
        <v>22.36</v>
      </c>
      <c r="S107">
        <f>AVERAGE(R106:R107)</f>
        <v>22.39</v>
      </c>
      <c r="T107">
        <f>POWER(2,S19-S107)</f>
        <v>0.34747955496058458</v>
      </c>
      <c r="V107">
        <f t="shared" ref="V107" si="91">AVERAGE(H107,N107,T107)</f>
        <v>0.46966813127509033</v>
      </c>
      <c r="W107">
        <f t="shared" ref="W107" si="92">STDEV(H107,N107,T107)</f>
        <v>0.11231545980350148</v>
      </c>
    </row>
    <row r="108" spans="3:23">
      <c r="C108" t="s">
        <v>41</v>
      </c>
      <c r="D108" t="s">
        <v>42</v>
      </c>
      <c r="E108" t="s">
        <v>43</v>
      </c>
      <c r="F108" t="s">
        <v>44</v>
      </c>
      <c r="J108" t="s">
        <v>42</v>
      </c>
      <c r="K108" t="s">
        <v>43</v>
      </c>
      <c r="L108" t="s">
        <v>44</v>
      </c>
      <c r="P108" t="s">
        <v>42</v>
      </c>
      <c r="Q108" t="s">
        <v>43</v>
      </c>
      <c r="R108" t="s">
        <v>44</v>
      </c>
    </row>
    <row r="109" spans="3:23">
      <c r="C109" t="s">
        <v>62</v>
      </c>
      <c r="D109" t="s">
        <v>46</v>
      </c>
      <c r="E109" t="s">
        <v>57</v>
      </c>
      <c r="F109">
        <v>23.84</v>
      </c>
      <c r="J109" t="s">
        <v>46</v>
      </c>
      <c r="K109" t="s">
        <v>58</v>
      </c>
      <c r="L109">
        <v>23.95</v>
      </c>
      <c r="P109" t="s">
        <v>46</v>
      </c>
      <c r="Q109" t="s">
        <v>58</v>
      </c>
      <c r="R109">
        <v>24.4</v>
      </c>
    </row>
    <row r="110" spans="3:23">
      <c r="C110" t="s">
        <v>62</v>
      </c>
      <c r="D110" t="s">
        <v>46</v>
      </c>
      <c r="E110" t="s">
        <v>57</v>
      </c>
      <c r="F110">
        <v>23.8</v>
      </c>
      <c r="G110">
        <f>AVERAGE(F109:F110)</f>
        <v>23.82</v>
      </c>
      <c r="H110">
        <f>POWER(2,G22-G110)</f>
        <v>0.14660436865398488</v>
      </c>
      <c r="J110" t="s">
        <v>46</v>
      </c>
      <c r="K110" t="s">
        <v>58</v>
      </c>
      <c r="L110">
        <v>23.88</v>
      </c>
      <c r="M110">
        <f>AVERAGE(L109:L110)</f>
        <v>23.914999999999999</v>
      </c>
      <c r="N110">
        <f>POWER(2,M22-M110)</f>
        <v>7.3812041339345769E-2</v>
      </c>
      <c r="P110" t="s">
        <v>46</v>
      </c>
      <c r="Q110" t="s">
        <v>58</v>
      </c>
      <c r="R110">
        <v>24.38</v>
      </c>
      <c r="S110">
        <f>AVERAGE(R109:R110)</f>
        <v>24.39</v>
      </c>
      <c r="T110">
        <f>POWER(2,S22-S110)</f>
        <v>5.8517015464655806E-2</v>
      </c>
      <c r="V110">
        <f>AVERAGE(H110,N110,T110)</f>
        <v>9.2977808485995475E-2</v>
      </c>
      <c r="W110">
        <f>STDEV(H110,N110,T110)</f>
        <v>4.7067402952734726E-2</v>
      </c>
    </row>
    <row r="111" spans="3:23">
      <c r="C111" t="s">
        <v>62</v>
      </c>
      <c r="D111" t="s">
        <v>49</v>
      </c>
      <c r="E111" t="s">
        <v>57</v>
      </c>
      <c r="F111">
        <v>24.1</v>
      </c>
      <c r="J111" t="s">
        <v>49</v>
      </c>
      <c r="K111" t="s">
        <v>58</v>
      </c>
      <c r="L111">
        <v>23.77</v>
      </c>
      <c r="P111" t="s">
        <v>49</v>
      </c>
      <c r="Q111" t="s">
        <v>58</v>
      </c>
      <c r="R111">
        <v>24.85</v>
      </c>
    </row>
    <row r="112" spans="3:23">
      <c r="C112" t="s">
        <v>62</v>
      </c>
      <c r="D112" t="s">
        <v>49</v>
      </c>
      <c r="E112" t="s">
        <v>57</v>
      </c>
      <c r="F112">
        <v>24.02</v>
      </c>
      <c r="G112">
        <f t="shared" ref="G112" si="93">AVERAGE(F111:F112)</f>
        <v>24.060000000000002</v>
      </c>
      <c r="H112">
        <f>POWER(2,G24-G112)</f>
        <v>0.24741416410380163</v>
      </c>
      <c r="J112" t="s">
        <v>49</v>
      </c>
      <c r="K112" t="s">
        <v>58</v>
      </c>
      <c r="L112">
        <v>23.67</v>
      </c>
      <c r="M112">
        <f>AVERAGE(L111:L112)</f>
        <v>23.72</v>
      </c>
      <c r="N112">
        <f>POWER(2,M24-M112)</f>
        <v>0.12896039741267004</v>
      </c>
      <c r="P112" t="s">
        <v>49</v>
      </c>
      <c r="Q112" t="s">
        <v>58</v>
      </c>
      <c r="R112">
        <v>24.94</v>
      </c>
      <c r="S112">
        <f>AVERAGE(R111:R112)</f>
        <v>24.895000000000003</v>
      </c>
      <c r="T112">
        <f>POWER(2,S24-S112)</f>
        <v>8.1899587741147556E-2</v>
      </c>
      <c r="V112">
        <f t="shared" ref="V112" si="94">AVERAGE(H112,N112,T112)</f>
        <v>0.15275804975253973</v>
      </c>
      <c r="W112">
        <f t="shared" ref="W112" si="95">STDEV(H112,N112,T112)</f>
        <v>8.5284904524741009E-2</v>
      </c>
    </row>
    <row r="113" spans="3:23">
      <c r="C113" t="s">
        <v>62</v>
      </c>
      <c r="D113" t="s">
        <v>50</v>
      </c>
      <c r="E113" t="s">
        <v>57</v>
      </c>
      <c r="F113">
        <v>24.47</v>
      </c>
      <c r="J113" t="s">
        <v>51</v>
      </c>
      <c r="K113" t="s">
        <v>58</v>
      </c>
      <c r="L113">
        <v>23.97</v>
      </c>
      <c r="P113" t="s">
        <v>51</v>
      </c>
      <c r="Q113" t="s">
        <v>58</v>
      </c>
      <c r="R113">
        <v>25.15</v>
      </c>
    </row>
    <row r="114" spans="3:23">
      <c r="C114" t="s">
        <v>62</v>
      </c>
      <c r="D114" t="s">
        <v>52</v>
      </c>
      <c r="E114" t="s">
        <v>57</v>
      </c>
      <c r="F114">
        <v>24.29</v>
      </c>
      <c r="G114">
        <f t="shared" ref="G114" si="96">AVERAGE(F113:F114)</f>
        <v>24.38</v>
      </c>
      <c r="H114">
        <f>POWER(2,G26-G114)</f>
        <v>0.15550145666230877</v>
      </c>
      <c r="J114" t="s">
        <v>51</v>
      </c>
      <c r="K114" t="s">
        <v>58</v>
      </c>
      <c r="L114">
        <v>23.88</v>
      </c>
      <c r="M114">
        <f>AVERAGE(L113:L114)</f>
        <v>23.924999999999997</v>
      </c>
      <c r="N114">
        <f>POWER(2,M26-M114)</f>
        <v>0.11422893127867545</v>
      </c>
      <c r="P114" t="s">
        <v>51</v>
      </c>
      <c r="Q114" t="s">
        <v>58</v>
      </c>
      <c r="R114">
        <v>25.23</v>
      </c>
      <c r="S114">
        <f>AVERAGE(R113:R114)</f>
        <v>25.189999999999998</v>
      </c>
      <c r="T114">
        <f>POWER(2,S26-S114)</f>
        <v>0.10547697451625244</v>
      </c>
      <c r="V114">
        <f t="shared" ref="V114" si="97">AVERAGE(H114,N114,T114)</f>
        <v>0.12506912081907889</v>
      </c>
      <c r="W114">
        <f t="shared" ref="W114" si="98">STDEV(H114,N114,T114)</f>
        <v>2.6715996808076986E-2</v>
      </c>
    </row>
    <row r="115" spans="3:23">
      <c r="C115" t="s">
        <v>62</v>
      </c>
      <c r="D115" t="s">
        <v>53</v>
      </c>
      <c r="E115" t="s">
        <v>57</v>
      </c>
      <c r="F115">
        <v>24.64</v>
      </c>
      <c r="J115" t="s">
        <v>54</v>
      </c>
      <c r="K115" t="s">
        <v>58</v>
      </c>
      <c r="L115">
        <v>24.69</v>
      </c>
      <c r="P115" t="s">
        <v>54</v>
      </c>
      <c r="Q115" t="s">
        <v>58</v>
      </c>
      <c r="R115">
        <v>26.58</v>
      </c>
    </row>
    <row r="116" spans="3:23">
      <c r="C116" t="s">
        <v>62</v>
      </c>
      <c r="D116" t="s">
        <v>53</v>
      </c>
      <c r="E116" t="s">
        <v>57</v>
      </c>
      <c r="F116">
        <v>24.49</v>
      </c>
      <c r="G116">
        <f t="shared" ref="G116" si="99">AVERAGE(F115:F116)</f>
        <v>24.564999999999998</v>
      </c>
      <c r="H116">
        <f>POWER(2,G28-G116)</f>
        <v>0.10732067955471933</v>
      </c>
      <c r="J116" t="s">
        <v>54</v>
      </c>
      <c r="K116" t="s">
        <v>58</v>
      </c>
      <c r="L116">
        <v>24.72</v>
      </c>
      <c r="M116">
        <f>AVERAGE(L115:L116)</f>
        <v>24.704999999999998</v>
      </c>
      <c r="N116">
        <f>POWER(2,M28-M116)</f>
        <v>9.5061172077563358E-2</v>
      </c>
      <c r="P116" t="s">
        <v>54</v>
      </c>
      <c r="Q116" t="s">
        <v>58</v>
      </c>
      <c r="R116">
        <v>26.46</v>
      </c>
      <c r="S116">
        <f>AVERAGE(R115:R116)</f>
        <v>26.52</v>
      </c>
      <c r="T116">
        <f>POWER(2,S28-S116)</f>
        <v>9.9442060469364935E-2</v>
      </c>
      <c r="V116">
        <f t="shared" ref="V116" si="100">AVERAGE(H116,N116,T116)</f>
        <v>0.10060797070054921</v>
      </c>
      <c r="W116">
        <f t="shared" ref="W116" si="101">STDEV(H116,N116,T116)</f>
        <v>6.2123579175701006E-3</v>
      </c>
    </row>
    <row r="117" spans="3:23">
      <c r="C117" t="s">
        <v>62</v>
      </c>
      <c r="D117" t="s">
        <v>55</v>
      </c>
      <c r="E117" t="s">
        <v>57</v>
      </c>
      <c r="F117">
        <v>24.84</v>
      </c>
      <c r="J117" t="s">
        <v>56</v>
      </c>
      <c r="K117" t="s">
        <v>58</v>
      </c>
      <c r="L117">
        <v>25.18</v>
      </c>
      <c r="P117" t="s">
        <v>56</v>
      </c>
      <c r="Q117" t="s">
        <v>58</v>
      </c>
      <c r="R117">
        <v>24.93</v>
      </c>
    </row>
    <row r="118" spans="3:23">
      <c r="C118" t="s">
        <v>62</v>
      </c>
      <c r="D118" t="s">
        <v>55</v>
      </c>
      <c r="E118" t="s">
        <v>57</v>
      </c>
      <c r="F118">
        <v>24.83</v>
      </c>
      <c r="G118">
        <f t="shared" ref="G118" si="102">AVERAGE(F117:F118)</f>
        <v>24.835000000000001</v>
      </c>
      <c r="H118">
        <f>POWER(2,G30-G118)</f>
        <v>8.4787770465479362E-2</v>
      </c>
      <c r="J118" t="s">
        <v>56</v>
      </c>
      <c r="K118" t="s">
        <v>58</v>
      </c>
      <c r="L118">
        <v>25.2</v>
      </c>
      <c r="M118">
        <f>AVERAGE(L117:L118)</f>
        <v>25.189999999999998</v>
      </c>
      <c r="N118">
        <f>POWER(2,M30-M118)</f>
        <v>7.4583483939482775E-2</v>
      </c>
      <c r="P118" t="s">
        <v>56</v>
      </c>
      <c r="Q118" t="s">
        <v>58</v>
      </c>
      <c r="R118">
        <v>25.06</v>
      </c>
      <c r="S118">
        <f>AVERAGE(R117:R118)</f>
        <v>24.994999999999997</v>
      </c>
      <c r="T118">
        <f>POWER(2,S30-S118)</f>
        <v>6.5154110052570199E-2</v>
      </c>
      <c r="V118">
        <f t="shared" ref="V118" si="103">AVERAGE(H118,N118,T118)</f>
        <v>7.4841788152510788E-2</v>
      </c>
      <c r="W118">
        <f t="shared" ref="W118" si="104">STDEV(H118,N118,T118)</f>
        <v>9.8193786006147404E-3</v>
      </c>
    </row>
    <row r="119" spans="3:23">
      <c r="C119" t="s">
        <v>41</v>
      </c>
      <c r="D119" t="s">
        <v>42</v>
      </c>
      <c r="E119" t="s">
        <v>43</v>
      </c>
      <c r="F119" t="s">
        <v>44</v>
      </c>
      <c r="J119" t="s">
        <v>42</v>
      </c>
      <c r="K119" t="s">
        <v>43</v>
      </c>
      <c r="L119" t="s">
        <v>44</v>
      </c>
      <c r="P119" t="s">
        <v>42</v>
      </c>
      <c r="Q119" t="s">
        <v>43</v>
      </c>
      <c r="R119" t="s">
        <v>44</v>
      </c>
    </row>
    <row r="120" spans="3:23">
      <c r="C120" t="s">
        <v>63</v>
      </c>
      <c r="D120" t="s">
        <v>46</v>
      </c>
      <c r="E120" t="s">
        <v>47</v>
      </c>
      <c r="F120">
        <v>23.83</v>
      </c>
      <c r="J120" t="s">
        <v>46</v>
      </c>
      <c r="K120" t="s">
        <v>48</v>
      </c>
      <c r="L120">
        <v>24.33</v>
      </c>
      <c r="P120" t="s">
        <v>46</v>
      </c>
      <c r="Q120" t="s">
        <v>48</v>
      </c>
      <c r="R120">
        <v>23.6</v>
      </c>
    </row>
    <row r="121" spans="3:23">
      <c r="C121" t="s">
        <v>63</v>
      </c>
      <c r="D121" t="s">
        <v>46</v>
      </c>
      <c r="E121" t="s">
        <v>47</v>
      </c>
      <c r="F121">
        <v>24.13</v>
      </c>
      <c r="G121">
        <f>AVERAGE(F120:F121)</f>
        <v>23.979999999999997</v>
      </c>
      <c r="H121">
        <f>POWER(2,G11-G121)</f>
        <v>0.14014575975356422</v>
      </c>
      <c r="J121" t="s">
        <v>46</v>
      </c>
      <c r="K121" t="s">
        <v>48</v>
      </c>
      <c r="L121">
        <v>24.38</v>
      </c>
      <c r="M121">
        <f>AVERAGE(L120:L121)</f>
        <v>24.354999999999997</v>
      </c>
      <c r="N121">
        <f>POWER(2,M11-M121)</f>
        <v>6.2934721878545138E-2</v>
      </c>
      <c r="P121" t="s">
        <v>46</v>
      </c>
      <c r="Q121" t="s">
        <v>48</v>
      </c>
      <c r="R121">
        <v>23.48</v>
      </c>
      <c r="S121">
        <f>AVERAGE(R120:R121)</f>
        <v>23.54</v>
      </c>
      <c r="T121">
        <f>POWER(2,S11-S121)</f>
        <v>0.10402484183894055</v>
      </c>
      <c r="V121">
        <f>AVERAGE(H121,N121,T121)</f>
        <v>0.10236844115701664</v>
      </c>
      <c r="W121">
        <f>STDEV(H121,N121,T121)</f>
        <v>3.8632160693504031E-2</v>
      </c>
    </row>
    <row r="122" spans="3:23">
      <c r="C122" t="s">
        <v>63</v>
      </c>
      <c r="D122" t="s">
        <v>49</v>
      </c>
      <c r="E122" t="s">
        <v>47</v>
      </c>
      <c r="F122">
        <v>27.23</v>
      </c>
      <c r="J122" t="s">
        <v>49</v>
      </c>
      <c r="K122" t="s">
        <v>48</v>
      </c>
      <c r="L122">
        <v>27.43</v>
      </c>
      <c r="P122" t="s">
        <v>49</v>
      </c>
      <c r="Q122" t="s">
        <v>48</v>
      </c>
      <c r="R122">
        <v>27</v>
      </c>
    </row>
    <row r="123" spans="3:23">
      <c r="C123" t="s">
        <v>63</v>
      </c>
      <c r="D123" t="s">
        <v>49</v>
      </c>
      <c r="E123" t="s">
        <v>47</v>
      </c>
      <c r="F123">
        <v>27.36</v>
      </c>
      <c r="G123">
        <f t="shared" ref="G123" si="105">AVERAGE(F122:F123)</f>
        <v>27.295000000000002</v>
      </c>
      <c r="H123">
        <f>POWER(2,G13-G123)</f>
        <v>4.5122787360078041E-2</v>
      </c>
      <c r="J123" t="s">
        <v>49</v>
      </c>
      <c r="K123" t="s">
        <v>48</v>
      </c>
      <c r="L123">
        <v>27.5</v>
      </c>
      <c r="M123">
        <f>AVERAGE(L122:L123)</f>
        <v>27.465</v>
      </c>
      <c r="N123">
        <f>POWER(2,M13-M123)</f>
        <v>2.2639721164919982E-2</v>
      </c>
      <c r="P123" t="s">
        <v>49</v>
      </c>
      <c r="Q123" t="s">
        <v>48</v>
      </c>
      <c r="R123">
        <v>27.08</v>
      </c>
      <c r="S123">
        <f>AVERAGE(R122:R123)</f>
        <v>27.04</v>
      </c>
      <c r="T123">
        <f>POWER(2,S13-S123)</f>
        <v>2.4603374267787626E-2</v>
      </c>
      <c r="V123">
        <f t="shared" ref="V123" si="106">AVERAGE(H123,N123,T123)</f>
        <v>3.0788627597595212E-2</v>
      </c>
      <c r="W123">
        <f t="shared" ref="W123" si="107">STDEV(H123,N123,T123)</f>
        <v>1.2452513218197641E-2</v>
      </c>
    </row>
    <row r="124" spans="3:23">
      <c r="C124" t="s">
        <v>63</v>
      </c>
      <c r="D124" t="s">
        <v>50</v>
      </c>
      <c r="E124" t="s">
        <v>47</v>
      </c>
      <c r="F124">
        <v>26.83</v>
      </c>
      <c r="J124" t="s">
        <v>51</v>
      </c>
      <c r="K124" t="s">
        <v>48</v>
      </c>
      <c r="L124">
        <v>27.66</v>
      </c>
      <c r="P124" t="s">
        <v>51</v>
      </c>
      <c r="Q124" t="s">
        <v>48</v>
      </c>
      <c r="R124">
        <v>26.21</v>
      </c>
    </row>
    <row r="125" spans="3:23">
      <c r="C125" t="s">
        <v>63</v>
      </c>
      <c r="D125" t="s">
        <v>52</v>
      </c>
      <c r="E125" t="s">
        <v>47</v>
      </c>
      <c r="F125">
        <v>27.09</v>
      </c>
      <c r="G125">
        <f t="shared" ref="G125" si="108">AVERAGE(F124:F125)</f>
        <v>26.96</v>
      </c>
      <c r="H125">
        <f>POWER(2,G15-G125)</f>
        <v>3.337704400149534E-2</v>
      </c>
      <c r="J125" t="s">
        <v>51</v>
      </c>
      <c r="K125" t="s">
        <v>48</v>
      </c>
      <c r="L125">
        <v>27.63</v>
      </c>
      <c r="M125">
        <f>AVERAGE(L124:L125)</f>
        <v>27.645</v>
      </c>
      <c r="N125">
        <f>POWER(2,M15-M125)</f>
        <v>1.7824433060444136E-2</v>
      </c>
      <c r="P125" t="s">
        <v>51</v>
      </c>
      <c r="Q125" t="s">
        <v>48</v>
      </c>
      <c r="R125">
        <v>26.3</v>
      </c>
      <c r="S125">
        <f>AVERAGE(R124:R125)</f>
        <v>26.255000000000003</v>
      </c>
      <c r="T125">
        <f>POWER(2,S15-S125)</f>
        <v>3.72917419697412E-2</v>
      </c>
      <c r="V125">
        <f t="shared" ref="V125" si="109">AVERAGE(H125,N125,T125)</f>
        <v>2.9497739677226891E-2</v>
      </c>
      <c r="W125">
        <f t="shared" ref="W125" si="110">STDEV(H125,N125,T125)</f>
        <v>1.0297124869239723E-2</v>
      </c>
    </row>
    <row r="126" spans="3:23">
      <c r="C126" t="s">
        <v>63</v>
      </c>
      <c r="D126" t="s">
        <v>53</v>
      </c>
      <c r="E126" t="s">
        <v>47</v>
      </c>
      <c r="F126">
        <v>25.06</v>
      </c>
      <c r="J126" t="s">
        <v>54</v>
      </c>
      <c r="K126" t="s">
        <v>48</v>
      </c>
      <c r="L126">
        <v>24.72</v>
      </c>
      <c r="P126" t="s">
        <v>54</v>
      </c>
      <c r="Q126" t="s">
        <v>48</v>
      </c>
      <c r="R126">
        <v>25.26</v>
      </c>
    </row>
    <row r="127" spans="3:23">
      <c r="C127" t="s">
        <v>63</v>
      </c>
      <c r="D127" t="s">
        <v>53</v>
      </c>
      <c r="E127" t="s">
        <v>47</v>
      </c>
      <c r="F127">
        <v>24.96</v>
      </c>
      <c r="G127">
        <f t="shared" ref="G127" si="111">AVERAGE(F126:F127)</f>
        <v>25.009999999999998</v>
      </c>
      <c r="H127">
        <f>POWER(2,G17-G127)</f>
        <v>9.5391200560035153E-2</v>
      </c>
      <c r="J127" t="s">
        <v>54</v>
      </c>
      <c r="K127" t="s">
        <v>48</v>
      </c>
      <c r="L127">
        <v>24.75</v>
      </c>
      <c r="M127">
        <f>AVERAGE(L126:L127)</f>
        <v>24.734999999999999</v>
      </c>
      <c r="N127">
        <f>POWER(2,M17-M127)</f>
        <v>7.2042896674928941E-2</v>
      </c>
      <c r="P127" t="s">
        <v>54</v>
      </c>
      <c r="Q127" t="s">
        <v>48</v>
      </c>
      <c r="R127">
        <v>25.23</v>
      </c>
      <c r="S127">
        <f>AVERAGE(R126:R127)</f>
        <v>25.245000000000001</v>
      </c>
      <c r="T127">
        <f>POWER(2,S17-S127)</f>
        <v>0.10118027706842582</v>
      </c>
      <c r="V127">
        <f t="shared" ref="V127" si="112">AVERAGE(H127,N127,T127)</f>
        <v>8.9538124767796642E-2</v>
      </c>
      <c r="W127">
        <f t="shared" ref="W127" si="113">STDEV(H127,N127,T127)</f>
        <v>1.5425323536999097E-2</v>
      </c>
    </row>
    <row r="128" spans="3:23">
      <c r="C128" t="s">
        <v>63</v>
      </c>
      <c r="D128" t="s">
        <v>55</v>
      </c>
      <c r="E128" t="s">
        <v>47</v>
      </c>
      <c r="F128">
        <v>24.92</v>
      </c>
      <c r="J128" t="s">
        <v>56</v>
      </c>
      <c r="K128" t="s">
        <v>48</v>
      </c>
      <c r="L128">
        <v>24.7</v>
      </c>
      <c r="P128" t="s">
        <v>56</v>
      </c>
      <c r="Q128" t="s">
        <v>48</v>
      </c>
      <c r="R128">
        <v>25.3</v>
      </c>
    </row>
    <row r="129" spans="3:23">
      <c r="C129" t="s">
        <v>63</v>
      </c>
      <c r="D129" t="s">
        <v>55</v>
      </c>
      <c r="E129" t="s">
        <v>47</v>
      </c>
      <c r="F129">
        <v>24.98</v>
      </c>
      <c r="G129">
        <f t="shared" ref="G129" si="114">AVERAGE(F128:F129)</f>
        <v>24.950000000000003</v>
      </c>
      <c r="H129">
        <f>POWER(2,G19-G129)</f>
        <v>8.5377516047149465E-2</v>
      </c>
      <c r="J129" t="s">
        <v>56</v>
      </c>
      <c r="K129" t="s">
        <v>48</v>
      </c>
      <c r="L129">
        <v>25</v>
      </c>
      <c r="M129">
        <f>AVERAGE(L128:L129)</f>
        <v>24.85</v>
      </c>
      <c r="N129">
        <f>POWER(2,M19-M129)</f>
        <v>0.11072093988779502</v>
      </c>
      <c r="P129" t="s">
        <v>56</v>
      </c>
      <c r="Q129" t="s">
        <v>48</v>
      </c>
      <c r="R129">
        <v>25.1</v>
      </c>
      <c r="S129">
        <f>AVERAGE(R128:R129)</f>
        <v>25.200000000000003</v>
      </c>
      <c r="T129">
        <f>POWER(2,S19-S129)</f>
        <v>4.9549008538142758E-2</v>
      </c>
      <c r="V129">
        <f t="shared" ref="V129" si="115">AVERAGE(H129,N129,T129)</f>
        <v>8.1882488157695749E-2</v>
      </c>
      <c r="W129">
        <f t="shared" ref="W129" si="116">STDEV(H129,N129,T129)</f>
        <v>3.0735365805903258E-2</v>
      </c>
    </row>
    <row r="130" spans="3:23">
      <c r="C130" t="s">
        <v>41</v>
      </c>
      <c r="D130" t="s">
        <v>42</v>
      </c>
      <c r="E130" t="s">
        <v>43</v>
      </c>
      <c r="F130" t="s">
        <v>44</v>
      </c>
      <c r="J130" t="s">
        <v>42</v>
      </c>
      <c r="K130" t="s">
        <v>43</v>
      </c>
      <c r="L130" t="s">
        <v>44</v>
      </c>
      <c r="P130" t="s">
        <v>42</v>
      </c>
      <c r="Q130" t="s">
        <v>43</v>
      </c>
      <c r="R130" t="s">
        <v>44</v>
      </c>
    </row>
    <row r="131" spans="3:23">
      <c r="C131" t="s">
        <v>63</v>
      </c>
      <c r="D131" t="s">
        <v>46</v>
      </c>
      <c r="E131" t="s">
        <v>57</v>
      </c>
      <c r="F131">
        <v>23.96</v>
      </c>
      <c r="J131" t="s">
        <v>46</v>
      </c>
      <c r="K131" t="s">
        <v>58</v>
      </c>
      <c r="L131">
        <v>23.04</v>
      </c>
      <c r="P131" t="s">
        <v>46</v>
      </c>
      <c r="Q131" t="s">
        <v>58</v>
      </c>
      <c r="R131">
        <v>23.52</v>
      </c>
    </row>
    <row r="132" spans="3:23">
      <c r="C132" t="s">
        <v>63</v>
      </c>
      <c r="D132" t="s">
        <v>46</v>
      </c>
      <c r="E132" t="s">
        <v>57</v>
      </c>
      <c r="F132">
        <v>24.03</v>
      </c>
      <c r="G132">
        <f>AVERAGE(F131:F132)</f>
        <v>23.995000000000001</v>
      </c>
      <c r="H132">
        <f>POWER(2,G22-G132)</f>
        <v>0.12985738791220802</v>
      </c>
      <c r="J132" t="s">
        <v>46</v>
      </c>
      <c r="K132" t="s">
        <v>58</v>
      </c>
      <c r="L132">
        <v>22.98</v>
      </c>
      <c r="M132">
        <f>AVERAGE(L131:L132)</f>
        <v>23.009999999999998</v>
      </c>
      <c r="N132">
        <f>POWER(2,M22-M132)</f>
        <v>0.13821633166503391</v>
      </c>
      <c r="P132" t="s">
        <v>46</v>
      </c>
      <c r="Q132" t="s">
        <v>58</v>
      </c>
      <c r="R132">
        <v>23.6</v>
      </c>
      <c r="S132">
        <f>AVERAGE(R131:R132)</f>
        <v>23.560000000000002</v>
      </c>
      <c r="T132">
        <f>POWER(2,S22-S132)</f>
        <v>0.10402484183894055</v>
      </c>
      <c r="V132">
        <f>AVERAGE(H132,N132,T132)</f>
        <v>0.12403285380539415</v>
      </c>
      <c r="W132">
        <f>STDEV(H132,N132,T132)</f>
        <v>1.7824376351026721E-2</v>
      </c>
    </row>
    <row r="133" spans="3:23">
      <c r="C133" t="s">
        <v>63</v>
      </c>
      <c r="D133" t="s">
        <v>49</v>
      </c>
      <c r="E133" t="s">
        <v>57</v>
      </c>
      <c r="F133">
        <v>25.43</v>
      </c>
      <c r="J133" t="s">
        <v>49</v>
      </c>
      <c r="K133" t="s">
        <v>58</v>
      </c>
      <c r="L133">
        <v>23.98</v>
      </c>
      <c r="P133" t="s">
        <v>49</v>
      </c>
      <c r="Q133" t="s">
        <v>58</v>
      </c>
      <c r="R133">
        <v>25.24</v>
      </c>
    </row>
    <row r="134" spans="3:23">
      <c r="C134" t="s">
        <v>63</v>
      </c>
      <c r="D134" t="s">
        <v>49</v>
      </c>
      <c r="E134" t="s">
        <v>57</v>
      </c>
      <c r="F134">
        <v>25.65</v>
      </c>
      <c r="G134">
        <f t="shared" ref="G134" si="117">AVERAGE(F133:F134)</f>
        <v>25.54</v>
      </c>
      <c r="H134">
        <f>POWER(2,G24-G134)</f>
        <v>8.8695209762524083E-2</v>
      </c>
      <c r="J134" t="s">
        <v>49</v>
      </c>
      <c r="K134" t="s">
        <v>58</v>
      </c>
      <c r="L134">
        <v>23.94</v>
      </c>
      <c r="M134">
        <f>AVERAGE(L133:L134)</f>
        <v>23.96</v>
      </c>
      <c r="N134">
        <f>POWER(2,M24-M134)</f>
        <v>0.10919661198958677</v>
      </c>
      <c r="P134" t="s">
        <v>49</v>
      </c>
      <c r="Q134" t="s">
        <v>58</v>
      </c>
      <c r="R134">
        <v>25.24</v>
      </c>
      <c r="S134">
        <f>AVERAGE(R133:R134)</f>
        <v>25.24</v>
      </c>
      <c r="T134">
        <f>POWER(2,S24-S134)</f>
        <v>6.4480198706335007E-2</v>
      </c>
      <c r="V134">
        <f t="shared" ref="V134" si="118">AVERAGE(H134,N134,T134)</f>
        <v>8.7457340152815297E-2</v>
      </c>
      <c r="W134">
        <f t="shared" ref="W134" si="119">STDEV(H134,N134,T134)</f>
        <v>2.2383892536992401E-2</v>
      </c>
    </row>
    <row r="135" spans="3:23">
      <c r="C135" t="s">
        <v>63</v>
      </c>
      <c r="D135" t="s">
        <v>50</v>
      </c>
      <c r="E135" t="s">
        <v>57</v>
      </c>
      <c r="F135">
        <v>25.43</v>
      </c>
      <c r="J135" t="s">
        <v>51</v>
      </c>
      <c r="K135" t="s">
        <v>58</v>
      </c>
      <c r="L135">
        <v>24.09</v>
      </c>
      <c r="P135" t="s">
        <v>51</v>
      </c>
      <c r="Q135" t="s">
        <v>58</v>
      </c>
      <c r="R135">
        <v>25.52</v>
      </c>
    </row>
    <row r="136" spans="3:23">
      <c r="C136" t="s">
        <v>63</v>
      </c>
      <c r="D136" t="s">
        <v>52</v>
      </c>
      <c r="E136" t="s">
        <v>57</v>
      </c>
      <c r="F136">
        <v>25.75</v>
      </c>
      <c r="G136">
        <f t="shared" ref="G136" si="120">AVERAGE(F135:F136)</f>
        <v>25.59</v>
      </c>
      <c r="H136">
        <f>POWER(2,G26-G136)</f>
        <v>6.7218399403586149E-2</v>
      </c>
      <c r="J136" t="s">
        <v>51</v>
      </c>
      <c r="K136" t="s">
        <v>58</v>
      </c>
      <c r="L136">
        <v>24.05</v>
      </c>
      <c r="M136">
        <f>AVERAGE(L135:L136)</f>
        <v>24.07</v>
      </c>
      <c r="N136">
        <f>POWER(2,M26-M136)</f>
        <v>0.1033062897692766</v>
      </c>
      <c r="P136" t="s">
        <v>51</v>
      </c>
      <c r="Q136" t="s">
        <v>58</v>
      </c>
      <c r="R136">
        <v>25.55</v>
      </c>
      <c r="S136">
        <f>AVERAGE(R135:R136)</f>
        <v>25.535</v>
      </c>
      <c r="T136">
        <f>POWER(2,S26-S136)</f>
        <v>8.3042863381032006E-2</v>
      </c>
      <c r="V136">
        <f t="shared" ref="V136" si="121">AVERAGE(H136,N136,T136)</f>
        <v>8.4522517517964912E-2</v>
      </c>
      <c r="W136">
        <f t="shared" ref="W136" si="122">STDEV(H136,N136,T136)</f>
        <v>1.8089388879540209E-2</v>
      </c>
    </row>
    <row r="137" spans="3:23">
      <c r="C137" t="s">
        <v>63</v>
      </c>
      <c r="D137" t="s">
        <v>53</v>
      </c>
      <c r="E137" t="s">
        <v>57</v>
      </c>
      <c r="F137">
        <v>24.19</v>
      </c>
      <c r="J137" t="s">
        <v>54</v>
      </c>
      <c r="K137" t="s">
        <v>58</v>
      </c>
      <c r="L137">
        <v>24.69</v>
      </c>
      <c r="P137" t="s">
        <v>54</v>
      </c>
      <c r="Q137" t="s">
        <v>58</v>
      </c>
      <c r="R137">
        <v>25.62</v>
      </c>
    </row>
    <row r="138" spans="3:23">
      <c r="C138" t="s">
        <v>63</v>
      </c>
      <c r="D138" t="s">
        <v>53</v>
      </c>
      <c r="E138" t="s">
        <v>57</v>
      </c>
      <c r="F138">
        <v>24.47</v>
      </c>
      <c r="G138">
        <f t="shared" ref="G138" si="123">AVERAGE(F137:F138)</f>
        <v>24.33</v>
      </c>
      <c r="H138">
        <f>POWER(2,G28-G138)</f>
        <v>0.12630643081084555</v>
      </c>
      <c r="J138" t="s">
        <v>54</v>
      </c>
      <c r="K138" t="s">
        <v>58</v>
      </c>
      <c r="L138">
        <v>24.56</v>
      </c>
      <c r="M138">
        <f>AVERAGE(L137:L138)</f>
        <v>24.625</v>
      </c>
      <c r="N138">
        <f>POWER(2,M28-M138)</f>
        <v>0.10048137384289409</v>
      </c>
      <c r="P138" t="s">
        <v>54</v>
      </c>
      <c r="Q138" t="s">
        <v>58</v>
      </c>
      <c r="R138">
        <v>25.57</v>
      </c>
      <c r="S138">
        <f>AVERAGE(R137:R138)</f>
        <v>25.594999999999999</v>
      </c>
      <c r="T138">
        <f>POWER(2,S28-S138)</f>
        <v>0.18880907319535351</v>
      </c>
      <c r="V138">
        <f t="shared" ref="V138" si="124">AVERAGE(H138,N138,T138)</f>
        <v>0.13853229261636438</v>
      </c>
      <c r="W138">
        <f t="shared" ref="W138" si="125">STDEV(H138,N138,T138)</f>
        <v>4.5415299084012879E-2</v>
      </c>
    </row>
    <row r="139" spans="3:23">
      <c r="C139" t="s">
        <v>63</v>
      </c>
      <c r="D139" t="s">
        <v>55</v>
      </c>
      <c r="E139" t="s">
        <v>57</v>
      </c>
      <c r="F139">
        <v>24.51</v>
      </c>
      <c r="J139" t="s">
        <v>56</v>
      </c>
      <c r="K139" t="s">
        <v>58</v>
      </c>
      <c r="L139">
        <v>24.4</v>
      </c>
      <c r="P139" t="s">
        <v>56</v>
      </c>
      <c r="Q139" t="s">
        <v>58</v>
      </c>
      <c r="R139">
        <v>24.31</v>
      </c>
    </row>
    <row r="140" spans="3:23">
      <c r="C140" t="s">
        <v>63</v>
      </c>
      <c r="D140" t="s">
        <v>55</v>
      </c>
      <c r="E140" t="s">
        <v>57</v>
      </c>
      <c r="F140">
        <v>24.74</v>
      </c>
      <c r="G140">
        <f t="shared" ref="G140" si="126">AVERAGE(F139:F140)</f>
        <v>24.625</v>
      </c>
      <c r="H140">
        <f>POWER(2,G30-G140)</f>
        <v>9.8073012237093762E-2</v>
      </c>
      <c r="J140" t="s">
        <v>56</v>
      </c>
      <c r="K140" t="s">
        <v>58</v>
      </c>
      <c r="L140">
        <v>24.45</v>
      </c>
      <c r="M140">
        <f>AVERAGE(L139:L140)</f>
        <v>24.424999999999997</v>
      </c>
      <c r="N140">
        <f>POWER(2,M30-M140)</f>
        <v>0.12674493497375389</v>
      </c>
      <c r="P140" t="s">
        <v>56</v>
      </c>
      <c r="Q140" t="s">
        <v>58</v>
      </c>
      <c r="R140">
        <v>24.36</v>
      </c>
      <c r="S140">
        <f>AVERAGE(R139:R140)</f>
        <v>24.335000000000001</v>
      </c>
      <c r="T140">
        <f>POWER(2,S30-S140)</f>
        <v>0.10294887715844657</v>
      </c>
      <c r="V140">
        <f t="shared" ref="V140" si="127">AVERAGE(H140,N140,T140)</f>
        <v>0.10925560812309808</v>
      </c>
      <c r="W140">
        <f t="shared" ref="W140" si="128">STDEV(H140,N140,T140)</f>
        <v>1.5341151519674884E-2</v>
      </c>
    </row>
    <row r="141" spans="3:23">
      <c r="C141" t="s">
        <v>41</v>
      </c>
      <c r="D141" t="s">
        <v>42</v>
      </c>
      <c r="E141" t="s">
        <v>43</v>
      </c>
      <c r="F141" t="s">
        <v>44</v>
      </c>
      <c r="J141" t="s">
        <v>42</v>
      </c>
      <c r="K141" t="s">
        <v>43</v>
      </c>
      <c r="L141" t="s">
        <v>44</v>
      </c>
      <c r="P141" t="s">
        <v>42</v>
      </c>
      <c r="Q141" t="s">
        <v>43</v>
      </c>
      <c r="R141" t="s">
        <v>44</v>
      </c>
    </row>
    <row r="142" spans="3:23">
      <c r="C142" t="s">
        <v>64</v>
      </c>
      <c r="D142" t="s">
        <v>46</v>
      </c>
      <c r="E142" t="s">
        <v>47</v>
      </c>
      <c r="F142">
        <v>20.100000000000001</v>
      </c>
      <c r="J142" t="s">
        <v>46</v>
      </c>
      <c r="K142" t="s">
        <v>48</v>
      </c>
      <c r="L142">
        <v>20.64</v>
      </c>
      <c r="P142" t="s">
        <v>46</v>
      </c>
      <c r="Q142" t="s">
        <v>48</v>
      </c>
      <c r="R142">
        <v>20.12</v>
      </c>
    </row>
    <row r="143" spans="3:23">
      <c r="C143" t="s">
        <v>64</v>
      </c>
      <c r="D143" t="s">
        <v>46</v>
      </c>
      <c r="E143" t="s">
        <v>47</v>
      </c>
      <c r="F143">
        <v>19.940000000000001</v>
      </c>
      <c r="G143">
        <v>20.020000000000003</v>
      </c>
      <c r="H143">
        <v>1.4142135623730916</v>
      </c>
      <c r="J143" t="s">
        <v>46</v>
      </c>
      <c r="K143" t="s">
        <v>48</v>
      </c>
      <c r="L143">
        <v>20.83</v>
      </c>
      <c r="M143">
        <f>AVERAGE(L142:L143)</f>
        <v>20.734999999999999</v>
      </c>
      <c r="N143">
        <f>POWER(2,M11-M143)</f>
        <v>0.77378249677119626</v>
      </c>
      <c r="P143" t="s">
        <v>46</v>
      </c>
      <c r="Q143" t="s">
        <v>48</v>
      </c>
      <c r="R143">
        <v>20.34</v>
      </c>
      <c r="S143">
        <f>AVERAGE(R142:R143)</f>
        <v>20.23</v>
      </c>
      <c r="T143">
        <f>POWER(2,S11-S143)</f>
        <v>1.0316831793013577</v>
      </c>
      <c r="V143">
        <f>AVERAGE(H143,N143,T143)</f>
        <v>1.0732264128152151</v>
      </c>
      <c r="W143">
        <f>STDEV(H143,N143,T143)</f>
        <v>0.3222303021676961</v>
      </c>
    </row>
    <row r="144" spans="3:23">
      <c r="C144" t="s">
        <v>64</v>
      </c>
      <c r="D144" t="s">
        <v>49</v>
      </c>
      <c r="E144" t="s">
        <v>47</v>
      </c>
      <c r="F144">
        <v>23.51</v>
      </c>
      <c r="J144" t="s">
        <v>49</v>
      </c>
      <c r="K144" t="s">
        <v>48</v>
      </c>
      <c r="L144">
        <v>23.72</v>
      </c>
      <c r="P144" t="s">
        <v>49</v>
      </c>
      <c r="Q144" t="s">
        <v>48</v>
      </c>
      <c r="R144">
        <v>23.47</v>
      </c>
    </row>
    <row r="145" spans="3:23">
      <c r="C145" t="s">
        <v>64</v>
      </c>
      <c r="D145" t="s">
        <v>49</v>
      </c>
      <c r="E145" t="s">
        <v>47</v>
      </c>
      <c r="F145">
        <v>23.53</v>
      </c>
      <c r="G145">
        <v>23.520000000000003</v>
      </c>
      <c r="H145">
        <v>0.41037080440524815</v>
      </c>
      <c r="J145" t="s">
        <v>49</v>
      </c>
      <c r="K145" t="s">
        <v>48</v>
      </c>
      <c r="L145">
        <v>23.73</v>
      </c>
      <c r="M145">
        <f>AVERAGE(L144:L145)</f>
        <v>23.725000000000001</v>
      </c>
      <c r="N145">
        <f>POWER(2,M13-M145)</f>
        <v>0.30249852230482283</v>
      </c>
      <c r="P145" t="s">
        <v>49</v>
      </c>
      <c r="Q145" t="s">
        <v>48</v>
      </c>
      <c r="R145">
        <v>23.22</v>
      </c>
      <c r="S145">
        <f>AVERAGE(R144:R145)</f>
        <v>23.344999999999999</v>
      </c>
      <c r="T145">
        <f>POWER(2,S13-S145)</f>
        <v>0.31864015682981583</v>
      </c>
      <c r="V145">
        <f t="shared" ref="V145" si="129">AVERAGE(H145,N145,T145)</f>
        <v>0.34383649451329562</v>
      </c>
      <c r="W145">
        <f t="shared" ref="W145" si="130">STDEV(H145,N145,T145)</f>
        <v>5.8182891694065653E-2</v>
      </c>
    </row>
    <row r="146" spans="3:23">
      <c r="C146" t="s">
        <v>64</v>
      </c>
      <c r="D146" t="s">
        <v>50</v>
      </c>
      <c r="E146" t="s">
        <v>47</v>
      </c>
      <c r="F146">
        <v>22.85</v>
      </c>
      <c r="J146" t="s">
        <v>51</v>
      </c>
      <c r="K146" t="s">
        <v>48</v>
      </c>
      <c r="L146">
        <v>23.83</v>
      </c>
      <c r="P146" t="s">
        <v>51</v>
      </c>
      <c r="Q146" t="s">
        <v>48</v>
      </c>
      <c r="R146">
        <v>23.04</v>
      </c>
    </row>
    <row r="147" spans="3:23">
      <c r="C147" t="s">
        <v>64</v>
      </c>
      <c r="D147" t="s">
        <v>52</v>
      </c>
      <c r="E147" t="s">
        <v>47</v>
      </c>
      <c r="F147">
        <v>22.81</v>
      </c>
      <c r="G147">
        <v>22.83</v>
      </c>
      <c r="H147">
        <v>0.43376934357603453</v>
      </c>
      <c r="J147" t="s">
        <v>51</v>
      </c>
      <c r="K147" t="s">
        <v>48</v>
      </c>
      <c r="L147">
        <v>23.87</v>
      </c>
      <c r="M147">
        <f>AVERAGE(L146:L147)</f>
        <v>23.85</v>
      </c>
      <c r="N147">
        <f>POWER(2,M15-M147)</f>
        <v>0.24741416410380163</v>
      </c>
      <c r="P147" t="s">
        <v>51</v>
      </c>
      <c r="Q147" t="s">
        <v>48</v>
      </c>
      <c r="R147">
        <v>23.08</v>
      </c>
      <c r="S147">
        <f>AVERAGE(R146:R147)</f>
        <v>23.06</v>
      </c>
      <c r="T147">
        <f>POWER(2,S15-S147)</f>
        <v>0.34151006418859875</v>
      </c>
      <c r="V147">
        <f t="shared" ref="V147" si="131">AVERAGE(H147,N147,T147)</f>
        <v>0.3408978572894783</v>
      </c>
      <c r="W147">
        <f t="shared" ref="W147" si="132">STDEV(H147,N147,T147)</f>
        <v>9.3179098122902648E-2</v>
      </c>
    </row>
    <row r="148" spans="3:23">
      <c r="C148" t="s">
        <v>64</v>
      </c>
      <c r="D148" t="s">
        <v>53</v>
      </c>
      <c r="E148" t="s">
        <v>47</v>
      </c>
      <c r="F148">
        <v>21.5</v>
      </c>
      <c r="J148" t="s">
        <v>54</v>
      </c>
      <c r="K148" t="s">
        <v>48</v>
      </c>
      <c r="L148">
        <v>21.61</v>
      </c>
      <c r="P148" t="s">
        <v>54</v>
      </c>
      <c r="Q148" t="s">
        <v>48</v>
      </c>
      <c r="R148">
        <v>24.02</v>
      </c>
    </row>
    <row r="149" spans="3:23">
      <c r="C149" t="s">
        <v>64</v>
      </c>
      <c r="D149" t="s">
        <v>53</v>
      </c>
      <c r="E149" t="s">
        <v>47</v>
      </c>
      <c r="F149">
        <v>21.33</v>
      </c>
      <c r="G149">
        <v>21.414999999999999</v>
      </c>
      <c r="H149">
        <v>0.68302012837719905</v>
      </c>
      <c r="J149" t="s">
        <v>54</v>
      </c>
      <c r="K149" t="s">
        <v>48</v>
      </c>
      <c r="L149">
        <v>21.4</v>
      </c>
      <c r="M149">
        <f>AVERAGE(L148:L149)</f>
        <v>21.504999999999999</v>
      </c>
      <c r="N149">
        <f>POWER(2,M17-M149)</f>
        <v>0.67595541651406232</v>
      </c>
      <c r="P149" t="s">
        <v>54</v>
      </c>
      <c r="Q149" t="s">
        <v>48</v>
      </c>
      <c r="R149">
        <v>23.91</v>
      </c>
      <c r="S149">
        <f>AVERAGE(R148:R149)</f>
        <v>23.965</v>
      </c>
      <c r="T149">
        <f>POWER(2,S17-S149)</f>
        <v>0.2457051496363124</v>
      </c>
      <c r="V149">
        <f t="shared" ref="V149" si="133">AVERAGE(H149,N149,T149)</f>
        <v>0.53489356484252459</v>
      </c>
      <c r="W149">
        <f t="shared" ref="W149" si="134">STDEV(H149,N149,T149)</f>
        <v>0.25046942359405411</v>
      </c>
    </row>
    <row r="150" spans="3:23">
      <c r="C150" t="s">
        <v>64</v>
      </c>
      <c r="D150" t="s">
        <v>55</v>
      </c>
      <c r="E150" t="s">
        <v>47</v>
      </c>
      <c r="F150">
        <v>21.25</v>
      </c>
      <c r="J150" t="s">
        <v>56</v>
      </c>
      <c r="K150" t="s">
        <v>48</v>
      </c>
      <c r="L150">
        <v>21.88</v>
      </c>
      <c r="P150" t="s">
        <v>56</v>
      </c>
      <c r="Q150" t="s">
        <v>48</v>
      </c>
      <c r="R150">
        <v>21.44</v>
      </c>
    </row>
    <row r="151" spans="3:23">
      <c r="C151" t="s">
        <v>64</v>
      </c>
      <c r="D151" t="s">
        <v>55</v>
      </c>
      <c r="E151" t="s">
        <v>47</v>
      </c>
      <c r="F151">
        <v>21.15</v>
      </c>
      <c r="G151">
        <v>21.2</v>
      </c>
      <c r="H151">
        <v>0.81225239635623503</v>
      </c>
      <c r="J151" t="s">
        <v>56</v>
      </c>
      <c r="K151" t="s">
        <v>48</v>
      </c>
      <c r="L151">
        <v>22.03</v>
      </c>
      <c r="M151">
        <f>AVERAGE(L150:L151)</f>
        <v>21.954999999999998</v>
      </c>
      <c r="N151">
        <f>POWER(2,M19-M151)</f>
        <v>0.82359101726757455</v>
      </c>
      <c r="P151" t="s">
        <v>56</v>
      </c>
      <c r="Q151" t="s">
        <v>48</v>
      </c>
      <c r="R151">
        <v>21.61</v>
      </c>
      <c r="S151">
        <f>AVERAGE(R150:R151)</f>
        <v>21.524999999999999</v>
      </c>
      <c r="T151">
        <f>POWER(2,S19-S151)</f>
        <v>0.63287829698514153</v>
      </c>
      <c r="V151">
        <f t="shared" ref="V151" si="135">AVERAGE(H151,N151,T151)</f>
        <v>0.75624057020298363</v>
      </c>
      <c r="W151">
        <f t="shared" ref="W151" si="136">STDEV(H151,N151,T151)</f>
        <v>0.10698518084832115</v>
      </c>
    </row>
    <row r="152" spans="3:23">
      <c r="C152" t="s">
        <v>41</v>
      </c>
      <c r="D152" t="s">
        <v>42</v>
      </c>
      <c r="E152" t="s">
        <v>43</v>
      </c>
      <c r="F152" t="s">
        <v>44</v>
      </c>
      <c r="J152" t="s">
        <v>42</v>
      </c>
      <c r="K152" t="s">
        <v>43</v>
      </c>
      <c r="L152" t="s">
        <v>44</v>
      </c>
      <c r="P152" t="s">
        <v>42</v>
      </c>
      <c r="Q152" t="s">
        <v>43</v>
      </c>
      <c r="R152" t="s">
        <v>44</v>
      </c>
    </row>
    <row r="153" spans="3:23">
      <c r="C153" t="s">
        <v>64</v>
      </c>
      <c r="D153" t="s">
        <v>46</v>
      </c>
      <c r="E153" t="s">
        <v>57</v>
      </c>
      <c r="F153">
        <v>20.09</v>
      </c>
      <c r="J153" t="s">
        <v>46</v>
      </c>
      <c r="K153" t="s">
        <v>58</v>
      </c>
      <c r="L153">
        <v>19.399999999999999</v>
      </c>
      <c r="P153" t="s">
        <v>46</v>
      </c>
      <c r="Q153" t="s">
        <v>58</v>
      </c>
      <c r="R153">
        <v>20.51</v>
      </c>
    </row>
    <row r="154" spans="3:23">
      <c r="C154" t="s">
        <v>64</v>
      </c>
      <c r="D154" t="s">
        <v>46</v>
      </c>
      <c r="E154" t="s">
        <v>57</v>
      </c>
      <c r="F154">
        <v>20.03</v>
      </c>
      <c r="G154">
        <v>20.060000000000002</v>
      </c>
      <c r="H154">
        <v>1.4289941397410937</v>
      </c>
      <c r="J154" t="s">
        <v>46</v>
      </c>
      <c r="K154" t="s">
        <v>58</v>
      </c>
      <c r="L154">
        <v>19.399999999999999</v>
      </c>
      <c r="M154">
        <f>AVERAGE(L153:L154)</f>
        <v>19.399999999999999</v>
      </c>
      <c r="N154">
        <f>POWER(2,M22-M154)</f>
        <v>1.6876315922600387</v>
      </c>
      <c r="P154" t="s">
        <v>46</v>
      </c>
      <c r="Q154" t="s">
        <v>58</v>
      </c>
      <c r="R154">
        <v>20.440000000000001</v>
      </c>
      <c r="S154">
        <f>AVERAGE(R153:R154)</f>
        <v>20.475000000000001</v>
      </c>
      <c r="T154">
        <f>POWER(2,S22-S154)</f>
        <v>0.88270299629065507</v>
      </c>
      <c r="V154">
        <f>AVERAGE(H154,N154,T154)</f>
        <v>1.3331095760972624</v>
      </c>
      <c r="W154">
        <f>STDEV(H154,N154,T154)</f>
        <v>0.41094147796393971</v>
      </c>
    </row>
    <row r="155" spans="3:23">
      <c r="C155" t="s">
        <v>64</v>
      </c>
      <c r="D155" t="s">
        <v>49</v>
      </c>
      <c r="E155" t="s">
        <v>57</v>
      </c>
      <c r="F155">
        <v>22.13</v>
      </c>
      <c r="J155" t="s">
        <v>49</v>
      </c>
      <c r="K155" t="s">
        <v>58</v>
      </c>
      <c r="L155">
        <v>20.3</v>
      </c>
      <c r="P155" t="s">
        <v>49</v>
      </c>
      <c r="Q155" t="s">
        <v>58</v>
      </c>
      <c r="R155">
        <v>22.32</v>
      </c>
    </row>
    <row r="156" spans="3:23">
      <c r="C156" t="s">
        <v>64</v>
      </c>
      <c r="D156" t="s">
        <v>49</v>
      </c>
      <c r="E156" t="s">
        <v>57</v>
      </c>
      <c r="F156">
        <v>21.96</v>
      </c>
      <c r="G156">
        <v>22.045000000000002</v>
      </c>
      <c r="H156">
        <v>0.68539140248985087</v>
      </c>
      <c r="J156" t="s">
        <v>49</v>
      </c>
      <c r="K156" t="s">
        <v>58</v>
      </c>
      <c r="L156">
        <v>20.46</v>
      </c>
      <c r="M156">
        <f>AVERAGE(L155:L156)</f>
        <v>20.380000000000003</v>
      </c>
      <c r="N156">
        <f>POWER(2,M24-M156)</f>
        <v>1.3058597870889159</v>
      </c>
      <c r="P156" t="s">
        <v>49</v>
      </c>
      <c r="Q156" t="s">
        <v>58</v>
      </c>
      <c r="R156">
        <v>22.42</v>
      </c>
      <c r="S156">
        <f>AVERAGE(R155:R156)</f>
        <v>22.37</v>
      </c>
      <c r="T156">
        <f>POWER(2,S24-S156)</f>
        <v>0.47139226795911954</v>
      </c>
      <c r="V156">
        <f t="shared" ref="V156" si="137">AVERAGE(H156,N156,T156)</f>
        <v>0.82088115251262872</v>
      </c>
      <c r="W156">
        <f t="shared" ref="W156" si="138">STDEV(H156,N156,T156)</f>
        <v>0.4334190978620871</v>
      </c>
    </row>
    <row r="157" spans="3:23">
      <c r="C157" t="s">
        <v>64</v>
      </c>
      <c r="D157" t="s">
        <v>50</v>
      </c>
      <c r="E157" t="s">
        <v>57</v>
      </c>
      <c r="F157">
        <v>21.56</v>
      </c>
      <c r="J157" t="s">
        <v>51</v>
      </c>
      <c r="K157" t="s">
        <v>58</v>
      </c>
      <c r="L157">
        <v>20.59</v>
      </c>
      <c r="P157" t="s">
        <v>51</v>
      </c>
      <c r="Q157" t="s">
        <v>58</v>
      </c>
      <c r="R157">
        <v>21.78</v>
      </c>
    </row>
    <row r="158" spans="3:23">
      <c r="C158" t="s">
        <v>64</v>
      </c>
      <c r="D158" t="s">
        <v>52</v>
      </c>
      <c r="E158" t="s">
        <v>57</v>
      </c>
      <c r="F158">
        <v>21.45</v>
      </c>
      <c r="G158">
        <v>21.504999999999999</v>
      </c>
      <c r="H158">
        <v>0.83219873471152617</v>
      </c>
      <c r="J158" t="s">
        <v>51</v>
      </c>
      <c r="K158" t="s">
        <v>58</v>
      </c>
      <c r="L158">
        <v>20.63</v>
      </c>
      <c r="M158">
        <f>AVERAGE(L157:L158)</f>
        <v>20.61</v>
      </c>
      <c r="N158">
        <f>POWER(2,M26-M158)</f>
        <v>1.1368169732360158</v>
      </c>
      <c r="P158" t="s">
        <v>51</v>
      </c>
      <c r="Q158" t="s">
        <v>58</v>
      </c>
      <c r="R158">
        <v>22.01</v>
      </c>
      <c r="S158">
        <f>AVERAGE(R157:R158)</f>
        <v>21.895000000000003</v>
      </c>
      <c r="T158">
        <f>POWER(2,S26-S158)</f>
        <v>1.0352649238413754</v>
      </c>
      <c r="V158">
        <f t="shared" ref="V158" si="139">AVERAGE(H158,N158,T158)</f>
        <v>1.0014268772629726</v>
      </c>
      <c r="W158">
        <f t="shared" ref="W158" si="140">STDEV(H158,N158,T158)</f>
        <v>0.15510263652698522</v>
      </c>
    </row>
    <row r="159" spans="3:23">
      <c r="C159" t="s">
        <v>64</v>
      </c>
      <c r="D159" t="s">
        <v>53</v>
      </c>
      <c r="E159" t="s">
        <v>57</v>
      </c>
      <c r="F159">
        <v>21.07</v>
      </c>
      <c r="J159" t="s">
        <v>54</v>
      </c>
      <c r="K159" t="s">
        <v>58</v>
      </c>
      <c r="L159">
        <v>21.67</v>
      </c>
      <c r="P159" t="s">
        <v>54</v>
      </c>
      <c r="Q159" t="s">
        <v>58</v>
      </c>
      <c r="R159">
        <v>24.28</v>
      </c>
    </row>
    <row r="160" spans="3:23">
      <c r="C160" t="s">
        <v>64</v>
      </c>
      <c r="D160" t="s">
        <v>53</v>
      </c>
      <c r="E160" t="s">
        <v>57</v>
      </c>
      <c r="F160">
        <v>20.95</v>
      </c>
      <c r="G160">
        <v>21.009999999999998</v>
      </c>
      <c r="H160">
        <v>0.93952274921401424</v>
      </c>
      <c r="J160" t="s">
        <v>54</v>
      </c>
      <c r="K160" t="s">
        <v>58</v>
      </c>
      <c r="L160">
        <v>21.8</v>
      </c>
      <c r="M160">
        <f>AVERAGE(L159:L160)</f>
        <v>21.734999999999999</v>
      </c>
      <c r="N160">
        <f>POWER(2,M28-M160)</f>
        <v>0.74483873156135261</v>
      </c>
      <c r="P160" t="s">
        <v>54</v>
      </c>
      <c r="Q160" t="s">
        <v>58</v>
      </c>
      <c r="R160">
        <v>24.57</v>
      </c>
      <c r="S160">
        <f>AVERAGE(R159:R160)</f>
        <v>24.425000000000001</v>
      </c>
      <c r="T160">
        <f>POWER(2,S28-S160)</f>
        <v>0.42484249956932529</v>
      </c>
      <c r="V160">
        <f t="shared" ref="V160" si="141">AVERAGE(H160,N160,T160)</f>
        <v>0.70306799344823068</v>
      </c>
      <c r="W160">
        <f t="shared" ref="W160" si="142">STDEV(H160,N160,T160)</f>
        <v>0.25987022870168491</v>
      </c>
    </row>
    <row r="161" spans="3:23">
      <c r="C161" t="s">
        <v>64</v>
      </c>
      <c r="D161" t="s">
        <v>55</v>
      </c>
      <c r="E161" t="s">
        <v>57</v>
      </c>
      <c r="F161">
        <v>21.12</v>
      </c>
      <c r="J161" t="s">
        <v>56</v>
      </c>
      <c r="K161" t="s">
        <v>58</v>
      </c>
      <c r="L161">
        <v>22.37</v>
      </c>
      <c r="P161" t="s">
        <v>56</v>
      </c>
      <c r="Q161" t="s">
        <v>58</v>
      </c>
      <c r="R161">
        <v>21.6</v>
      </c>
    </row>
    <row r="162" spans="3:23">
      <c r="C162" t="s">
        <v>64</v>
      </c>
      <c r="D162" t="s">
        <v>55</v>
      </c>
      <c r="E162" t="s">
        <v>57</v>
      </c>
      <c r="F162">
        <v>20.97</v>
      </c>
      <c r="G162">
        <v>21.045000000000002</v>
      </c>
      <c r="H162">
        <v>1.0497166836230649</v>
      </c>
      <c r="J162" t="s">
        <v>56</v>
      </c>
      <c r="K162" t="s">
        <v>58</v>
      </c>
      <c r="L162">
        <v>22.32</v>
      </c>
      <c r="M162">
        <f>AVERAGE(L161:L162)</f>
        <v>22.344999999999999</v>
      </c>
      <c r="N162">
        <f>POWER(2,M30-M162)</f>
        <v>0.53588673126814712</v>
      </c>
      <c r="P162" t="s">
        <v>56</v>
      </c>
      <c r="Q162" t="s">
        <v>58</v>
      </c>
      <c r="R162">
        <v>21.84</v>
      </c>
      <c r="S162">
        <f>AVERAGE(R161:R162)</f>
        <v>21.72</v>
      </c>
      <c r="T162">
        <f>POWER(2,S30-S162)</f>
        <v>0.63068870441562519</v>
      </c>
      <c r="V162">
        <f t="shared" ref="V162" si="143">AVERAGE(H162,N162,T162)</f>
        <v>0.73876403976894567</v>
      </c>
      <c r="W162">
        <f t="shared" ref="W162" si="144">STDEV(H162,N162,T162)</f>
        <v>0.27343283191318474</v>
      </c>
    </row>
    <row r="163" spans="3:23">
      <c r="C163" t="s">
        <v>41</v>
      </c>
      <c r="D163" t="s">
        <v>42</v>
      </c>
      <c r="E163" t="s">
        <v>43</v>
      </c>
      <c r="F163" t="s">
        <v>44</v>
      </c>
      <c r="J163" t="s">
        <v>42</v>
      </c>
      <c r="K163" t="s">
        <v>43</v>
      </c>
      <c r="L163" t="s">
        <v>44</v>
      </c>
      <c r="P163" t="s">
        <v>42</v>
      </c>
      <c r="Q163" t="s">
        <v>43</v>
      </c>
      <c r="R163" t="s">
        <v>44</v>
      </c>
    </row>
    <row r="164" spans="3:23">
      <c r="C164" t="s">
        <v>65</v>
      </c>
      <c r="D164" t="s">
        <v>46</v>
      </c>
      <c r="E164" t="s">
        <v>47</v>
      </c>
      <c r="F164">
        <v>19.72</v>
      </c>
      <c r="J164" t="s">
        <v>46</v>
      </c>
      <c r="K164" t="s">
        <v>48</v>
      </c>
      <c r="L164">
        <v>21.13</v>
      </c>
      <c r="P164" t="s">
        <v>46</v>
      </c>
      <c r="Q164" t="s">
        <v>48</v>
      </c>
      <c r="R164">
        <v>20.79</v>
      </c>
    </row>
    <row r="165" spans="3:23">
      <c r="C165" t="s">
        <v>65</v>
      </c>
      <c r="D165" t="s">
        <v>46</v>
      </c>
      <c r="E165" t="s">
        <v>47</v>
      </c>
      <c r="F165">
        <v>19.84</v>
      </c>
      <c r="G165">
        <v>19.78</v>
      </c>
      <c r="H165">
        <v>1.6701758388567369</v>
      </c>
      <c r="J165" t="s">
        <v>46</v>
      </c>
      <c r="K165" t="s">
        <v>48</v>
      </c>
      <c r="L165">
        <v>20.88</v>
      </c>
      <c r="M165">
        <f>AVERAGE(L164:L165)</f>
        <v>21.004999999999999</v>
      </c>
      <c r="N165">
        <f>POWER(2,M11-M165)</f>
        <v>0.64171294878145346</v>
      </c>
      <c r="P165" t="s">
        <v>46</v>
      </c>
      <c r="Q165" t="s">
        <v>48</v>
      </c>
      <c r="R165">
        <v>20.66</v>
      </c>
      <c r="S165">
        <f>AVERAGE(R164:R165)</f>
        <v>20.725000000000001</v>
      </c>
      <c r="T165">
        <f>POWER(2,S11-S165)</f>
        <v>0.73204284797281116</v>
      </c>
      <c r="V165">
        <f>AVERAGE(H165,N165,T165)</f>
        <v>1.0146438785370007</v>
      </c>
      <c r="W165">
        <f>STDEV(H165,N165,T165)</f>
        <v>0.56950108509330977</v>
      </c>
    </row>
    <row r="166" spans="3:23">
      <c r="C166" t="s">
        <v>65</v>
      </c>
      <c r="D166" t="s">
        <v>49</v>
      </c>
      <c r="E166" t="s">
        <v>47</v>
      </c>
      <c r="F166">
        <v>23.83</v>
      </c>
      <c r="J166" t="s">
        <v>49</v>
      </c>
      <c r="K166" t="s">
        <v>48</v>
      </c>
      <c r="L166">
        <v>24.14</v>
      </c>
      <c r="P166" t="s">
        <v>49</v>
      </c>
      <c r="Q166" t="s">
        <v>48</v>
      </c>
      <c r="R166">
        <v>23.99</v>
      </c>
    </row>
    <row r="167" spans="3:23">
      <c r="C167" t="s">
        <v>65</v>
      </c>
      <c r="D167" t="s">
        <v>49</v>
      </c>
      <c r="E167" t="s">
        <v>47</v>
      </c>
      <c r="F167">
        <v>23.73</v>
      </c>
      <c r="G167">
        <v>23.78</v>
      </c>
      <c r="H167">
        <v>0.34269570124492543</v>
      </c>
      <c r="J167" t="s">
        <v>49</v>
      </c>
      <c r="K167" t="s">
        <v>48</v>
      </c>
      <c r="L167">
        <v>24.88</v>
      </c>
      <c r="M167">
        <f>AVERAGE(L166:L167)</f>
        <v>24.509999999999998</v>
      </c>
      <c r="N167">
        <f>POWER(2,M13-M167)</f>
        <v>0.17555560946724991</v>
      </c>
      <c r="P167" t="s">
        <v>49</v>
      </c>
      <c r="Q167" t="s">
        <v>48</v>
      </c>
      <c r="R167">
        <v>24.06</v>
      </c>
      <c r="S167">
        <f>AVERAGE(R166:R167)</f>
        <v>24.024999999999999</v>
      </c>
      <c r="T167">
        <f>POWER(2,S13-S167)</f>
        <v>0.1988841209387299</v>
      </c>
      <c r="V167">
        <f>AVERAGE(H167,N167,T167)</f>
        <v>0.23904514388363507</v>
      </c>
      <c r="W167">
        <f>STDEV(H167,N167,T167)</f>
        <v>9.0518690848069294E-2</v>
      </c>
    </row>
    <row r="168" spans="3:23">
      <c r="C168" t="s">
        <v>65</v>
      </c>
      <c r="D168" t="s">
        <v>50</v>
      </c>
      <c r="E168" t="s">
        <v>47</v>
      </c>
      <c r="F168">
        <v>23.25</v>
      </c>
      <c r="J168" t="s">
        <v>51</v>
      </c>
      <c r="K168" t="s">
        <v>48</v>
      </c>
      <c r="L168">
        <v>24.05</v>
      </c>
      <c r="P168" t="s">
        <v>51</v>
      </c>
      <c r="Q168" t="s">
        <v>48</v>
      </c>
      <c r="R168">
        <v>23.55</v>
      </c>
    </row>
    <row r="169" spans="3:23">
      <c r="C169" t="s">
        <v>65</v>
      </c>
      <c r="D169" t="s">
        <v>52</v>
      </c>
      <c r="E169" t="s">
        <v>47</v>
      </c>
      <c r="F169">
        <v>23.36</v>
      </c>
      <c r="G169">
        <v>23.305</v>
      </c>
      <c r="H169">
        <v>0.31208263722540303</v>
      </c>
      <c r="J169" t="s">
        <v>51</v>
      </c>
      <c r="K169" t="s">
        <v>48</v>
      </c>
      <c r="L169">
        <v>24.14</v>
      </c>
      <c r="M169">
        <f>AVERAGE(L168:L169)</f>
        <v>24.094999999999999</v>
      </c>
      <c r="N169">
        <f>POWER(2,M15-M169)</f>
        <v>0.20877197985709267</v>
      </c>
      <c r="P169" t="s">
        <v>51</v>
      </c>
      <c r="Q169" t="s">
        <v>48</v>
      </c>
      <c r="R169">
        <v>23.67</v>
      </c>
      <c r="S169">
        <f>AVERAGE(R168:R169)</f>
        <v>23.61</v>
      </c>
      <c r="T169">
        <f>POWER(2,S15-S169)</f>
        <v>0.23325824788420166</v>
      </c>
      <c r="V169">
        <f>AVERAGE(H169,N169,T169)</f>
        <v>0.25137095498889911</v>
      </c>
      <c r="W169">
        <f>STDEV(H169,N169,T169)</f>
        <v>5.3984494074349916E-2</v>
      </c>
    </row>
    <row r="170" spans="3:23">
      <c r="C170" t="s">
        <v>65</v>
      </c>
      <c r="D170" t="s">
        <v>53</v>
      </c>
      <c r="E170" t="s">
        <v>47</v>
      </c>
      <c r="F170">
        <v>22.26</v>
      </c>
      <c r="J170" t="s">
        <v>54</v>
      </c>
      <c r="K170" t="s">
        <v>48</v>
      </c>
      <c r="L170">
        <v>22</v>
      </c>
      <c r="P170" t="s">
        <v>54</v>
      </c>
      <c r="Q170" t="s">
        <v>48</v>
      </c>
      <c r="R170">
        <v>23.4</v>
      </c>
    </row>
    <row r="171" spans="3:23">
      <c r="C171" t="s">
        <v>65</v>
      </c>
      <c r="D171" t="s">
        <v>53</v>
      </c>
      <c r="E171" t="s">
        <v>47</v>
      </c>
      <c r="F171">
        <v>22.21</v>
      </c>
      <c r="G171">
        <v>22.234999999999999</v>
      </c>
      <c r="H171">
        <v>0.38689124838559819</v>
      </c>
      <c r="J171" t="s">
        <v>54</v>
      </c>
      <c r="K171" t="s">
        <v>48</v>
      </c>
      <c r="L171">
        <v>21.79</v>
      </c>
      <c r="M171">
        <f>AVERAGE(L170:L171)</f>
        <v>21.895</v>
      </c>
      <c r="N171">
        <f>POWER(2,M17-M171)</f>
        <v>0.51584158965067883</v>
      </c>
      <c r="P171" t="s">
        <v>54</v>
      </c>
      <c r="Q171" t="s">
        <v>48</v>
      </c>
      <c r="R171">
        <v>23.47</v>
      </c>
      <c r="S171">
        <f>AVERAGE(R170:R171)</f>
        <v>23.434999999999999</v>
      </c>
      <c r="T171">
        <f>POWER(2,S17-S171)</f>
        <v>0.35478083905009539</v>
      </c>
      <c r="V171">
        <f>AVERAGE(H171,N171,T171)</f>
        <v>0.41917122569545745</v>
      </c>
      <c r="W171">
        <f>STDEV(H171,N171,T171)</f>
        <v>8.524458368336163E-2</v>
      </c>
    </row>
    <row r="172" spans="3:23">
      <c r="C172" t="s">
        <v>65</v>
      </c>
      <c r="D172" t="s">
        <v>55</v>
      </c>
      <c r="E172" t="s">
        <v>47</v>
      </c>
      <c r="F172">
        <v>21.77</v>
      </c>
      <c r="J172" t="s">
        <v>56</v>
      </c>
      <c r="K172" t="s">
        <v>48</v>
      </c>
      <c r="L172">
        <v>21.93</v>
      </c>
      <c r="P172" t="s">
        <v>56</v>
      </c>
      <c r="Q172" t="s">
        <v>48</v>
      </c>
      <c r="R172">
        <v>22.03</v>
      </c>
    </row>
    <row r="173" spans="3:23">
      <c r="C173" t="s">
        <v>65</v>
      </c>
      <c r="D173" t="s">
        <v>55</v>
      </c>
      <c r="E173" t="s">
        <v>47</v>
      </c>
      <c r="F173">
        <v>21.74</v>
      </c>
      <c r="G173">
        <v>21.754999999999999</v>
      </c>
      <c r="H173">
        <v>0.55286532666013422</v>
      </c>
      <c r="J173" t="s">
        <v>56</v>
      </c>
      <c r="K173" t="s">
        <v>48</v>
      </c>
      <c r="L173">
        <v>21.78</v>
      </c>
      <c r="M173">
        <f>AVERAGE(L172:L173)</f>
        <v>21.855</v>
      </c>
      <c r="N173">
        <f>POWER(2,M19-M173)</f>
        <v>0.88270299629065507</v>
      </c>
      <c r="P173" t="s">
        <v>56</v>
      </c>
      <c r="Q173" t="s">
        <v>48</v>
      </c>
      <c r="R173">
        <v>22.08</v>
      </c>
      <c r="S173">
        <f>AVERAGE(R172:R173)</f>
        <v>22.055</v>
      </c>
      <c r="T173">
        <f>POWER(2,S19-S173)</f>
        <v>0.43830286065801821</v>
      </c>
      <c r="V173">
        <f>AVERAGE(H173,N173,T173)</f>
        <v>0.62462372786960241</v>
      </c>
      <c r="W173">
        <f>STDEV(H173,N173,T173)</f>
        <v>0.23072672416883336</v>
      </c>
    </row>
    <row r="174" spans="3:23">
      <c r="C174" t="s">
        <v>41</v>
      </c>
      <c r="D174" t="s">
        <v>42</v>
      </c>
      <c r="E174" t="s">
        <v>43</v>
      </c>
      <c r="F174" t="s">
        <v>44</v>
      </c>
      <c r="J174" t="s">
        <v>42</v>
      </c>
      <c r="K174" t="s">
        <v>43</v>
      </c>
      <c r="L174" t="s">
        <v>44</v>
      </c>
      <c r="P174" t="s">
        <v>42</v>
      </c>
      <c r="Q174" t="s">
        <v>43</v>
      </c>
      <c r="R174" t="s">
        <v>44</v>
      </c>
    </row>
    <row r="175" spans="3:23">
      <c r="C175" t="s">
        <v>65</v>
      </c>
      <c r="D175" t="s">
        <v>46</v>
      </c>
      <c r="E175" t="s">
        <v>57</v>
      </c>
      <c r="F175">
        <v>19.920000000000002</v>
      </c>
      <c r="J175" t="s">
        <v>46</v>
      </c>
      <c r="K175" t="s">
        <v>58</v>
      </c>
      <c r="L175">
        <v>20.079999999999998</v>
      </c>
      <c r="P175" t="s">
        <v>46</v>
      </c>
      <c r="Q175" t="s">
        <v>58</v>
      </c>
      <c r="R175">
        <v>20.59</v>
      </c>
    </row>
    <row r="176" spans="3:23">
      <c r="C176" t="s">
        <v>65</v>
      </c>
      <c r="D176" t="s">
        <v>46</v>
      </c>
      <c r="E176" t="s">
        <v>57</v>
      </c>
      <c r="F176">
        <v>19.82</v>
      </c>
      <c r="G176">
        <v>19.87</v>
      </c>
      <c r="H176">
        <v>1.6301446648052527</v>
      </c>
      <c r="J176" t="s">
        <v>46</v>
      </c>
      <c r="K176" t="s">
        <v>58</v>
      </c>
      <c r="L176">
        <v>20.03</v>
      </c>
      <c r="M176">
        <f>AVERAGE(L175:L176)</f>
        <v>20.055</v>
      </c>
      <c r="N176">
        <f>POWER(2,M22-M176)</f>
        <v>1.0717734625362942</v>
      </c>
      <c r="P176" t="s">
        <v>46</v>
      </c>
      <c r="Q176" t="s">
        <v>58</v>
      </c>
      <c r="R176">
        <v>20.57</v>
      </c>
      <c r="S176">
        <f>AVERAGE(R175:R176)</f>
        <v>20.58</v>
      </c>
      <c r="T176">
        <f>POWER(2,S22-S176)</f>
        <v>0.82074160881050029</v>
      </c>
      <c r="V176">
        <f>AVERAGE(H176,N176,T176)</f>
        <v>1.1742199120506824</v>
      </c>
      <c r="W176">
        <f>STDEV(H176,N176,T176)</f>
        <v>0.41431242200420354</v>
      </c>
    </row>
    <row r="177" spans="3:23">
      <c r="C177" t="s">
        <v>65</v>
      </c>
      <c r="D177" t="s">
        <v>49</v>
      </c>
      <c r="E177" t="s">
        <v>57</v>
      </c>
      <c r="F177">
        <v>21.52</v>
      </c>
      <c r="J177" t="s">
        <v>49</v>
      </c>
      <c r="K177" t="s">
        <v>58</v>
      </c>
      <c r="L177">
        <v>21.02</v>
      </c>
      <c r="P177" t="s">
        <v>49</v>
      </c>
      <c r="Q177" t="s">
        <v>58</v>
      </c>
      <c r="R177">
        <v>22.47</v>
      </c>
    </row>
    <row r="178" spans="3:23">
      <c r="C178" t="s">
        <v>65</v>
      </c>
      <c r="D178" t="s">
        <v>49</v>
      </c>
      <c r="E178" t="s">
        <v>57</v>
      </c>
      <c r="F178">
        <v>21.64</v>
      </c>
      <c r="G178">
        <v>21.58</v>
      </c>
      <c r="H178">
        <v>0.946057646725597</v>
      </c>
      <c r="J178" t="s">
        <v>49</v>
      </c>
      <c r="K178" t="s">
        <v>58</v>
      </c>
      <c r="L178">
        <v>20.96</v>
      </c>
      <c r="M178">
        <f>AVERAGE(L177:L178)</f>
        <v>20.990000000000002</v>
      </c>
      <c r="N178">
        <f>POWER(2,M24-M178)</f>
        <v>0.85559502568260137</v>
      </c>
      <c r="P178" t="s">
        <v>49</v>
      </c>
      <c r="Q178" t="s">
        <v>58</v>
      </c>
      <c r="R178">
        <v>22.57</v>
      </c>
      <c r="S178">
        <f>AVERAGE(R177:R178)</f>
        <v>22.52</v>
      </c>
      <c r="T178">
        <f>POWER(2,S24-S178)</f>
        <v>0.42484249956932529</v>
      </c>
      <c r="V178">
        <f>AVERAGE(H178,N178,T178)</f>
        <v>0.74216505732584126</v>
      </c>
      <c r="W178">
        <f>STDEV(H178,N178,T178)</f>
        <v>0.27850686831269544</v>
      </c>
    </row>
    <row r="179" spans="3:23">
      <c r="C179" t="s">
        <v>65</v>
      </c>
      <c r="D179" t="s">
        <v>50</v>
      </c>
      <c r="E179" t="s">
        <v>57</v>
      </c>
      <c r="F179">
        <v>21.32</v>
      </c>
      <c r="J179" t="s">
        <v>51</v>
      </c>
      <c r="K179" t="s">
        <v>58</v>
      </c>
      <c r="L179">
        <v>21.18</v>
      </c>
      <c r="P179" t="s">
        <v>51</v>
      </c>
      <c r="Q179" t="s">
        <v>58</v>
      </c>
      <c r="R179">
        <v>23.14</v>
      </c>
    </row>
    <row r="180" spans="3:23">
      <c r="C180" t="s">
        <v>65</v>
      </c>
      <c r="D180" t="s">
        <v>52</v>
      </c>
      <c r="E180" t="s">
        <v>57</v>
      </c>
      <c r="F180">
        <v>21.67</v>
      </c>
      <c r="G180">
        <v>21.495000000000001</v>
      </c>
      <c r="H180">
        <v>0.83798713466794916</v>
      </c>
      <c r="J180" t="s">
        <v>51</v>
      </c>
      <c r="K180" t="s">
        <v>58</v>
      </c>
      <c r="L180">
        <v>21.24</v>
      </c>
      <c r="M180">
        <f>AVERAGE(L179:L180)</f>
        <v>21.21</v>
      </c>
      <c r="N180">
        <f>POWER(2,M26-M180)</f>
        <v>0.75001949464290951</v>
      </c>
      <c r="P180" t="s">
        <v>51</v>
      </c>
      <c r="Q180" t="s">
        <v>58</v>
      </c>
      <c r="R180">
        <v>23.03</v>
      </c>
      <c r="S180">
        <f>AVERAGE(R179:R180)</f>
        <v>23.085000000000001</v>
      </c>
      <c r="T180">
        <f>POWER(2,S26-S180)</f>
        <v>0.45375957765858027</v>
      </c>
      <c r="V180">
        <f>AVERAGE(H180,N180,T180)</f>
        <v>0.68058873565647959</v>
      </c>
      <c r="W180">
        <f>STDEV(H180,N180,T180)</f>
        <v>0.20130369249325927</v>
      </c>
    </row>
    <row r="181" spans="3:23">
      <c r="C181" t="s">
        <v>65</v>
      </c>
      <c r="D181" t="s">
        <v>53</v>
      </c>
      <c r="E181" t="s">
        <v>57</v>
      </c>
      <c r="F181">
        <v>21.56</v>
      </c>
      <c r="J181" t="s">
        <v>54</v>
      </c>
      <c r="K181" t="s">
        <v>58</v>
      </c>
      <c r="L181">
        <v>22.21</v>
      </c>
      <c r="P181" t="s">
        <v>54</v>
      </c>
      <c r="Q181" t="s">
        <v>58</v>
      </c>
      <c r="R181">
        <v>24.26</v>
      </c>
    </row>
    <row r="182" spans="3:23">
      <c r="C182" t="s">
        <v>65</v>
      </c>
      <c r="D182" t="s">
        <v>53</v>
      </c>
      <c r="E182" t="s">
        <v>57</v>
      </c>
      <c r="F182">
        <v>21.96</v>
      </c>
      <c r="G182">
        <v>21.759999999999998</v>
      </c>
      <c r="H182">
        <v>0.55864356903611145</v>
      </c>
      <c r="J182" t="s">
        <v>54</v>
      </c>
      <c r="K182" t="s">
        <v>58</v>
      </c>
      <c r="L182">
        <v>22.01</v>
      </c>
      <c r="M182">
        <f>AVERAGE(L181:L182)</f>
        <v>22.11</v>
      </c>
      <c r="N182">
        <f>POWER(2,M28-M182)</f>
        <v>0.57434917749851866</v>
      </c>
      <c r="P182" t="s">
        <v>54</v>
      </c>
      <c r="Q182" t="s">
        <v>58</v>
      </c>
      <c r="R182">
        <v>24.22</v>
      </c>
      <c r="S182">
        <f>AVERAGE(R181:R182)</f>
        <v>24.240000000000002</v>
      </c>
      <c r="T182">
        <f>POWER(2,S28-S182)</f>
        <v>0.48296816446242252</v>
      </c>
      <c r="V182">
        <f>AVERAGE(H182,N182,T182)</f>
        <v>0.53865363699901758</v>
      </c>
      <c r="W182">
        <f>STDEV(H182,N182,T182)</f>
        <v>4.8860213088069093E-2</v>
      </c>
    </row>
    <row r="183" spans="3:23">
      <c r="C183" t="s">
        <v>65</v>
      </c>
      <c r="D183" t="s">
        <v>55</v>
      </c>
      <c r="E183" t="s">
        <v>57</v>
      </c>
      <c r="F183">
        <v>21.78</v>
      </c>
      <c r="J183" t="s">
        <v>56</v>
      </c>
      <c r="K183" t="s">
        <v>58</v>
      </c>
      <c r="L183">
        <v>22.03</v>
      </c>
      <c r="P183" t="s">
        <v>56</v>
      </c>
      <c r="Q183" t="s">
        <v>58</v>
      </c>
      <c r="R183">
        <v>21.93</v>
      </c>
    </row>
    <row r="184" spans="3:23">
      <c r="C184" t="s">
        <v>65</v>
      </c>
      <c r="D184" t="s">
        <v>55</v>
      </c>
      <c r="E184" t="s">
        <v>57</v>
      </c>
      <c r="F184">
        <v>22.18</v>
      </c>
      <c r="G184">
        <v>21.98</v>
      </c>
      <c r="H184">
        <v>0.54904640689352413</v>
      </c>
      <c r="J184" t="s">
        <v>56</v>
      </c>
      <c r="K184" t="s">
        <v>58</v>
      </c>
      <c r="L184">
        <v>22.06</v>
      </c>
      <c r="M184">
        <f>AVERAGE(L183:L184)</f>
        <v>22.045000000000002</v>
      </c>
      <c r="N184">
        <f>POWER(2,M30-M184)</f>
        <v>0.65975395538644654</v>
      </c>
      <c r="P184" t="s">
        <v>56</v>
      </c>
      <c r="Q184" t="s">
        <v>58</v>
      </c>
      <c r="R184">
        <v>21.99</v>
      </c>
      <c r="S184">
        <f>AVERAGE(R183:R184)</f>
        <v>21.96</v>
      </c>
      <c r="T184">
        <f>POWER(2,S30-S184)</f>
        <v>0.53403270402392533</v>
      </c>
      <c r="V184">
        <f>AVERAGE(H184,N184,T184)</f>
        <v>0.58094435543463196</v>
      </c>
      <c r="W184">
        <f>STDEV(H184,N184,T184)</f>
        <v>6.8662708961181651E-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F2143-3E09-C042-967D-D3B2ED5F5A81}">
  <dimension ref="A1:B4"/>
  <sheetViews>
    <sheetView workbookViewId="0">
      <selection activeCell="B2" sqref="B2"/>
    </sheetView>
  </sheetViews>
  <sheetFormatPr baseColWidth="10" defaultRowHeight="16"/>
  <cols>
    <col min="1" max="1" width="17.33203125" style="6" customWidth="1"/>
    <col min="2" max="2" width="63" style="8" customWidth="1"/>
  </cols>
  <sheetData>
    <row r="1" spans="1:2" ht="17">
      <c r="A1" s="2" t="s">
        <v>1</v>
      </c>
      <c r="B1" s="3" t="s">
        <v>4</v>
      </c>
    </row>
    <row r="2" spans="1:2" ht="68">
      <c r="A2" s="2" t="s">
        <v>0</v>
      </c>
      <c r="B2" s="3" t="s">
        <v>12</v>
      </c>
    </row>
    <row r="3" spans="1:2" ht="17">
      <c r="A3" s="2" t="s">
        <v>3</v>
      </c>
      <c r="B3" s="3" t="s">
        <v>2</v>
      </c>
    </row>
    <row r="4" spans="1:2" ht="17">
      <c r="A4" s="1" t="s">
        <v>6</v>
      </c>
      <c r="B4" s="3" t="s">
        <v>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0A9E1-85C6-364C-A00C-D6C578CB94D5}">
  <dimension ref="A1:B4"/>
  <sheetViews>
    <sheetView workbookViewId="0">
      <selection sqref="A1:B4"/>
    </sheetView>
  </sheetViews>
  <sheetFormatPr baseColWidth="10" defaultColWidth="62.83203125" defaultRowHeight="16"/>
  <cols>
    <col min="1" max="1" width="18.83203125" customWidth="1"/>
  </cols>
  <sheetData>
    <row r="1" spans="1:2" ht="51">
      <c r="A1" s="9" t="s">
        <v>1</v>
      </c>
      <c r="B1" s="3" t="s">
        <v>16</v>
      </c>
    </row>
    <row r="2" spans="1:2" ht="51">
      <c r="A2" s="9" t="s">
        <v>0</v>
      </c>
      <c r="B2" s="3" t="s">
        <v>15</v>
      </c>
    </row>
    <row r="3" spans="1:2" ht="17">
      <c r="A3" s="9" t="s">
        <v>3</v>
      </c>
      <c r="B3" s="3" t="s">
        <v>2</v>
      </c>
    </row>
    <row r="4" spans="1:2" ht="51">
      <c r="A4" s="13" t="s">
        <v>6</v>
      </c>
      <c r="B4" s="3" t="s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_1E</vt:lpstr>
      <vt:lpstr>Fig 2A</vt:lpstr>
      <vt:lpstr>Fig 2B</vt:lpstr>
      <vt:lpstr>Fig 2C</vt:lpstr>
      <vt:lpstr>Fig 2D</vt:lpstr>
      <vt:lpstr>Fig 2E</vt:lpstr>
      <vt:lpstr>Fig 2F</vt:lpstr>
      <vt:lpstr>Fig. 3A</vt:lpstr>
      <vt:lpstr>Fig 4DE</vt:lpstr>
      <vt:lpstr>Fig 5B</vt:lpstr>
      <vt:lpstr>Fig 6AB</vt:lpstr>
      <vt:lpstr>S1AB</vt:lpstr>
      <vt:lpstr>S2B</vt:lpstr>
      <vt:lpstr>S4ABD</vt:lpstr>
      <vt:lpstr>Sheet2</vt:lpstr>
      <vt:lpstr>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20T21:55:20Z</dcterms:created>
  <dcterms:modified xsi:type="dcterms:W3CDTF">2019-04-19T08:02:31Z</dcterms:modified>
</cp:coreProperties>
</file>